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wsSortMap1.xml" ContentType="application/vnd.ms-excel.wsSortMap+xml"/>
  <Override PartName="/xl/worksheets/wsSortMap2.xml" ContentType="application/vnd.ms-excel.wsSortMap+xml"/>
  <Override PartName="/xl/calcChain.xml" ContentType="application/vnd.openxmlformats-officedocument.spreadsheetml.calcChain+xml"/>
  <Override PartName="/xl/revisions/userNames1.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Headers.xml" ContentType="application/vnd.openxmlformats-officedocument.spreadsheetml.revisionHeaders+xml"/>
  <Override PartName="/xl/revisions/revisionLog10.xml" ContentType="application/vnd.openxmlformats-officedocument.spreadsheetml.revisionLog+xml"/>
  <Override PartName="/xl/revisions/revisionLog15.xml" ContentType="application/vnd.openxmlformats-officedocument.spreadsheetml.revisionLog+xml"/>
  <Override PartName="/xl/revisions/revisionLog31.xml" ContentType="application/vnd.openxmlformats-officedocument.spreadsheetml.revisionLog+xml"/>
  <Override PartName="/xl/revisions/revisionLog36.xml" ContentType="application/vnd.openxmlformats-officedocument.spreadsheetml.revisionLog+xml"/>
  <Override PartName="/xl/revisions/revisionLog52.xml" ContentType="application/vnd.openxmlformats-officedocument.spreadsheetml.revisionLog+xml"/>
  <Override PartName="/xl/revisions/revisionLog47.xml" ContentType="application/vnd.openxmlformats-officedocument.spreadsheetml.revisionLog+xml"/>
  <Override PartName="/xl/revisions/revisionLog68.xml" ContentType="application/vnd.openxmlformats-officedocument.spreadsheetml.revisionLog+xml"/>
  <Override PartName="/xl/revisions/revisionLog73.xml" ContentType="application/vnd.openxmlformats-officedocument.spreadsheetml.revisionLog+xml"/>
  <Override PartName="/xl/revisions/revisionLog5.xml" ContentType="application/vnd.openxmlformats-officedocument.spreadsheetml.revisionLog+xml"/>
  <Override PartName="/xl/revisions/revisionLog8.xml" ContentType="application/vnd.openxmlformats-officedocument.spreadsheetml.revisionLog+xml"/>
  <Override PartName="/xl/revisions/revisionLog13.xml" ContentType="application/vnd.openxmlformats-officedocument.spreadsheetml.revisionLog+xml"/>
  <Override PartName="/xl/revisions/revisionLog21.xml" ContentType="application/vnd.openxmlformats-officedocument.spreadsheetml.revisionLog+xml"/>
  <Override PartName="/xl/revisions/revisionLog26.xml" ContentType="application/vnd.openxmlformats-officedocument.spreadsheetml.revisionLog+xml"/>
  <Override PartName="/xl/revisions/revisionLog34.xml" ContentType="application/vnd.openxmlformats-officedocument.spreadsheetml.revisionLog+xml"/>
  <Override PartName="/xl/revisions/revisionLog55.xml" ContentType="application/vnd.openxmlformats-officedocument.spreadsheetml.revisionLog+xml"/>
  <Override PartName="/xl/revisions/revisionLog29.xml" ContentType="application/vnd.openxmlformats-officedocument.spreadsheetml.revisionLog+xml"/>
  <Override PartName="/xl/revisions/revisionLog37.xml" ContentType="application/vnd.openxmlformats-officedocument.spreadsheetml.revisionLog+xml"/>
  <Override PartName="/xl/revisions/revisionLog42.xml" ContentType="application/vnd.openxmlformats-officedocument.spreadsheetml.revisionLog+xml"/>
  <Override PartName="/xl/revisions/revisionLog50.xml" ContentType="application/vnd.openxmlformats-officedocument.spreadsheetml.revisionLog+xml"/>
  <Override PartName="/xl/revisions/revisionLog58.xml" ContentType="application/vnd.openxmlformats-officedocument.spreadsheetml.revisionLog+xml"/>
  <Override PartName="/xl/revisions/revisionLog63.xml" ContentType="application/vnd.openxmlformats-officedocument.spreadsheetml.revisionLog+xml"/>
  <Override PartName="/xl/revisions/revisionLog71.xml" ContentType="application/vnd.openxmlformats-officedocument.spreadsheetml.revisionLog+xml"/>
  <Override PartName="/xl/revisions/revisionLog3.xml" ContentType="application/vnd.openxmlformats-officedocument.spreadsheetml.revisionLog+xml"/>
  <Override PartName="/xl/revisions/revisionLog11.xml" ContentType="application/vnd.openxmlformats-officedocument.spreadsheetml.revisionLog+xml"/>
  <Override PartName="/xl/revisions/revisionLog16.xml" ContentType="application/vnd.openxmlformats-officedocument.spreadsheetml.revisionLog+xml"/>
  <Override PartName="/xl/revisions/revisionLog24.xml" ContentType="application/vnd.openxmlformats-officedocument.spreadsheetml.revisionLog+xml"/>
  <Override PartName="/xl/revisions/revisionLog45.xml" ContentType="application/vnd.openxmlformats-officedocument.spreadsheetml.revisionLog+xml"/>
  <Override PartName="/xl/revisions/revisionLog19.xml" ContentType="application/vnd.openxmlformats-officedocument.spreadsheetml.revisionLog+xml"/>
  <Override PartName="/xl/revisions/revisionLog27.xml" ContentType="application/vnd.openxmlformats-officedocument.spreadsheetml.revisionLog+xml"/>
  <Override PartName="/xl/revisions/revisionLog32.xml" ContentType="application/vnd.openxmlformats-officedocument.spreadsheetml.revisionLog+xml"/>
  <Override PartName="/xl/revisions/revisionLog40.xml" ContentType="application/vnd.openxmlformats-officedocument.spreadsheetml.revisionLog+xml"/>
  <Override PartName="/xl/revisions/revisionLog48.xml" ContentType="application/vnd.openxmlformats-officedocument.spreadsheetml.revisionLog+xml"/>
  <Override PartName="/xl/revisions/revisionLog53.xml" ContentType="application/vnd.openxmlformats-officedocument.spreadsheetml.revisionLog+xml"/>
  <Override PartName="/xl/revisions/revisionLog61.xml" ContentType="application/vnd.openxmlformats-officedocument.spreadsheetml.revisionLog+xml"/>
  <Override PartName="/xl/revisions/revisionLog66.xml" ContentType="application/vnd.openxmlformats-officedocument.spreadsheetml.revisionLog+xml"/>
  <Override PartName="/xl/revisions/revisionLog69.xml" ContentType="application/vnd.openxmlformats-officedocument.spreadsheetml.revisionLog+xml"/>
  <Override PartName="/xl/revisions/revisionLog74.xml" ContentType="application/vnd.openxmlformats-officedocument.spreadsheetml.revisionLog+xml"/>
  <Override PartName="/xl/revisions/revisionLog1.xml" ContentType="application/vnd.openxmlformats-officedocument.spreadsheetml.revisionLog+xml"/>
  <Override PartName="/xl/revisions/revisionLog6.xml" ContentType="application/vnd.openxmlformats-officedocument.spreadsheetml.revisionLog+xml"/>
  <Override PartName="/xl/revisions/revisionLog14.xml" ContentType="application/vnd.openxmlformats-officedocument.spreadsheetml.revisionLog+xml"/>
  <Override PartName="/xl/revisions/revisionLog35.xml" ContentType="application/vnd.openxmlformats-officedocument.spreadsheetml.revisionLog+xml"/>
  <Override PartName="/xl/revisions/revisionLog9.xml" ContentType="application/vnd.openxmlformats-officedocument.spreadsheetml.revisionLog+xml"/>
  <Override PartName="/xl/revisions/revisionLog17.xml" ContentType="application/vnd.openxmlformats-officedocument.spreadsheetml.revisionLog+xml"/>
  <Override PartName="/xl/revisions/revisionLog22.xml" ContentType="application/vnd.openxmlformats-officedocument.spreadsheetml.revisionLog+xml"/>
  <Override PartName="/xl/revisions/revisionLog30.xml" ContentType="application/vnd.openxmlformats-officedocument.spreadsheetml.revisionLog+xml"/>
  <Override PartName="/xl/revisions/revisionLog38.xml" ContentType="application/vnd.openxmlformats-officedocument.spreadsheetml.revisionLog+xml"/>
  <Override PartName="/xl/revisions/revisionLog43.xml" ContentType="application/vnd.openxmlformats-officedocument.spreadsheetml.revisionLog+xml"/>
  <Override PartName="/xl/revisions/revisionLog51.xml" ContentType="application/vnd.openxmlformats-officedocument.spreadsheetml.revisionLog+xml"/>
  <Override PartName="/xl/revisions/revisionLog56.xml" ContentType="application/vnd.openxmlformats-officedocument.spreadsheetml.revisionLog+xml"/>
  <Override PartName="/xl/revisions/revisionLog59.xml" ContentType="application/vnd.openxmlformats-officedocument.spreadsheetml.revisionLog+xml"/>
  <Override PartName="/xl/revisions/revisionLog64.xml" ContentType="application/vnd.openxmlformats-officedocument.spreadsheetml.revisionLog+xml"/>
  <Override PartName="/xl/revisions/revisionLog72.xml" ContentType="application/vnd.openxmlformats-officedocument.spreadsheetml.revisionLog+xml"/>
  <Override PartName="/xl/revisions/revisionLog67.xml" ContentType="application/vnd.openxmlformats-officedocument.spreadsheetml.revisionLog+xml"/>
  <Override PartName="/xl/revisions/revisionLog4.xml" ContentType="application/vnd.openxmlformats-officedocument.spreadsheetml.revisionLog+xml"/>
  <Override PartName="/xl/revisions/revisionLog7.xml" ContentType="application/vnd.openxmlformats-officedocument.spreadsheetml.revisionLog+xml"/>
  <Override PartName="/xl/revisions/revisionLog12.xml" ContentType="application/vnd.openxmlformats-officedocument.spreadsheetml.revisionLog+xml"/>
  <Override PartName="/xl/revisions/revisionLog20.xml" ContentType="application/vnd.openxmlformats-officedocument.spreadsheetml.revisionLog+xml"/>
  <Override PartName="/xl/revisions/revisionLog25.xml" ContentType="application/vnd.openxmlformats-officedocument.spreadsheetml.revisionLog+xml"/>
  <Override PartName="/xl/revisions/revisionLog28.xml" ContentType="application/vnd.openxmlformats-officedocument.spreadsheetml.revisionLog+xml"/>
  <Override PartName="/xl/revisions/revisionLog33.xml" ContentType="application/vnd.openxmlformats-officedocument.spreadsheetml.revisionLog+xml"/>
  <Override PartName="/xl/revisions/revisionLog41.xml" ContentType="application/vnd.openxmlformats-officedocument.spreadsheetml.revisionLog+xml"/>
  <Override PartName="/xl/revisions/revisionLog46.xml" ContentType="application/vnd.openxmlformats-officedocument.spreadsheetml.revisionLog+xml"/>
  <Override PartName="/xl/revisions/revisionLog54.xml" ContentType="application/vnd.openxmlformats-officedocument.spreadsheetml.revisionLog+xml"/>
  <Override PartName="/xl/revisions/revisionLog62.xml" ContentType="application/vnd.openxmlformats-officedocument.spreadsheetml.revisionLog+xml"/>
  <Override PartName="/xl/revisions/revisionLog49.xml" ContentType="application/vnd.openxmlformats-officedocument.spreadsheetml.revisionLog+xml"/>
  <Override PartName="/xl/revisions/revisionLog57.xml" ContentType="application/vnd.openxmlformats-officedocument.spreadsheetml.revisionLog+xml"/>
  <Override PartName="/xl/revisions/revisionLog70.xml" ContentType="application/vnd.openxmlformats-officedocument.spreadsheetml.revisionLog+xml"/>
  <Override PartName="/xl/revisions/revisionLog2.xml" ContentType="application/vnd.openxmlformats-officedocument.spreadsheetml.revisionLog+xml"/>
  <Override PartName="/xl/revisions/revisionLog18.xml" ContentType="application/vnd.openxmlformats-officedocument.spreadsheetml.revisionLog+xml"/>
  <Override PartName="/xl/revisions/revisionLog23.xml" ContentType="application/vnd.openxmlformats-officedocument.spreadsheetml.revisionLog+xml"/>
  <Override PartName="/xl/revisions/revisionLog44.xml" ContentType="application/vnd.openxmlformats-officedocument.spreadsheetml.revisionLog+xml"/>
  <Override PartName="/xl/revisions/revisionLog65.xml" ContentType="application/vnd.openxmlformats-officedocument.spreadsheetml.revisionLog+xml"/>
  <Override PartName="/xl/revisions/revisionLog39.xml" ContentType="application/vnd.openxmlformats-officedocument.spreadsheetml.revisionLog+xml"/>
  <Override PartName="/xl/revisions/revisionLog60.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aleca\Dropbox\Yale\Research\Mesophyll\NewPhyt\"/>
    </mc:Choice>
  </mc:AlternateContent>
  <xr:revisionPtr revIDLastSave="0" documentId="13_ncr:81_{EF18AB5A-B5D3-4AD8-B3B0-92CAC9067F7F}" xr6:coauthVersionLast="47" xr6:coauthVersionMax="47" xr10:uidLastSave="{00000000-0000-0000-0000-000000000000}"/>
  <bookViews>
    <workbookView xWindow="7530" yWindow="255" windowWidth="20550" windowHeight="15090" xr2:uid="{00000000-000D-0000-FFFF-FFFF00000000}"/>
  </bookViews>
  <sheets>
    <sheet name="Table S1 Legend" sheetId="3" r:id="rId1"/>
    <sheet name="Worksheet 1 - Leaf Traits" sheetId="1" r:id="rId2"/>
    <sheet name="Worksheet 2 - Sp. Replicates" sheetId="2" r:id="rId3"/>
    <sheet name="Worksheet 3 - References" sheetId="4" r:id="rId4"/>
  </sheets>
  <definedNames>
    <definedName name="_xlnm._FilterDatabase" localSheetId="1">'Worksheet 1 - Leaf Traits'!$A$1:$BL$1</definedName>
    <definedName name="_xlnm._FilterDatabase" localSheetId="3" hidden="1">'Worksheet 3 - References'!$A$1:$A$33</definedName>
    <definedName name="Z_0F7F4EBD_1F37_41BF_A15F_4EF6DE0AB337_.wvu.FilterData" localSheetId="1" hidden="1">'Worksheet 1 - Leaf Traits'!$A$1:$BL$1</definedName>
    <definedName name="Z_350CCDF1_1E63_D748_9F16_0BE6CF0CFC3A_.wvu.FilterData" localSheetId="1" hidden="1">'Worksheet 1 - Leaf Traits'!$A$1:$BL$1</definedName>
    <definedName name="Z_A2266B09_3D27_4154_8C15_56F373DDBFE4_.wvu.FilterData" localSheetId="1" hidden="1">'Worksheet 1 - Leaf Traits'!$A$1:$BL$1</definedName>
    <definedName name="Z_A2266B09_3D27_4154_8C15_56F373DDBFE4_.wvu.FilterData" localSheetId="3" hidden="1">'Worksheet 3 - References'!$A$1:$A$33</definedName>
  </definedNames>
  <calcPr calcId="191029"/>
  <customWorkbookViews>
    <customWorkbookView name="Aleca Borsuk - Personal View" guid="{A2266B09-3D27-4154-8C15-56F373DDBFE4}" mergeInterval="0" personalView="1" maximized="1" xWindow="-8" yWindow="-8" windowWidth="1936" windowHeight="1056" activeSheetId="1"/>
    <customWorkbookView name="CRB - Personal View" guid="{350CCDF1-1E63-D748-9F16-0BE6CF0CFC3A}" mergeInterval="0" personalView="1" xWindow="20" yWindow="23" windowWidth="1660" windowHeight="778" activeSheetId="1"/>
    <customWorkbookView name="Aleca - Personal View" guid="{0F7F4EBD-1F37-41BF-A15F-4EF6DE0AB337}" mergeInterval="0" personalView="1" xWindow="115" yWindow="2" windowWidth="1679" windowHeight="1022" activeSheetId="1"/>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W5" i="2" l="1"/>
  <c r="AX5" i="2"/>
  <c r="AY5" i="2"/>
  <c r="AZ5" i="2"/>
  <c r="BA5" i="2"/>
  <c r="BB5" i="2"/>
  <c r="BC5" i="2"/>
  <c r="AW6" i="2"/>
  <c r="AX6" i="2"/>
  <c r="AY6" i="2"/>
  <c r="AZ6" i="2"/>
  <c r="BB6" i="2"/>
  <c r="BC6" i="2"/>
  <c r="U5" i="2"/>
  <c r="V5" i="2"/>
  <c r="W5" i="2"/>
  <c r="X5" i="2"/>
  <c r="Y5" i="2"/>
  <c r="Z5" i="2"/>
  <c r="AA5" i="2"/>
  <c r="AB5" i="2"/>
  <c r="AC5" i="2"/>
  <c r="AD5" i="2"/>
  <c r="AE5" i="2"/>
  <c r="AF5" i="2"/>
  <c r="AG5" i="2"/>
  <c r="AH5" i="2"/>
  <c r="AI5" i="2"/>
  <c r="AJ5" i="2"/>
  <c r="AK5" i="2"/>
  <c r="AM5" i="2"/>
  <c r="AN5" i="2"/>
  <c r="AO5" i="2"/>
  <c r="AP5" i="2"/>
  <c r="U6" i="2"/>
  <c r="V6" i="2"/>
  <c r="W6" i="2"/>
  <c r="X6" i="2"/>
  <c r="Y6" i="2"/>
  <c r="Z6" i="2"/>
  <c r="AA6" i="2"/>
  <c r="AB6" i="2"/>
  <c r="AC6" i="2"/>
  <c r="AD6" i="2"/>
  <c r="AE6" i="2"/>
  <c r="AF6" i="2"/>
  <c r="AG6" i="2"/>
  <c r="AH6" i="2"/>
  <c r="AI6" i="2"/>
  <c r="AJ6" i="2"/>
  <c r="AK6" i="2"/>
  <c r="AM6" i="2"/>
  <c r="AN6" i="2"/>
  <c r="AO6" i="2"/>
  <c r="AP6" i="2"/>
  <c r="O5" i="2"/>
  <c r="Q5" i="2"/>
  <c r="R5" i="2"/>
  <c r="S5" i="2"/>
  <c r="T5" i="2"/>
  <c r="O6" i="2"/>
  <c r="Q6" i="2"/>
  <c r="R6" i="2"/>
  <c r="S6" i="2"/>
  <c r="T6" i="2"/>
  <c r="N6" i="2"/>
  <c r="N5" i="2"/>
  <c r="BE5" i="2"/>
  <c r="BD2" i="2"/>
  <c r="BD6" i="2" s="1"/>
  <c r="BA6" i="2"/>
  <c r="AQ5" i="2"/>
  <c r="P5" i="2"/>
  <c r="P6" i="2" l="1"/>
  <c r="AQ6" i="2"/>
  <c r="BD5" i="2"/>
  <c r="BE6" i="2"/>
  <c r="BF5" i="2" l="1"/>
  <c r="BF6" i="2"/>
</calcChain>
</file>

<file path=xl/sharedStrings.xml><?xml version="1.0" encoding="utf-8"?>
<sst xmlns="http://schemas.openxmlformats.org/spreadsheetml/2006/main" count="1200" uniqueCount="368">
  <si>
    <t>ID</t>
  </si>
  <si>
    <t>Collection</t>
  </si>
  <si>
    <t>Genus</t>
  </si>
  <si>
    <t>Species</t>
  </si>
  <si>
    <t>Group</t>
  </si>
  <si>
    <t>Order</t>
  </si>
  <si>
    <t>Evergreen/Deciduous/Annual/Perennial</t>
  </si>
  <si>
    <t>Porosity</t>
  </si>
  <si>
    <t>Spinacia oleracea</t>
  </si>
  <si>
    <t xml:space="preserve">LBNL </t>
  </si>
  <si>
    <t>Commercial (Cal Organics)</t>
  </si>
  <si>
    <t>Spinacia</t>
  </si>
  <si>
    <t>oleracea</t>
  </si>
  <si>
    <t>Eudicot</t>
  </si>
  <si>
    <t>Caryophyllales</t>
  </si>
  <si>
    <t>Herbaceous</t>
  </si>
  <si>
    <t>A</t>
  </si>
  <si>
    <t>Temperate</t>
  </si>
  <si>
    <t>NA</t>
  </si>
  <si>
    <t>Acer monspessulanum</t>
  </si>
  <si>
    <t>UC Berkeley Botanical Garden</t>
  </si>
  <si>
    <t>Acer</t>
  </si>
  <si>
    <t>monspessulanum</t>
  </si>
  <si>
    <t>Sapindales</t>
  </si>
  <si>
    <t>Tree</t>
  </si>
  <si>
    <t>D</t>
  </si>
  <si>
    <t>Semi-Arid</t>
  </si>
  <si>
    <t>Amborella trichopoda</t>
  </si>
  <si>
    <t>Amborella</t>
  </si>
  <si>
    <t>trichopoda</t>
  </si>
  <si>
    <t>ANITA</t>
  </si>
  <si>
    <t>Amborellales</t>
  </si>
  <si>
    <t>Shrub</t>
  </si>
  <si>
    <t>E</t>
  </si>
  <si>
    <t>Tropical</t>
  </si>
  <si>
    <t>Arabidposis thaliana (wt)</t>
  </si>
  <si>
    <t>Arabidposis</t>
  </si>
  <si>
    <t>thaliana</t>
  </si>
  <si>
    <t>Brassicales</t>
  </si>
  <si>
    <t>Temperate, Semi-Arid</t>
  </si>
  <si>
    <t>Aristolochia</t>
  </si>
  <si>
    <t>Magnoliid</t>
  </si>
  <si>
    <t>Piperales</t>
  </si>
  <si>
    <t>Vine</t>
  </si>
  <si>
    <t>Austrobaileya scandens</t>
  </si>
  <si>
    <t>UC Davis Bot Conservatory</t>
  </si>
  <si>
    <t>Austrobaileya</t>
  </si>
  <si>
    <t>scandens</t>
  </si>
  <si>
    <t>Austrobaileyales</t>
  </si>
  <si>
    <t>P</t>
  </si>
  <si>
    <t>Berberis nervosa</t>
  </si>
  <si>
    <t>Berberis</t>
  </si>
  <si>
    <t>nervosa</t>
  </si>
  <si>
    <t>Ranunculales</t>
  </si>
  <si>
    <t xml:space="preserve">Temperate  </t>
  </si>
  <si>
    <t>Calycanthus floridus</t>
  </si>
  <si>
    <t>Calycanthus</t>
  </si>
  <si>
    <t>floridus</t>
  </si>
  <si>
    <t>Laurales</t>
  </si>
  <si>
    <t>Temperate, Sub-tropical</t>
  </si>
  <si>
    <t>Calycanthus occidentalis</t>
  </si>
  <si>
    <t>occidentalis</t>
  </si>
  <si>
    <t>Coffea arabica</t>
  </si>
  <si>
    <t>Coffea</t>
  </si>
  <si>
    <t>arabica</t>
  </si>
  <si>
    <t>Gentianales</t>
  </si>
  <si>
    <t>Diplazium werckleanum</t>
  </si>
  <si>
    <t>Diplazium</t>
  </si>
  <si>
    <t>werckleanum</t>
  </si>
  <si>
    <t>Fern</t>
  </si>
  <si>
    <t>Polypodiales</t>
  </si>
  <si>
    <t>Drimys winteri</t>
  </si>
  <si>
    <t>Drimys</t>
  </si>
  <si>
    <t>winteri</t>
  </si>
  <si>
    <t>Canellales</t>
  </si>
  <si>
    <t>Eschscholzia californica</t>
  </si>
  <si>
    <t>UC Davis Arboretum</t>
  </si>
  <si>
    <t>Eschscholzia</t>
  </si>
  <si>
    <t>californica</t>
  </si>
  <si>
    <t>Ficus microcarpa</t>
  </si>
  <si>
    <t xml:space="preserve">Ficus </t>
  </si>
  <si>
    <t>microcarpa</t>
  </si>
  <si>
    <t>Rosales</t>
  </si>
  <si>
    <t>Gnetum gnemon</t>
  </si>
  <si>
    <t>Gnetum</t>
  </si>
  <si>
    <t>gnemon</t>
  </si>
  <si>
    <t>Gymnosperm</t>
  </si>
  <si>
    <t>Gnetales</t>
  </si>
  <si>
    <t>Illicium anisatum</t>
  </si>
  <si>
    <t>Illicium</t>
  </si>
  <si>
    <t>anisatum</t>
  </si>
  <si>
    <t>Illicium floridanum</t>
  </si>
  <si>
    <t>floridanum</t>
  </si>
  <si>
    <t>Sub-tropical</t>
  </si>
  <si>
    <t>Magnolia soulangeama</t>
  </si>
  <si>
    <t>Magnolia</t>
  </si>
  <si>
    <t>soulangeama</t>
  </si>
  <si>
    <t>Magnoliales</t>
  </si>
  <si>
    <t>Nepenthes ventricosa</t>
  </si>
  <si>
    <t>Nepenthes</t>
  </si>
  <si>
    <t>ventricosa</t>
  </si>
  <si>
    <t>Parthenocissus quinquefolia</t>
  </si>
  <si>
    <t>SLS</t>
  </si>
  <si>
    <t>Parthenocissus</t>
  </si>
  <si>
    <t>quinquefolia</t>
  </si>
  <si>
    <t>Vitales</t>
  </si>
  <si>
    <t>Platycerium andinum</t>
  </si>
  <si>
    <t xml:space="preserve">Platycerium </t>
  </si>
  <si>
    <t>andinum</t>
  </si>
  <si>
    <t>Polypodium glyccirhiza</t>
  </si>
  <si>
    <t>Polypodium</t>
  </si>
  <si>
    <t>glyccirhiza</t>
  </si>
  <si>
    <t>Polypodium polypodioides</t>
  </si>
  <si>
    <t>polypodiodes</t>
  </si>
  <si>
    <t>Tropical, Sub-tropical</t>
  </si>
  <si>
    <t>Rhododendron</t>
  </si>
  <si>
    <t>Ericales</t>
  </si>
  <si>
    <t>Viburnum cinnamomifolium</t>
  </si>
  <si>
    <t>Viburnum</t>
  </si>
  <si>
    <t>cinnamomifolium</t>
  </si>
  <si>
    <t>Dipsacales</t>
  </si>
  <si>
    <t>Viburnum dentatum</t>
  </si>
  <si>
    <t>dentatum</t>
  </si>
  <si>
    <t>Viburnum hartwegii</t>
  </si>
  <si>
    <t>Marsh Botanical Garden, Yale</t>
  </si>
  <si>
    <t>hartwegii</t>
  </si>
  <si>
    <t>Viburnum japonicum</t>
  </si>
  <si>
    <t>japonicum</t>
  </si>
  <si>
    <t>Temperate, Subtropical</t>
  </si>
  <si>
    <t>Viburnum tinus</t>
  </si>
  <si>
    <t>tinus</t>
  </si>
  <si>
    <t>Viburnum utile</t>
  </si>
  <si>
    <t>utile</t>
  </si>
  <si>
    <t>Aesculus californica</t>
  </si>
  <si>
    <t>Aesculus</t>
  </si>
  <si>
    <t>Castanea dentata</t>
  </si>
  <si>
    <t>Castanea</t>
  </si>
  <si>
    <t xml:space="preserve">dentata </t>
  </si>
  <si>
    <t>Fagales</t>
  </si>
  <si>
    <t>Gossypium hirsutum</t>
  </si>
  <si>
    <t xml:space="preserve">UC Davis </t>
  </si>
  <si>
    <t>Gossypium</t>
  </si>
  <si>
    <t>hirsutum</t>
  </si>
  <si>
    <t>Malvales</t>
  </si>
  <si>
    <t>Helianthus annuus</t>
  </si>
  <si>
    <t>Helianthus</t>
  </si>
  <si>
    <t>annuus</t>
  </si>
  <si>
    <t>Asterales</t>
  </si>
  <si>
    <t>Koelreuteria paniculata</t>
  </si>
  <si>
    <t>Koelreuteria</t>
  </si>
  <si>
    <t>paniculata</t>
  </si>
  <si>
    <t>Quercus kelloggii</t>
  </si>
  <si>
    <t>Quercus</t>
  </si>
  <si>
    <t>kelloggiii</t>
  </si>
  <si>
    <t>Quercus suber</t>
  </si>
  <si>
    <t>suber</t>
  </si>
  <si>
    <t>Sapindus saponaria var. drummondii</t>
  </si>
  <si>
    <t>Sapindus</t>
  </si>
  <si>
    <t>saponaria var. drummondii</t>
  </si>
  <si>
    <t>Arid</t>
  </si>
  <si>
    <t>Vitis labrusca</t>
  </si>
  <si>
    <t>Vitis</t>
  </si>
  <si>
    <t>labrusca</t>
  </si>
  <si>
    <t>Vitis vinifera</t>
  </si>
  <si>
    <t>vinifera</t>
  </si>
  <si>
    <t xml:space="preserve">sp. </t>
  </si>
  <si>
    <t>Phenotype</t>
  </si>
  <si>
    <t>Non-honeycomb</t>
  </si>
  <si>
    <t>Honeycomb</t>
  </si>
  <si>
    <t xml:space="preserve">4.2-4.8 </t>
  </si>
  <si>
    <t>Heterobaric/Homobaric</t>
  </si>
  <si>
    <t>Heterobaric</t>
  </si>
  <si>
    <t>Homobaric</t>
  </si>
  <si>
    <t>Growth Habit</t>
  </si>
  <si>
    <t>Native Habitat</t>
  </si>
  <si>
    <t>Ze SD</t>
  </si>
  <si>
    <t>Tesselation Entropy</t>
  </si>
  <si>
    <t>Ze Mean</t>
  </si>
  <si>
    <t>nbar (calculated)</t>
  </si>
  <si>
    <t xml:space="preserve">Nearest Neighbors Mean </t>
  </si>
  <si>
    <t>Nearest Neighbors SD</t>
  </si>
  <si>
    <t>Nearest Neighbors Median</t>
  </si>
  <si>
    <t>Nearest Neighbors n</t>
  </si>
  <si>
    <t>Nearest Neighbors n (Tesselation Entropy Polygon Classes 4-8)</t>
  </si>
  <si>
    <t xml:space="preserve">Leaf Thickness Mean (mm) </t>
  </si>
  <si>
    <t>Leaf Thickness SD (mm)</t>
  </si>
  <si>
    <t>Internal Angle SD (°)</t>
  </si>
  <si>
    <t>IAS Pore Diameter Mean (mm)</t>
  </si>
  <si>
    <t>IAS Pore Diameter SD (mm)</t>
  </si>
  <si>
    <t>Spongy Mesophyll Thickness Mean (mm)</t>
  </si>
  <si>
    <t>Spongy Mesophyll Thickness SD (mm)</t>
  </si>
  <si>
    <t xml:space="preserve">Vein Density Reference </t>
  </si>
  <si>
    <t>Arm Diameter Mean (mm)</t>
  </si>
  <si>
    <t xml:space="preserve">Arm Diameter SD (mm) </t>
  </si>
  <si>
    <t>Arm Length SD (mm)</t>
  </si>
  <si>
    <t>Minimum Vein Spacing (mm)</t>
  </si>
  <si>
    <t xml:space="preserve">Minimum Vein Spacing SD (mm) </t>
  </si>
  <si>
    <t>Stomata Length Mean (mm)</t>
  </si>
  <si>
    <t>Stomata Length SD (mm)</t>
  </si>
  <si>
    <t>Guard Cell Pair Width Mean (mm)</t>
  </si>
  <si>
    <t>Guard Cell Pair Width SD (mm)</t>
  </si>
  <si>
    <t>Stomatal Density (#/mm2)</t>
  </si>
  <si>
    <t>Stomata Length Mean - Adaxial (mm)</t>
  </si>
  <si>
    <t>Stomata Length SD - Adaxial (mm)</t>
  </si>
  <si>
    <t>Guard Cell Pair Width Mean - Adaxial (mm)</t>
  </si>
  <si>
    <t>Guard Cell Pair Width SD - Adaxial (mm)</t>
  </si>
  <si>
    <t xml:space="preserve">Hypostomatous (1) Amphistomatous (2) </t>
  </si>
  <si>
    <t>Relative Density (Vmesophyll/Vtotal)</t>
  </si>
  <si>
    <t>SAmes/V</t>
  </si>
  <si>
    <t>Cell Count (#)</t>
  </si>
  <si>
    <t>Image Pixel Size (mm)</t>
  </si>
  <si>
    <t xml:space="preserve">  </t>
  </si>
  <si>
    <t>Scoffoni et al. 2017</t>
  </si>
  <si>
    <t>Greeley Memorial Lab, Yale</t>
  </si>
  <si>
    <t>Synchrotron*</t>
  </si>
  <si>
    <t>Internal Angle Mean (°)</t>
  </si>
  <si>
    <r>
      <t>Vein Density (mm/mm</t>
    </r>
    <r>
      <rPr>
        <b/>
        <vertAlign val="superscript"/>
        <sz val="10"/>
        <rFont val="Times New Roman"/>
        <family val="1"/>
      </rPr>
      <t>2</t>
    </r>
    <r>
      <rPr>
        <b/>
        <sz val="10"/>
        <rFont val="Times New Roman"/>
        <family val="1"/>
      </rPr>
      <t>)</t>
    </r>
  </si>
  <si>
    <r>
      <t>Stomatal Density - Adaxial (#/mm</t>
    </r>
    <r>
      <rPr>
        <b/>
        <vertAlign val="superscript"/>
        <sz val="10"/>
        <rFont val="Times New Roman"/>
        <family val="1"/>
      </rPr>
      <t>2</t>
    </r>
    <r>
      <rPr>
        <b/>
        <sz val="10"/>
        <rFont val="Times New Roman"/>
        <family val="1"/>
      </rPr>
      <t>)</t>
    </r>
  </si>
  <si>
    <r>
      <t>SAmes/A (mm</t>
    </r>
    <r>
      <rPr>
        <b/>
        <vertAlign val="superscript"/>
        <sz val="10"/>
        <rFont val="Times New Roman"/>
        <family val="1"/>
      </rPr>
      <t>2</t>
    </r>
    <r>
      <rPr>
        <b/>
        <sz val="10"/>
        <rFont val="Times New Roman"/>
        <family val="1"/>
      </rPr>
      <t>/mm</t>
    </r>
    <r>
      <rPr>
        <b/>
        <vertAlign val="superscript"/>
        <sz val="10"/>
        <rFont val="Times New Roman"/>
        <family val="1"/>
      </rPr>
      <t>2</t>
    </r>
    <r>
      <rPr>
        <b/>
        <sz val="10"/>
        <rFont val="Times New Roman"/>
        <family val="1"/>
      </rPr>
      <t>)</t>
    </r>
  </si>
  <si>
    <r>
      <t>Leaf Area (mm</t>
    </r>
    <r>
      <rPr>
        <b/>
        <vertAlign val="superscript"/>
        <sz val="10"/>
        <rFont val="Times New Roman"/>
        <family val="1"/>
      </rPr>
      <t>2</t>
    </r>
    <r>
      <rPr>
        <b/>
        <sz val="10"/>
        <rFont val="Times New Roman"/>
        <family val="1"/>
      </rPr>
      <t>)</t>
    </r>
  </si>
  <si>
    <r>
      <t>Cell Packing Density (#/mm</t>
    </r>
    <r>
      <rPr>
        <b/>
        <vertAlign val="superscript"/>
        <sz val="10"/>
        <rFont val="Times New Roman"/>
        <family val="1"/>
      </rPr>
      <t>2</t>
    </r>
    <r>
      <rPr>
        <b/>
        <sz val="10"/>
        <rFont val="Times New Roman"/>
        <family val="1"/>
      </rPr>
      <t>)</t>
    </r>
  </si>
  <si>
    <t>Amax Reference</t>
  </si>
  <si>
    <t>Yale Greeley Greenhouse</t>
  </si>
  <si>
    <t>Arm Length Mean (mm)</t>
  </si>
  <si>
    <t>Measured for this study at Marsh Greenhouse, Yale University, New Haven, CT</t>
  </si>
  <si>
    <t>Measured for this study at Marsh Memorial Garden, Yale University, New Haven, CT</t>
  </si>
  <si>
    <t>Measured</t>
  </si>
  <si>
    <t>BOKU experimental vineyard, Tulln, Austria</t>
  </si>
  <si>
    <t>Rhododendron sp.</t>
  </si>
  <si>
    <t>Sack et al. 2012 Nat. Commun.</t>
  </si>
  <si>
    <t>Mean by genus; Sack et al. 2012 Nat. Commun.</t>
  </si>
  <si>
    <t>Boyce 2009 Geobiology</t>
  </si>
  <si>
    <t>Boyce et al. 2009 Proc. R. Soc. B Biol. Sci.</t>
  </si>
  <si>
    <t>Brodribb &amp; Feild 2010 Ecol. Lett.</t>
  </si>
  <si>
    <t>Nardini et al. 2014 Funct. Plant Biol.</t>
  </si>
  <si>
    <t>Mean by lineage; Sack &amp; Scoffoni 2013 New Phytol.</t>
  </si>
  <si>
    <t>Mean by lineage; Sack and Scoffoni 2013 New Phytol.</t>
  </si>
  <si>
    <t xml:space="preserve">Amiard et al. 2005 Proc. Natl. Acad. Sci. U. S. A. </t>
  </si>
  <si>
    <t>Feild and Balun 2007 New Phytol.</t>
  </si>
  <si>
    <t>Scoffoni et al. 2016 Nat. Plants.</t>
  </si>
  <si>
    <t>Stewart et al. 2007 HortScience</t>
  </si>
  <si>
    <t>Ye et al. 2012 Photosynthetica</t>
  </si>
  <si>
    <t>Brodersen et al. 2008 Plant. Cell Environ.</t>
  </si>
  <si>
    <t>Lu et al. 1997 Aust. J. Plant Physiol.</t>
  </si>
  <si>
    <t>Fellows &amp; Goulden 2013 Agric. For. Meteorol.</t>
  </si>
  <si>
    <t>Martinez &amp; Fridley 2018 J. Ecol.</t>
  </si>
  <si>
    <t>Olsen et al. 2002 J Am Soc Hortic Sci</t>
  </si>
  <si>
    <t>Olsen et al. 2002 J Am Soc Hortic Sci</t>
  </si>
  <si>
    <t>Chen &amp; Cheng 2003 J Am Soc Hortic Sci</t>
  </si>
  <si>
    <t>Fernandez et al. 2002 J Am Soc Hortic Sci</t>
  </si>
  <si>
    <t xml:space="preserve">Ronchi et al. 2006 Artic. Funct. Plant Biol. </t>
  </si>
  <si>
    <t>Takahashi et al. 2002 BMC Plant Biol.</t>
  </si>
  <si>
    <t>Lusk &amp; Pozo 2002 Austral Ecol.</t>
  </si>
  <si>
    <t>Field et al. 2003 Int. J. Plant Sci.</t>
  </si>
  <si>
    <t>Chatelet et al. 2013 Int. J. Plant Sci.</t>
  </si>
  <si>
    <t>Greer and Weedon 2012 Plant. Cell Environ.</t>
  </si>
  <si>
    <t>McElrone &amp; Forseth 2004 J. Phytopathol.</t>
  </si>
  <si>
    <t>Martindale &amp; Leegood 1997 J. Exp. Bot.</t>
  </si>
  <si>
    <t>Vaz et al. 2010 Tree Physiol.</t>
  </si>
  <si>
    <t>Kaiser et al. 2016 Sci. Rep.</t>
  </si>
  <si>
    <t>Walls 2011 Am. J. Bot</t>
  </si>
  <si>
    <t xml:space="preserve">Aristolochia trilobata </t>
  </si>
  <si>
    <t>trilobata</t>
  </si>
  <si>
    <r>
      <t>Amax (umol/m</t>
    </r>
    <r>
      <rPr>
        <b/>
        <vertAlign val="superscript"/>
        <sz val="10"/>
        <rFont val="Times New Roman"/>
        <family val="1"/>
      </rPr>
      <t xml:space="preserve">2 </t>
    </r>
    <r>
      <rPr>
        <b/>
        <sz val="10"/>
        <rFont val="Times New Roman"/>
        <family val="1"/>
      </rPr>
      <t>s)</t>
    </r>
  </si>
  <si>
    <t>Calatayud et al. 2007 Water Air Soil Pollut.</t>
  </si>
  <si>
    <t>Field et al. 2009 Geobiology</t>
  </si>
  <si>
    <t>Measured for this study at the UC Botanical Garden, Berkeley, CA</t>
  </si>
  <si>
    <t>Fraction of Connected IAS</t>
  </si>
  <si>
    <t>Vertical:Lateral Flow Rate</t>
  </si>
  <si>
    <t>Rhododendron sp. SUN.1</t>
  </si>
  <si>
    <t>Rhododendron sp. SUN.2</t>
  </si>
  <si>
    <t>Rhododendron sp. SUN.3</t>
  </si>
  <si>
    <t>Species mean</t>
  </si>
  <si>
    <t>Species SD</t>
  </si>
  <si>
    <t>Genome Size (2C pg); Kew Garden Database; bold = species data, regular = genus data</t>
  </si>
  <si>
    <t>*LBNL = Lawrence Berkeley National Laboratory Advanced Light Source, USA; Swiss Light Source (SLS) at the Paul Scherrer Institut, Switzerland</t>
  </si>
  <si>
    <t>IAS Pore Diameter Mean (mm) - measured in 2D</t>
  </si>
  <si>
    <t>IAS Pore Diameter SD (mm) - measured in 2D</t>
  </si>
  <si>
    <t>IAS Pore Radius (SD) - measured in 3D</t>
  </si>
  <si>
    <t>┼Traits used in PCA and cluster analysis</t>
  </si>
  <si>
    <t>Leaf Thickness Mean (mm) ┼</t>
  </si>
  <si>
    <t>Spongy Mesophyll Thickness Mean (mm) ┼</t>
  </si>
  <si>
    <r>
      <t>Vein Density (mm/mm</t>
    </r>
    <r>
      <rPr>
        <b/>
        <vertAlign val="superscript"/>
        <sz val="10"/>
        <rFont val="Times New Roman"/>
        <family val="1"/>
      </rPr>
      <t>2</t>
    </r>
    <r>
      <rPr>
        <b/>
        <sz val="10"/>
        <rFont val="Times New Roman"/>
        <family val="1"/>
      </rPr>
      <t>) ┼</t>
    </r>
  </si>
  <si>
    <t>Stomatal Density (#/mm2) ┼</t>
  </si>
  <si>
    <t>Tortuosity ┼</t>
  </si>
  <si>
    <t>IAS Pore Radius (mean) - measured in 3D ┼</t>
  </si>
  <si>
    <t>Porosity ┼</t>
  </si>
  <si>
    <r>
      <t>SAmes/A (mm</t>
    </r>
    <r>
      <rPr>
        <b/>
        <vertAlign val="superscript"/>
        <sz val="10"/>
        <rFont val="Times New Roman"/>
        <family val="1"/>
      </rPr>
      <t>2</t>
    </r>
    <r>
      <rPr>
        <b/>
        <sz val="10"/>
        <rFont val="Times New Roman"/>
        <family val="1"/>
      </rPr>
      <t>/mm</t>
    </r>
    <r>
      <rPr>
        <b/>
        <vertAlign val="superscript"/>
        <sz val="10"/>
        <rFont val="Times New Roman"/>
        <family val="1"/>
      </rPr>
      <t>2</t>
    </r>
    <r>
      <rPr>
        <b/>
        <sz val="10"/>
        <rFont val="Times New Roman"/>
        <family val="1"/>
      </rPr>
      <t>) ┼</t>
    </r>
  </si>
  <si>
    <t>SAmes/V ┼</t>
  </si>
  <si>
    <r>
      <t>Cell Packing Density (#/mm</t>
    </r>
    <r>
      <rPr>
        <b/>
        <vertAlign val="superscript"/>
        <sz val="10"/>
        <rFont val="Times New Roman"/>
        <family val="1"/>
      </rPr>
      <t>2</t>
    </r>
    <r>
      <rPr>
        <b/>
        <sz val="10"/>
        <rFont val="Times New Roman"/>
        <family val="1"/>
      </rPr>
      <t>) ┼</t>
    </r>
  </si>
  <si>
    <t>nbar</t>
  </si>
  <si>
    <t xml:space="preserve">For species of same genus; Boyce et al. 2009 Proc. R. Soc. B Biol. Sci. </t>
  </si>
  <si>
    <t>Flow Rate Directionality/Anisotropy  (Vertical:Lateral Flow Rate) ┼</t>
  </si>
  <si>
    <t>IAS Channel Radius (SD) - measured in 3D</t>
  </si>
  <si>
    <t>IAS Channel Radius (mean) - measured in 3D ┼</t>
  </si>
  <si>
    <t>Family</t>
  </si>
  <si>
    <t>Sapindaceae</t>
  </si>
  <si>
    <t>Amborellaceae</t>
  </si>
  <si>
    <t>Brassicaceae</t>
  </si>
  <si>
    <t>Aristolochiaceae</t>
  </si>
  <si>
    <t>Austrobaileyaceae</t>
  </si>
  <si>
    <t>Berberidaceae</t>
  </si>
  <si>
    <t>Calycanthaceae</t>
  </si>
  <si>
    <t>Fagaceae</t>
  </si>
  <si>
    <t>Rubiaceae</t>
  </si>
  <si>
    <t>Athyriaceae</t>
  </si>
  <si>
    <t>Winteraceae</t>
  </si>
  <si>
    <t>Papaveraceae</t>
  </si>
  <si>
    <t>Moraceae</t>
  </si>
  <si>
    <t>Gnetaceae</t>
  </si>
  <si>
    <t>Malvaceae</t>
  </si>
  <si>
    <t>Asteraceae</t>
  </si>
  <si>
    <t>Schisandraceae</t>
  </si>
  <si>
    <t>Magnoliaceae</t>
  </si>
  <si>
    <t>Nepenthaceae</t>
  </si>
  <si>
    <t>Vitaceae</t>
  </si>
  <si>
    <t>Polypodiaceae</t>
  </si>
  <si>
    <t>Ericaceae</t>
  </si>
  <si>
    <t>Amaranthaceae</t>
  </si>
  <si>
    <t>Adoxaceae</t>
  </si>
  <si>
    <t>Arm Diameter Mean (mm) ┼; n = 15-20</t>
  </si>
  <si>
    <t>Arm Length Mean (mm) ┼; n = 15-20</t>
  </si>
  <si>
    <t>Minimum Vein Spacing (mm) ┼; n = 3-10</t>
  </si>
  <si>
    <t>Stomata Length Mean (mm) ┼; n = 15-20</t>
  </si>
  <si>
    <t>Guard Cell Pair Width Mean (mm) ┼; n = 15-20</t>
  </si>
  <si>
    <t>Stomata Length Mean - Adaxial (mm); n = 15-20</t>
  </si>
  <si>
    <t>Guard Cell Pair Width Mean - Adaxial (mm); n = 15-20</t>
  </si>
  <si>
    <t xml:space="preserve">Structural organization of the spongy mesophyll </t>
  </si>
  <si>
    <t>Aleca M. Borsuk, Adam B. Roddy, Guillaume Théroux-Rancourt, Craig R. Brodersen</t>
  </si>
  <si>
    <t>Article acceptance date: 21 December 2021</t>
  </si>
  <si>
    <t xml:space="preserve">Table S1 Legend </t>
  </si>
  <si>
    <t>Worksheet 1: Leaf Traits. 40-species trait table</t>
  </si>
  <si>
    <r>
      <t xml:space="preserve">Worksheet 2: Species Replicates. Replication of results in </t>
    </r>
    <r>
      <rPr>
        <i/>
        <sz val="10"/>
        <color theme="1"/>
        <rFont val="Times New Roman"/>
        <family val="1"/>
      </rPr>
      <t>Rhododendron</t>
    </r>
    <r>
      <rPr>
        <sz val="10"/>
        <color theme="1"/>
        <rFont val="Times New Roman"/>
        <family val="1"/>
      </rPr>
      <t xml:space="preserve"> sp.</t>
    </r>
  </si>
  <si>
    <r>
      <t>NA = not applicable;</t>
    </r>
    <r>
      <rPr>
        <b/>
        <sz val="10"/>
        <rFont val="Times New Roman"/>
        <family val="1"/>
      </rPr>
      <t xml:space="preserve"> NA</t>
    </r>
    <r>
      <rPr>
        <sz val="10"/>
        <rFont val="Times New Roman"/>
        <family val="1"/>
      </rPr>
      <t xml:space="preserve"> = not available</t>
    </r>
  </si>
  <si>
    <t>*LBNL = Lawrence Berkeley National Laboratory Advanced Light Source, USA</t>
  </si>
  <si>
    <t>References</t>
  </si>
  <si>
    <r>
      <t>Worksheet 3: References. Full references for vein density and A</t>
    </r>
    <r>
      <rPr>
        <vertAlign val="subscript"/>
        <sz val="10"/>
        <color theme="1"/>
        <rFont val="Times New Roman"/>
        <family val="1"/>
      </rPr>
      <t>max</t>
    </r>
    <r>
      <rPr>
        <sz val="10"/>
        <color theme="1"/>
        <rFont val="Times New Roman"/>
        <family val="1"/>
      </rPr>
      <t xml:space="preserve"> values from literature</t>
    </r>
  </si>
  <si>
    <r>
      <t xml:space="preserve">Amiard V, Mueh KE, Demmig-Adams B, Ebbert V, Turgeon R, Adams WW. 2005. Anatomical and photosynthetic acclimation to the light environment in species with differing mechanisms of phloem loading. </t>
    </r>
    <r>
      <rPr>
        <i/>
        <sz val="10"/>
        <color theme="1"/>
        <rFont val="Times New Roman"/>
        <family val="1"/>
      </rPr>
      <t>Proceedings of the National Academy of Sciences of the United States of America</t>
    </r>
    <r>
      <rPr>
        <sz val="10"/>
        <color theme="1"/>
        <rFont val="Times New Roman"/>
        <family val="1"/>
      </rPr>
      <t xml:space="preserve"> 102: 12968–12973.</t>
    </r>
  </si>
  <si>
    <r>
      <t xml:space="preserve">Boyce CK, Brodribb TJ, Feild TS, Zwieniecki MA. 2009. Angiosperm leaf vein evolution was physiologically and environmentally transformative. </t>
    </r>
    <r>
      <rPr>
        <i/>
        <sz val="10"/>
        <color theme="1"/>
        <rFont val="Times New Roman"/>
        <family val="1"/>
      </rPr>
      <t>Proceedings of the Royal Society B: Biological Sciences</t>
    </r>
    <r>
      <rPr>
        <sz val="10"/>
        <color theme="1"/>
        <rFont val="Times New Roman"/>
        <family val="1"/>
      </rPr>
      <t xml:space="preserve"> 276: 1771–1776.</t>
    </r>
  </si>
  <si>
    <r>
      <t xml:space="preserve">Boyce CK. 2009. Seeing the forest with the leaves - Clues to canopy placement from leaf fossil size and venation characteristics. </t>
    </r>
    <r>
      <rPr>
        <i/>
        <sz val="10"/>
        <color theme="1"/>
        <rFont val="Times New Roman"/>
        <family val="1"/>
      </rPr>
      <t>Geobiology</t>
    </r>
    <r>
      <rPr>
        <sz val="10"/>
        <color theme="1"/>
        <rFont val="Times New Roman"/>
        <family val="1"/>
      </rPr>
      <t xml:space="preserve"> 7: 192–199.</t>
    </r>
  </si>
  <si>
    <r>
      <t xml:space="preserve">Brodersen CR, Vogelmann TC, Williams WE, Gorton HL. 2008. A new paradigm in leaf-level photosynthesis: Direct and diffuse lights are not equal. </t>
    </r>
    <r>
      <rPr>
        <i/>
        <sz val="10"/>
        <color theme="1"/>
        <rFont val="Times New Roman"/>
        <family val="1"/>
      </rPr>
      <t>Plant, Cell and Environment</t>
    </r>
    <r>
      <rPr>
        <sz val="10"/>
        <color theme="1"/>
        <rFont val="Times New Roman"/>
        <family val="1"/>
      </rPr>
      <t xml:space="preserve"> 31: 159–164.</t>
    </r>
  </si>
  <si>
    <r>
      <t xml:space="preserve">Brodribb TJ, Feild TS. 2010. Leaf hydraulic evolution led a surge in leaf photosynthetic capacity during early angiosperm diversification. </t>
    </r>
    <r>
      <rPr>
        <i/>
        <sz val="10"/>
        <color theme="1"/>
        <rFont val="Times New Roman"/>
        <family val="1"/>
      </rPr>
      <t>Ecology Letters</t>
    </r>
    <r>
      <rPr>
        <sz val="10"/>
        <color theme="1"/>
        <rFont val="Times New Roman"/>
        <family val="1"/>
      </rPr>
      <t xml:space="preserve"> 13: 175–183.</t>
    </r>
  </si>
  <si>
    <r>
      <t xml:space="preserve">Calatayud V, Cerveró J, Sanz MJ. 2007. Foliar, physiologial and growth responses of four maple species exposed to ozone. </t>
    </r>
    <r>
      <rPr>
        <i/>
        <sz val="10"/>
        <color theme="1"/>
        <rFont val="Times New Roman"/>
        <family val="1"/>
      </rPr>
      <t>Water, Air, and Soil Pollution</t>
    </r>
    <r>
      <rPr>
        <sz val="10"/>
        <color theme="1"/>
        <rFont val="Times New Roman"/>
        <family val="1"/>
      </rPr>
      <t xml:space="preserve"> 185: 239–254.</t>
    </r>
  </si>
  <si>
    <r>
      <t xml:space="preserve">Chatelet DS, Clement WL, Sack L, Donoghue MJ, Edwards EJ. 2013. The evolution of photosynthetic anatomy in </t>
    </r>
    <r>
      <rPr>
        <i/>
        <sz val="10"/>
        <color theme="1"/>
        <rFont val="Times New Roman"/>
        <family val="1"/>
      </rPr>
      <t>Viburnum</t>
    </r>
    <r>
      <rPr>
        <sz val="10"/>
        <color theme="1"/>
        <rFont val="Times New Roman"/>
        <family val="1"/>
      </rPr>
      <t xml:space="preserve"> (Adoxaceae). </t>
    </r>
    <r>
      <rPr>
        <i/>
        <sz val="10"/>
        <color theme="1"/>
        <rFont val="Times New Roman"/>
        <family val="1"/>
      </rPr>
      <t>Int. J. Plant Sci</t>
    </r>
    <r>
      <rPr>
        <sz val="10"/>
        <color theme="1"/>
        <rFont val="Times New Roman"/>
        <family val="1"/>
      </rPr>
      <t xml:space="preserve"> 174: 1277–1291.</t>
    </r>
  </si>
  <si>
    <r>
      <t>Chen L-S, Cheng L. 2003. Carbon Assimilation and Carbohydrate Metabolism of ’Concordʼ Grape (</t>
    </r>
    <r>
      <rPr>
        <i/>
        <sz val="10"/>
        <color theme="1"/>
        <rFont val="Times New Roman"/>
        <family val="1"/>
      </rPr>
      <t xml:space="preserve">Vitis labrusca </t>
    </r>
    <r>
      <rPr>
        <sz val="10"/>
        <color theme="1"/>
        <rFont val="Times New Roman"/>
        <family val="1"/>
      </rPr>
      <t xml:space="preserve">L.) Leaves in Response to Nitrogen Supply. </t>
    </r>
    <r>
      <rPr>
        <i/>
        <sz val="10"/>
        <color theme="1"/>
        <rFont val="Times New Roman"/>
        <family val="1"/>
      </rPr>
      <t>J. Amer. Soc. Hort. Sci</t>
    </r>
    <r>
      <rPr>
        <sz val="10"/>
        <color theme="1"/>
        <rFont val="Times New Roman"/>
        <family val="1"/>
      </rPr>
      <t xml:space="preserve"> 128: 754–760.</t>
    </r>
  </si>
  <si>
    <r>
      <t xml:space="preserve">Feild TS, Arens NC, Dawson TE. 2003. The ancestral ecology of angiosperms: Emerging perspectives from extant basal lineages. </t>
    </r>
    <r>
      <rPr>
        <i/>
        <sz val="10"/>
        <color theme="1"/>
        <rFont val="Times New Roman"/>
        <family val="1"/>
      </rPr>
      <t>International Journal of Plant Sciences</t>
    </r>
    <r>
      <rPr>
        <sz val="10"/>
        <color theme="1"/>
        <rFont val="Times New Roman"/>
        <family val="1"/>
      </rPr>
      <t xml:space="preserve"> 164: S129-S142.</t>
    </r>
  </si>
  <si>
    <r>
      <t xml:space="preserve">Feild TS, Balun L. 2008. Xylem hydraulic and photosynthetic function of Gnetum (Gnetales) species from Papua New Guinea. </t>
    </r>
    <r>
      <rPr>
        <i/>
        <sz val="10"/>
        <color theme="1"/>
        <rFont val="Times New Roman"/>
        <family val="1"/>
      </rPr>
      <t>New Phytologist</t>
    </r>
    <r>
      <rPr>
        <sz val="10"/>
        <color theme="1"/>
        <rFont val="Times New Roman"/>
        <family val="1"/>
      </rPr>
      <t xml:space="preserve"> 177: 665–675.</t>
    </r>
  </si>
  <si>
    <r>
      <t xml:space="preserve">Feild TS, Chatelet DS, Brodribb TJ. 2009. Ancestral xerophobia: a hypothesis on the whole plant ecophysiology of early angiosperms. </t>
    </r>
    <r>
      <rPr>
        <i/>
        <sz val="10"/>
        <color theme="1"/>
        <rFont val="Times New Roman"/>
        <family val="1"/>
      </rPr>
      <t>Geobiology</t>
    </r>
    <r>
      <rPr>
        <sz val="10"/>
        <color theme="1"/>
        <rFont val="Times New Roman"/>
        <family val="1"/>
      </rPr>
      <t xml:space="preserve"> 7: 237–264.</t>
    </r>
  </si>
  <si>
    <r>
      <t xml:space="preserve">Fellows AW, Goulden ML. 2013. Controls on gross production by a semiarid forest growing near its warm and dry ecotonal limit. </t>
    </r>
    <r>
      <rPr>
        <i/>
        <sz val="10"/>
        <color theme="1"/>
        <rFont val="Times New Roman"/>
        <family val="1"/>
      </rPr>
      <t>Agricultural and Forest Meteorology</t>
    </r>
    <r>
      <rPr>
        <sz val="10"/>
        <color theme="1"/>
        <rFont val="Times New Roman"/>
        <family val="1"/>
      </rPr>
      <t xml:space="preserve"> 169: 51–60.</t>
    </r>
  </si>
  <si>
    <r>
      <t xml:space="preserve">Fernandez RT, Schutzki RE, Prevete KJ. 2002. Influence of Spring and Fall Drought Stresses on Growth and Gas Exchange during Stress and Posttransplant of Container-grown </t>
    </r>
    <r>
      <rPr>
        <i/>
        <sz val="10"/>
        <color theme="1"/>
        <rFont val="Times New Roman"/>
        <family val="1"/>
      </rPr>
      <t>Magnolia × soulangiana</t>
    </r>
    <r>
      <rPr>
        <sz val="10"/>
        <color theme="1"/>
        <rFont val="Times New Roman"/>
        <family val="1"/>
      </rPr>
      <t xml:space="preserve"> ‘Jane’. </t>
    </r>
    <r>
      <rPr>
        <i/>
        <sz val="10"/>
        <color theme="1"/>
        <rFont val="Times New Roman"/>
        <family val="1"/>
      </rPr>
      <t>Journal of the American Society for Horticultural Science</t>
    </r>
    <r>
      <rPr>
        <sz val="10"/>
        <color theme="1"/>
        <rFont val="Times New Roman"/>
        <family val="1"/>
      </rPr>
      <t xml:space="preserve"> 127: 38–44.</t>
    </r>
  </si>
  <si>
    <r>
      <t>Greer D, Weedon M. 2012. Modelling photosynthetic responses to temperature of grapevine (</t>
    </r>
    <r>
      <rPr>
        <i/>
        <sz val="10"/>
        <color theme="1"/>
        <rFont val="Times New Roman"/>
        <family val="1"/>
      </rPr>
      <t>Vitis vinifera</t>
    </r>
    <r>
      <rPr>
        <sz val="10"/>
        <color theme="1"/>
        <rFont val="Times New Roman"/>
        <family val="1"/>
      </rPr>
      <t xml:space="preserve"> cv. Semillon) leaves on vines grown in a hot climate. </t>
    </r>
    <r>
      <rPr>
        <i/>
        <sz val="10"/>
        <color theme="1"/>
        <rFont val="Times New Roman"/>
        <family val="1"/>
      </rPr>
      <t>Plant, Cell &amp; Environment</t>
    </r>
    <r>
      <rPr>
        <sz val="10"/>
        <color theme="1"/>
        <rFont val="Times New Roman"/>
        <family val="1"/>
      </rPr>
      <t xml:space="preserve"> 35: 1050–1064.</t>
    </r>
  </si>
  <si>
    <r>
      <t xml:space="preserve">Kaiser E, Morales A, Harbinson J, Heuvelink E, Prinzenberg AE, Marcelis LFM. 2016. Metabolic and diffusional limitations of photosynthesis in fluctuating irradiance in </t>
    </r>
    <r>
      <rPr>
        <i/>
        <sz val="10"/>
        <color theme="1"/>
        <rFont val="Times New Roman"/>
        <family val="1"/>
      </rPr>
      <t>Arabidopsis thaliana</t>
    </r>
    <r>
      <rPr>
        <sz val="10"/>
        <color theme="1"/>
        <rFont val="Times New Roman"/>
        <family val="1"/>
      </rPr>
      <t xml:space="preserve">. </t>
    </r>
    <r>
      <rPr>
        <i/>
        <sz val="10"/>
        <color theme="1"/>
        <rFont val="Times New Roman"/>
        <family val="1"/>
      </rPr>
      <t>Scientific Reports</t>
    </r>
    <r>
      <rPr>
        <sz val="10"/>
        <color theme="1"/>
        <rFont val="Times New Roman"/>
        <family val="1"/>
      </rPr>
      <t xml:space="preserve"> 6: 1-13.</t>
    </r>
  </si>
  <si>
    <r>
      <t xml:space="preserve">Lu Z, Chen J, Percy RG, Zeiger E. 1997. Photosynthetic rate, stomatal conductance and leaf area in two cotton species (Gossypium barbadense and Gossypium hirsutum) and their relation with heat resistance and yield. </t>
    </r>
    <r>
      <rPr>
        <i/>
        <sz val="10"/>
        <color theme="1"/>
        <rFont val="Times New Roman"/>
        <family val="1"/>
      </rPr>
      <t>Australian Journal of Plant Physiology</t>
    </r>
    <r>
      <rPr>
        <sz val="10"/>
        <color theme="1"/>
        <rFont val="Times New Roman"/>
        <family val="1"/>
      </rPr>
      <t xml:space="preserve"> 24: 693–700.</t>
    </r>
  </si>
  <si>
    <r>
      <t xml:space="preserve">Lusk CH, Del Pozo A. 2002. Survival and growth of seedlings of 12 Chilean rainforest trees in two light environments: Gas exchange and biomass distribution correlates. </t>
    </r>
    <r>
      <rPr>
        <i/>
        <sz val="10"/>
        <color theme="1"/>
        <rFont val="Times New Roman"/>
        <family val="1"/>
      </rPr>
      <t>Austral Ecology</t>
    </r>
    <r>
      <rPr>
        <sz val="10"/>
        <color theme="1"/>
        <rFont val="Times New Roman"/>
        <family val="1"/>
      </rPr>
      <t xml:space="preserve"> 27: 173–182.</t>
    </r>
  </si>
  <si>
    <r>
      <t xml:space="preserve">Martindale W, Leegood RC. 1997.  Acclimation of photosynthesis to low temperature in </t>
    </r>
    <r>
      <rPr>
        <i/>
        <sz val="10"/>
        <color theme="1"/>
        <rFont val="Times New Roman"/>
        <family val="1"/>
      </rPr>
      <t>Spinacia oleracea</t>
    </r>
    <r>
      <rPr>
        <sz val="10"/>
        <color theme="1"/>
        <rFont val="Times New Roman"/>
        <family val="1"/>
      </rPr>
      <t xml:space="preserve"> L. II. Effects of nitrogen supply . </t>
    </r>
    <r>
      <rPr>
        <i/>
        <sz val="10"/>
        <color theme="1"/>
        <rFont val="Times New Roman"/>
        <family val="1"/>
      </rPr>
      <t>Journal of Experimental Botany</t>
    </r>
    <r>
      <rPr>
        <sz val="10"/>
        <color theme="1"/>
        <rFont val="Times New Roman"/>
        <family val="1"/>
      </rPr>
      <t xml:space="preserve"> 48: 1873–1880.</t>
    </r>
  </si>
  <si>
    <r>
      <t xml:space="preserve">Martinez KA, Fridley JD. 2018. Acclimation of leaf traits in seasonal light environments: Are non-native species more plastic? </t>
    </r>
    <r>
      <rPr>
        <i/>
        <sz val="10"/>
        <color theme="1"/>
        <rFont val="Times New Roman"/>
        <family val="1"/>
      </rPr>
      <t>Journal of Ecology</t>
    </r>
    <r>
      <rPr>
        <sz val="10"/>
        <color theme="1"/>
        <rFont val="Times New Roman"/>
        <family val="1"/>
      </rPr>
      <t xml:space="preserve"> 106: 2019–2030.</t>
    </r>
  </si>
  <si>
    <r>
      <t xml:space="preserve">McElrone AJ, Forseth IN. 2004. Photosynthetic Responses of a Temperate Liana to </t>
    </r>
    <r>
      <rPr>
        <i/>
        <sz val="10"/>
        <color theme="1"/>
        <rFont val="Times New Roman"/>
        <family val="1"/>
      </rPr>
      <t>Xylella fastidiosa</t>
    </r>
    <r>
      <rPr>
        <sz val="10"/>
        <color theme="1"/>
        <rFont val="Times New Roman"/>
        <family val="1"/>
      </rPr>
      <t xml:space="preserve"> Infection and Water Stress. </t>
    </r>
    <r>
      <rPr>
        <i/>
        <sz val="10"/>
        <color theme="1"/>
        <rFont val="Times New Roman"/>
        <family val="1"/>
      </rPr>
      <t>Journal of Phytopathology</t>
    </r>
    <r>
      <rPr>
        <sz val="10"/>
        <color theme="1"/>
        <rFont val="Times New Roman"/>
        <family val="1"/>
      </rPr>
      <t xml:space="preserve"> 152: 9–20.</t>
    </r>
  </si>
  <si>
    <r>
      <t xml:space="preserve">Nardini A, Õunapuu-Pikas E, Savi T. 2014. When smaller is better: Leaf hydraulic conductance and drought vulnerability correlate to leaf size and venation density across four </t>
    </r>
    <r>
      <rPr>
        <i/>
        <sz val="10"/>
        <color theme="1"/>
        <rFont val="Times New Roman"/>
        <family val="1"/>
      </rPr>
      <t>Coffea arabica</t>
    </r>
    <r>
      <rPr>
        <sz val="10"/>
        <color theme="1"/>
        <rFont val="Times New Roman"/>
        <family val="1"/>
      </rPr>
      <t xml:space="preserve"> genotypes. </t>
    </r>
    <r>
      <rPr>
        <i/>
        <sz val="10"/>
        <color theme="1"/>
        <rFont val="Times New Roman"/>
        <family val="1"/>
      </rPr>
      <t>Functional Plant Biology</t>
    </r>
    <r>
      <rPr>
        <sz val="10"/>
        <color theme="1"/>
        <rFont val="Times New Roman"/>
        <family val="1"/>
      </rPr>
      <t xml:space="preserve"> 41: 972–982.</t>
    </r>
  </si>
  <si>
    <r>
      <t xml:space="preserve">Olsen RT, Ruter JM, Rieger MW. 2002. Photosynthetic Responses of Container-grown </t>
    </r>
    <r>
      <rPr>
        <i/>
        <sz val="10"/>
        <color theme="1"/>
        <rFont val="Times New Roman"/>
        <family val="1"/>
      </rPr>
      <t>Illicium</t>
    </r>
    <r>
      <rPr>
        <sz val="10"/>
        <color theme="1"/>
        <rFont val="Times New Roman"/>
        <family val="1"/>
      </rPr>
      <t xml:space="preserve"> L. Taxa to Sun and Shade. </t>
    </r>
    <r>
      <rPr>
        <i/>
        <sz val="10"/>
        <color theme="1"/>
        <rFont val="Times New Roman"/>
        <family val="1"/>
      </rPr>
      <t>Journal of the American Society for Horticultural Science</t>
    </r>
    <r>
      <rPr>
        <sz val="10"/>
        <color theme="1"/>
        <rFont val="Times New Roman"/>
        <family val="1"/>
      </rPr>
      <t xml:space="preserve"> 127: 919–924.</t>
    </r>
  </si>
  <si>
    <r>
      <t xml:space="preserve">Ronchi CP, DaMatta FM, Batista KD, Moraes GA, Loureiro ME, Ducatti C. 2006. Growth and photosynthetic down-regulation in </t>
    </r>
    <r>
      <rPr>
        <i/>
        <sz val="10"/>
        <color theme="1"/>
        <rFont val="Times New Roman"/>
        <family val="1"/>
      </rPr>
      <t>Coffea arabica</t>
    </r>
    <r>
      <rPr>
        <sz val="10"/>
        <color theme="1"/>
        <rFont val="Times New Roman"/>
        <family val="1"/>
      </rPr>
      <t xml:space="preserve"> in response to restricted root volume. </t>
    </r>
    <r>
      <rPr>
        <i/>
        <sz val="10"/>
        <color theme="1"/>
        <rFont val="Times New Roman"/>
        <family val="1"/>
      </rPr>
      <t>Functional Plant Biology</t>
    </r>
    <r>
      <rPr>
        <sz val="10"/>
        <color theme="1"/>
        <rFont val="Times New Roman"/>
        <family val="1"/>
      </rPr>
      <t xml:space="preserve"> 33: 1013-1023.</t>
    </r>
  </si>
  <si>
    <r>
      <t xml:space="preserve">Sack L, Scoffoni C, McKown AD, Frole K, Rawls M, Havran JC, Tran H, Tran T. 2012. Developmentally based scaling of leaf venation architecture explains global ecological patterns. </t>
    </r>
    <r>
      <rPr>
        <i/>
        <sz val="10"/>
        <color theme="1"/>
        <rFont val="Times New Roman"/>
        <family val="1"/>
      </rPr>
      <t>Nature Communications</t>
    </r>
    <r>
      <rPr>
        <sz val="10"/>
        <color theme="1"/>
        <rFont val="Times New Roman"/>
        <family val="1"/>
      </rPr>
      <t xml:space="preserve"> 3: 837.</t>
    </r>
  </si>
  <si>
    <r>
      <t xml:space="preserve">Sack L, Scoffoni C. 2013. Leaf venation: Structure, function, development, evolution, ecology and applications in the past, present and future. </t>
    </r>
    <r>
      <rPr>
        <i/>
        <sz val="10"/>
        <color theme="1"/>
        <rFont val="Times New Roman"/>
        <family val="1"/>
      </rPr>
      <t>New Phytologist</t>
    </r>
    <r>
      <rPr>
        <sz val="10"/>
        <color theme="1"/>
        <rFont val="Times New Roman"/>
        <family val="1"/>
      </rPr>
      <t xml:space="preserve"> 198: 983–1000.</t>
    </r>
  </si>
  <si>
    <r>
      <t xml:space="preserve">Scoffoni C, Chatelet DS, Pasquet-Kok J, Rawls M, Donoghue MJ, Edwards EJ, Sack L. 2016. Hydraulic basis for the evolution of photosynthetic productivity. </t>
    </r>
    <r>
      <rPr>
        <i/>
        <sz val="10"/>
        <color theme="1"/>
        <rFont val="Times New Roman"/>
        <family val="1"/>
      </rPr>
      <t>Nature Plants</t>
    </r>
    <r>
      <rPr>
        <sz val="10"/>
        <color theme="1"/>
        <rFont val="Times New Roman"/>
        <family val="1"/>
      </rPr>
      <t xml:space="preserve"> 2: 1-8.</t>
    </r>
  </si>
  <si>
    <r>
      <t xml:space="preserve">Stewart JR, Landes RD, Koeser AK, Pettay AL. 2007. Net photosynthesis and growth of three novel woody species under water stress: </t>
    </r>
    <r>
      <rPr>
        <i/>
        <sz val="10"/>
        <color theme="1"/>
        <rFont val="Times New Roman"/>
        <family val="1"/>
      </rPr>
      <t>Calycanthus occidentalis</t>
    </r>
    <r>
      <rPr>
        <sz val="10"/>
        <color theme="1"/>
        <rFont val="Times New Roman"/>
        <family val="1"/>
      </rPr>
      <t xml:space="preserve">, </t>
    </r>
    <r>
      <rPr>
        <i/>
        <sz val="10"/>
        <color theme="1"/>
        <rFont val="Times New Roman"/>
        <family val="1"/>
      </rPr>
      <t>Fraxinus anomala</t>
    </r>
    <r>
      <rPr>
        <sz val="10"/>
        <color theme="1"/>
        <rFont val="Times New Roman"/>
        <family val="1"/>
      </rPr>
      <t xml:space="preserve">, and </t>
    </r>
    <r>
      <rPr>
        <i/>
        <sz val="10"/>
        <color theme="1"/>
        <rFont val="Times New Roman"/>
        <family val="1"/>
      </rPr>
      <t>Pinckneya pubens</t>
    </r>
    <r>
      <rPr>
        <sz val="10"/>
        <color theme="1"/>
        <rFont val="Times New Roman"/>
        <family val="1"/>
      </rPr>
      <t xml:space="preserve">. </t>
    </r>
    <r>
      <rPr>
        <i/>
        <sz val="10"/>
        <color theme="1"/>
        <rFont val="Times New Roman"/>
        <family val="1"/>
      </rPr>
      <t>HortScience</t>
    </r>
    <r>
      <rPr>
        <sz val="10"/>
        <color theme="1"/>
        <rFont val="Times New Roman"/>
        <family val="1"/>
      </rPr>
      <t xml:space="preserve"> 42: 1341–1345.</t>
    </r>
  </si>
  <si>
    <r>
      <t xml:space="preserve">Takahashi S, Tamashiro A, Sakihama Y, Yamamoto Y, Kawamitsu Y, Yamasaki H. 2002. High-susceptibility of photosynthesis to photoinhibition in the tropical plant </t>
    </r>
    <r>
      <rPr>
        <i/>
        <sz val="10"/>
        <color theme="1"/>
        <rFont val="Times New Roman"/>
        <family val="1"/>
      </rPr>
      <t>Ficus microcarpa</t>
    </r>
    <r>
      <rPr>
        <sz val="10"/>
        <color theme="1"/>
        <rFont val="Times New Roman"/>
        <family val="1"/>
      </rPr>
      <t xml:space="preserve"> L. f. cv. Golden Leaves. </t>
    </r>
    <r>
      <rPr>
        <i/>
        <sz val="10"/>
        <color theme="1"/>
        <rFont val="Times New Roman"/>
        <family val="1"/>
      </rPr>
      <t>BMC Plant Biology</t>
    </r>
    <r>
      <rPr>
        <sz val="10"/>
        <color theme="1"/>
        <rFont val="Times New Roman"/>
        <family val="1"/>
      </rPr>
      <t xml:space="preserve"> 2: 1-8.</t>
    </r>
  </si>
  <si>
    <r>
      <t>Vaz M, Pereira JS, Gazarini LC, David TS, David JS, Rodrigues A, Maroco J, Chaves MM. 2010. Drought-induced photosynthetic inhibition and autumn recovery in two Mediterranean oak species (</t>
    </r>
    <r>
      <rPr>
        <i/>
        <sz val="10"/>
        <color theme="1"/>
        <rFont val="Times New Roman"/>
        <family val="1"/>
      </rPr>
      <t>Quercus ilex</t>
    </r>
    <r>
      <rPr>
        <sz val="10"/>
        <color theme="1"/>
        <rFont val="Times New Roman"/>
        <family val="1"/>
      </rPr>
      <t xml:space="preserve"> and </t>
    </r>
    <r>
      <rPr>
        <i/>
        <sz val="10"/>
        <color theme="1"/>
        <rFont val="Times New Roman"/>
        <family val="1"/>
      </rPr>
      <t>Quercus suber</t>
    </r>
    <r>
      <rPr>
        <sz val="10"/>
        <color theme="1"/>
        <rFont val="Times New Roman"/>
        <family val="1"/>
      </rPr>
      <t xml:space="preserve">). </t>
    </r>
    <r>
      <rPr>
        <i/>
        <sz val="10"/>
        <color theme="1"/>
        <rFont val="Times New Roman"/>
        <family val="1"/>
      </rPr>
      <t>Tree Physiology</t>
    </r>
    <r>
      <rPr>
        <sz val="10"/>
        <color theme="1"/>
        <rFont val="Times New Roman"/>
        <family val="1"/>
      </rPr>
      <t xml:space="preserve"> 30: 946–956.</t>
    </r>
  </si>
  <si>
    <r>
      <t xml:space="preserve">Walls RL. 2011. Angiosperm leaf vein patterns are linked to leaf functions in a global-scale data set. </t>
    </r>
    <r>
      <rPr>
        <i/>
        <sz val="10"/>
        <color theme="1"/>
        <rFont val="Times New Roman"/>
        <family val="1"/>
      </rPr>
      <t>American Journal of Botany</t>
    </r>
    <r>
      <rPr>
        <sz val="10"/>
        <color theme="1"/>
        <rFont val="Times New Roman"/>
        <family val="1"/>
      </rPr>
      <t xml:space="preserve"> 98: 244–253.</t>
    </r>
  </si>
  <si>
    <r>
      <t xml:space="preserve">Ye ZP, Yu Q, Kang HJ. 2012. Evaluation of photosynthetic electron flow using simultaneous measurements of gas exchange and chlorophyll fluorescence under photorespiratory conditions. </t>
    </r>
    <r>
      <rPr>
        <i/>
        <sz val="10"/>
        <color theme="1"/>
        <rFont val="Times New Roman"/>
        <family val="1"/>
      </rPr>
      <t>Photosynthetica</t>
    </r>
    <r>
      <rPr>
        <sz val="10"/>
        <color theme="1"/>
        <rFont val="Times New Roman"/>
        <family val="1"/>
      </rPr>
      <t xml:space="preserve"> 50: 472–47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000"/>
    <numFmt numFmtId="166" formatCode="0.000"/>
    <numFmt numFmtId="167" formatCode="0.0000"/>
    <numFmt numFmtId="168" formatCode="0.00000"/>
  </numFmts>
  <fonts count="17">
    <font>
      <sz val="11"/>
      <color theme="1"/>
      <name val="Calibri"/>
      <family val="2"/>
      <scheme val="minor"/>
    </font>
    <font>
      <b/>
      <sz val="10"/>
      <name val="Times New Roman"/>
      <family val="1"/>
    </font>
    <font>
      <b/>
      <vertAlign val="superscript"/>
      <sz val="10"/>
      <name val="Times New Roman"/>
      <family val="1"/>
    </font>
    <font>
      <b/>
      <sz val="8"/>
      <name val="Arial"/>
      <family val="2"/>
    </font>
    <font>
      <sz val="10"/>
      <name val="Times New Roman"/>
      <family val="1"/>
    </font>
    <font>
      <sz val="8"/>
      <name val="Arial"/>
      <family val="2"/>
    </font>
    <font>
      <sz val="10"/>
      <color rgb="FF222222"/>
      <name val="Times New Roman"/>
      <family val="1"/>
    </font>
    <font>
      <sz val="10"/>
      <name val="Arial"/>
      <family val="2"/>
    </font>
    <font>
      <sz val="10"/>
      <color rgb="FF1D1C1D"/>
      <name val="Times New Roman"/>
      <family val="1"/>
    </font>
    <font>
      <sz val="10"/>
      <color theme="1"/>
      <name val="Times New Roman"/>
      <family val="1"/>
    </font>
    <font>
      <b/>
      <sz val="10"/>
      <color theme="1"/>
      <name val="Times New Roman"/>
      <family val="1"/>
    </font>
    <font>
      <sz val="11"/>
      <color theme="1"/>
      <name val="Times New Roman"/>
      <family val="1"/>
    </font>
    <font>
      <b/>
      <sz val="11"/>
      <color theme="1"/>
      <name val="Times New Roman"/>
      <family val="1"/>
    </font>
    <font>
      <b/>
      <sz val="11"/>
      <name val="Times New Roman"/>
      <family val="1"/>
    </font>
    <font>
      <sz val="10"/>
      <color theme="1"/>
      <name val="Calibri"/>
      <family val="2"/>
      <scheme val="minor"/>
    </font>
    <font>
      <i/>
      <sz val="10"/>
      <color theme="1"/>
      <name val="Times New Roman"/>
      <family val="1"/>
    </font>
    <font>
      <vertAlign val="subscript"/>
      <sz val="10"/>
      <color theme="1"/>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84">
    <xf numFmtId="0" fontId="0" fillId="0" borderId="0" xfId="0"/>
    <xf numFmtId="0" fontId="1" fillId="0" borderId="3" xfId="0" applyFont="1" applyFill="1" applyBorder="1" applyAlignment="1">
      <alignment horizontal="left" vertical="center"/>
    </xf>
    <xf numFmtId="2" fontId="1" fillId="0" borderId="3" xfId="0" applyNumberFormat="1" applyFont="1" applyFill="1" applyBorder="1" applyAlignment="1">
      <alignment horizontal="left" vertical="center"/>
    </xf>
    <xf numFmtId="0" fontId="3" fillId="0" borderId="2" xfId="0" applyFont="1" applyFill="1" applyBorder="1" applyAlignment="1">
      <alignment horizontal="left" vertical="center"/>
    </xf>
    <xf numFmtId="0" fontId="4" fillId="0" borderId="0" xfId="0" applyFont="1" applyFill="1" applyBorder="1" applyAlignment="1">
      <alignment horizontal="left" vertical="center"/>
    </xf>
    <xf numFmtId="165" fontId="4" fillId="0" borderId="0" xfId="0" applyNumberFormat="1" applyFont="1" applyFill="1" applyBorder="1" applyAlignment="1">
      <alignment horizontal="left" vertical="center"/>
    </xf>
    <xf numFmtId="168" fontId="4" fillId="0" borderId="0" xfId="0" applyNumberFormat="1" applyFont="1" applyFill="1" applyBorder="1" applyAlignment="1">
      <alignment horizontal="left" vertical="center"/>
    </xf>
    <xf numFmtId="164" fontId="4" fillId="0" borderId="0" xfId="0" applyNumberFormat="1" applyFont="1" applyFill="1" applyBorder="1" applyAlignment="1">
      <alignment horizontal="left" vertical="center"/>
    </xf>
    <xf numFmtId="2" fontId="4" fillId="0" borderId="0" xfId="0" applyNumberFormat="1" applyFont="1" applyFill="1" applyBorder="1" applyAlignment="1">
      <alignment horizontal="left" vertical="center"/>
    </xf>
    <xf numFmtId="167" fontId="4" fillId="0" borderId="0" xfId="0" applyNumberFormat="1" applyFont="1" applyFill="1" applyBorder="1" applyAlignment="1">
      <alignment horizontal="left" vertical="center"/>
    </xf>
    <xf numFmtId="0" fontId="5" fillId="0" borderId="0" xfId="0" applyFont="1" applyFill="1" applyBorder="1" applyAlignment="1">
      <alignment horizontal="left" vertical="center"/>
    </xf>
    <xf numFmtId="0" fontId="3" fillId="0" borderId="0" xfId="0" applyFont="1" applyFill="1" applyBorder="1" applyAlignment="1">
      <alignment horizontal="left" vertical="center"/>
    </xf>
    <xf numFmtId="0" fontId="4" fillId="0" borderId="1" xfId="0" applyFont="1" applyFill="1" applyBorder="1" applyAlignment="1">
      <alignment horizontal="left" vertical="center"/>
    </xf>
    <xf numFmtId="2" fontId="4" fillId="0" borderId="1" xfId="0" applyNumberFormat="1" applyFont="1" applyFill="1" applyBorder="1" applyAlignment="1">
      <alignment horizontal="left" vertical="center"/>
    </xf>
    <xf numFmtId="167" fontId="4" fillId="0" borderId="1" xfId="0" applyNumberFormat="1" applyFont="1" applyFill="1" applyBorder="1" applyAlignment="1">
      <alignment horizontal="left" vertical="center"/>
    </xf>
    <xf numFmtId="2" fontId="5" fillId="0" borderId="0" xfId="0" applyNumberFormat="1" applyFont="1" applyFill="1" applyBorder="1" applyAlignment="1">
      <alignment horizontal="left" vertical="center"/>
    </xf>
    <xf numFmtId="0" fontId="4" fillId="0" borderId="0" xfId="0" applyFont="1" applyFill="1" applyBorder="1" applyAlignment="1">
      <alignment vertical="center"/>
    </xf>
    <xf numFmtId="0" fontId="7" fillId="0" borderId="0" xfId="0" applyFont="1" applyFill="1" applyBorder="1" applyAlignment="1">
      <alignment horizontal="left" vertical="center"/>
    </xf>
    <xf numFmtId="166" fontId="4" fillId="0" borderId="0" xfId="0" applyNumberFormat="1" applyFont="1" applyFill="1" applyBorder="1" applyAlignment="1">
      <alignment horizontal="left" vertical="center"/>
    </xf>
    <xf numFmtId="166" fontId="4" fillId="0" borderId="1" xfId="0" applyNumberFormat="1" applyFont="1" applyFill="1" applyBorder="1" applyAlignment="1">
      <alignment horizontal="left" vertical="center"/>
    </xf>
    <xf numFmtId="166" fontId="9" fillId="0" borderId="0" xfId="0" applyNumberFormat="1" applyFont="1" applyAlignment="1">
      <alignment horizontal="left"/>
    </xf>
    <xf numFmtId="166" fontId="9" fillId="0" borderId="1" xfId="0" applyNumberFormat="1" applyFont="1" applyBorder="1" applyAlignment="1">
      <alignment horizontal="left"/>
    </xf>
    <xf numFmtId="166" fontId="10" fillId="2" borderId="1" xfId="0" applyNumberFormat="1" applyFont="1" applyFill="1" applyBorder="1" applyAlignment="1">
      <alignment vertical="center" wrapText="1"/>
    </xf>
    <xf numFmtId="0" fontId="1" fillId="0" borderId="1" xfId="0" applyFont="1" applyFill="1" applyBorder="1" applyAlignment="1">
      <alignment horizontal="left" vertical="center"/>
    </xf>
    <xf numFmtId="168" fontId="4" fillId="0" borderId="1" xfId="0" applyNumberFormat="1" applyFont="1" applyFill="1" applyBorder="1" applyAlignment="1">
      <alignment horizontal="left" vertical="center"/>
    </xf>
    <xf numFmtId="0" fontId="4" fillId="0" borderId="0" xfId="0" applyFont="1" applyAlignment="1">
      <alignment horizontal="left" vertical="center"/>
    </xf>
    <xf numFmtId="165" fontId="4" fillId="0" borderId="0" xfId="0" applyNumberFormat="1" applyFont="1" applyAlignment="1">
      <alignment horizontal="left" vertical="center"/>
    </xf>
    <xf numFmtId="168" fontId="4" fillId="0" borderId="0" xfId="0" applyNumberFormat="1" applyFont="1" applyAlignment="1">
      <alignment horizontal="left" vertical="center"/>
    </xf>
    <xf numFmtId="167" fontId="4" fillId="0" borderId="0" xfId="0" applyNumberFormat="1" applyFont="1" applyAlignment="1">
      <alignment horizontal="left" vertical="center"/>
    </xf>
    <xf numFmtId="164" fontId="4" fillId="0" borderId="0" xfId="0" applyNumberFormat="1" applyFont="1" applyAlignment="1">
      <alignment horizontal="left" vertical="center"/>
    </xf>
    <xf numFmtId="2" fontId="4" fillId="0" borderId="0" xfId="0" applyNumberFormat="1" applyFont="1" applyAlignment="1">
      <alignment horizontal="left" vertical="center"/>
    </xf>
    <xf numFmtId="166" fontId="4" fillId="0" borderId="0" xfId="0" applyNumberFormat="1" applyFont="1" applyAlignment="1">
      <alignment horizontal="left" vertical="center"/>
    </xf>
    <xf numFmtId="0" fontId="5" fillId="0" borderId="0" xfId="0" applyFont="1" applyAlignment="1">
      <alignment horizontal="left" vertical="center"/>
    </xf>
    <xf numFmtId="0" fontId="4" fillId="0" borderId="1" xfId="0" applyFont="1" applyBorder="1" applyAlignment="1">
      <alignment horizontal="left" vertical="center"/>
    </xf>
    <xf numFmtId="165" fontId="4" fillId="0" borderId="1" xfId="0" applyNumberFormat="1" applyFont="1" applyBorder="1" applyAlignment="1">
      <alignment horizontal="left" vertical="center"/>
    </xf>
    <xf numFmtId="168" fontId="4" fillId="0" borderId="1" xfId="0" applyNumberFormat="1" applyFont="1" applyBorder="1" applyAlignment="1">
      <alignment horizontal="left" vertical="center"/>
    </xf>
    <xf numFmtId="167" fontId="4" fillId="0" borderId="1" xfId="0" applyNumberFormat="1" applyFont="1" applyBorder="1" applyAlignment="1">
      <alignment horizontal="left" vertical="center"/>
    </xf>
    <xf numFmtId="164" fontId="4" fillId="0" borderId="1" xfId="0" applyNumberFormat="1" applyFont="1" applyBorder="1" applyAlignment="1">
      <alignment horizontal="left" vertical="center"/>
    </xf>
    <xf numFmtId="2" fontId="4" fillId="0" borderId="1" xfId="0" applyNumberFormat="1" applyFont="1" applyBorder="1" applyAlignment="1">
      <alignment horizontal="left" vertical="center"/>
    </xf>
    <xf numFmtId="166" fontId="4" fillId="0" borderId="1" xfId="0" applyNumberFormat="1" applyFont="1" applyBorder="1" applyAlignment="1">
      <alignment horizontal="left" vertical="center"/>
    </xf>
    <xf numFmtId="0" fontId="5" fillId="0" borderId="1" xfId="0" applyFont="1" applyBorder="1" applyAlignment="1">
      <alignment horizontal="left" vertical="center"/>
    </xf>
    <xf numFmtId="0" fontId="10" fillId="0" borderId="0" xfId="0" applyFont="1" applyAlignment="1">
      <alignment horizontal="left"/>
    </xf>
    <xf numFmtId="0" fontId="1" fillId="0" borderId="0" xfId="0" applyFont="1" applyFill="1" applyBorder="1" applyAlignment="1">
      <alignment horizontal="left" vertical="center"/>
    </xf>
    <xf numFmtId="0" fontId="1" fillId="0" borderId="2" xfId="0" applyFont="1" applyFill="1" applyBorder="1" applyAlignment="1">
      <alignment horizontal="left" vertical="center"/>
    </xf>
    <xf numFmtId="164" fontId="4" fillId="0" borderId="0" xfId="0" applyNumberFormat="1" applyFont="1" applyFill="1" applyBorder="1" applyAlignment="1">
      <alignment horizontal="left" vertical="center" wrapText="1"/>
    </xf>
    <xf numFmtId="164" fontId="4" fillId="0" borderId="1" xfId="0" applyNumberFormat="1" applyFont="1" applyFill="1" applyBorder="1" applyAlignment="1">
      <alignment horizontal="left" vertical="center"/>
    </xf>
    <xf numFmtId="166" fontId="5" fillId="0" borderId="0" xfId="0" applyNumberFormat="1" applyFont="1" applyFill="1" applyBorder="1" applyAlignment="1">
      <alignment horizontal="left" vertical="center"/>
    </xf>
    <xf numFmtId="166" fontId="10" fillId="0" borderId="1" xfId="0" applyNumberFormat="1" applyFont="1" applyFill="1" applyBorder="1" applyAlignment="1">
      <alignment vertical="center" wrapText="1"/>
    </xf>
    <xf numFmtId="0" fontId="12" fillId="0" borderId="1" xfId="0" applyFont="1" applyFill="1" applyBorder="1"/>
    <xf numFmtId="166" fontId="9" fillId="0" borderId="0" xfId="0" applyNumberFormat="1" applyFont="1" applyFill="1" applyAlignment="1">
      <alignment horizontal="left"/>
    </xf>
    <xf numFmtId="0" fontId="11" fillId="0" borderId="0" xfId="0" applyFont="1" applyFill="1" applyAlignment="1">
      <alignment horizontal="left"/>
    </xf>
    <xf numFmtId="0" fontId="6" fillId="0" borderId="0" xfId="0" applyFont="1" applyFill="1"/>
    <xf numFmtId="166" fontId="4" fillId="0" borderId="0" xfId="0" applyNumberFormat="1" applyFont="1" applyFill="1" applyAlignment="1">
      <alignment horizontal="left" vertical="center"/>
    </xf>
    <xf numFmtId="0" fontId="8" fillId="0" borderId="0" xfId="0" applyFont="1" applyFill="1"/>
    <xf numFmtId="0" fontId="12" fillId="0" borderId="0" xfId="0" applyFont="1" applyFill="1" applyAlignment="1">
      <alignment horizontal="left"/>
    </xf>
    <xf numFmtId="0" fontId="12" fillId="0" borderId="0" xfId="0" applyFont="1" applyFill="1" applyBorder="1" applyAlignment="1">
      <alignment horizontal="left"/>
    </xf>
    <xf numFmtId="0" fontId="6" fillId="0" borderId="0" xfId="0" applyFont="1" applyFill="1" applyBorder="1"/>
    <xf numFmtId="166" fontId="9" fillId="0" borderId="0" xfId="0" applyNumberFormat="1" applyFont="1" applyFill="1" applyBorder="1" applyAlignment="1">
      <alignment horizontal="left"/>
    </xf>
    <xf numFmtId="0" fontId="11" fillId="0" borderId="0" xfId="0" applyFont="1" applyFill="1" applyBorder="1" applyAlignment="1">
      <alignment horizontal="left"/>
    </xf>
    <xf numFmtId="0" fontId="8" fillId="0" borderId="0" xfId="0" applyFont="1" applyFill="1" applyBorder="1"/>
    <xf numFmtId="166" fontId="9" fillId="0" borderId="1" xfId="0" applyNumberFormat="1" applyFont="1" applyFill="1" applyBorder="1" applyAlignment="1">
      <alignment horizontal="left"/>
    </xf>
    <xf numFmtId="0" fontId="6" fillId="0" borderId="1" xfId="0" applyFont="1" applyFill="1" applyBorder="1"/>
    <xf numFmtId="0" fontId="4" fillId="0" borderId="0" xfId="0" applyFont="1" applyFill="1" applyAlignment="1">
      <alignment horizontal="left" vertical="center"/>
    </xf>
    <xf numFmtId="166" fontId="9" fillId="0" borderId="0" xfId="0" applyNumberFormat="1" applyFont="1" applyFill="1"/>
    <xf numFmtId="0" fontId="0" fillId="0" borderId="0" xfId="0" applyFill="1"/>
    <xf numFmtId="166" fontId="0" fillId="0" borderId="0" xfId="0" applyNumberFormat="1" applyFill="1"/>
    <xf numFmtId="0" fontId="5" fillId="0" borderId="0" xfId="0" applyFont="1" applyFill="1" applyAlignment="1">
      <alignment horizontal="left" vertical="center"/>
    </xf>
    <xf numFmtId="0" fontId="9" fillId="0" borderId="0" xfId="0" applyFont="1"/>
    <xf numFmtId="166" fontId="4" fillId="0" borderId="0" xfId="0" applyNumberFormat="1" applyFont="1" applyFill="1" applyAlignment="1">
      <alignment horizontal="left"/>
    </xf>
    <xf numFmtId="0" fontId="13" fillId="0" borderId="0" xfId="0" applyFont="1" applyFill="1" applyAlignment="1">
      <alignment horizontal="left"/>
    </xf>
    <xf numFmtId="0" fontId="4" fillId="0" borderId="0" xfId="0" applyFont="1" applyFill="1"/>
    <xf numFmtId="166" fontId="11" fillId="0" borderId="0" xfId="0" applyNumberFormat="1" applyFont="1" applyFill="1" applyBorder="1" applyAlignment="1">
      <alignment horizontal="left"/>
    </xf>
    <xf numFmtId="165" fontId="4" fillId="0" borderId="1" xfId="0" applyNumberFormat="1" applyFont="1" applyFill="1" applyBorder="1" applyAlignment="1">
      <alignment horizontal="left" vertical="center"/>
    </xf>
    <xf numFmtId="0" fontId="11" fillId="0" borderId="1" xfId="0" applyFont="1" applyFill="1" applyBorder="1" applyAlignment="1">
      <alignment horizontal="left"/>
    </xf>
    <xf numFmtId="0" fontId="10" fillId="0" borderId="0" xfId="0" applyFont="1" applyAlignment="1">
      <alignment vertical="center"/>
    </xf>
    <xf numFmtId="0" fontId="14" fillId="0" borderId="0" xfId="0" applyFont="1"/>
    <xf numFmtId="0" fontId="9" fillId="0" borderId="0" xfId="0" applyFont="1" applyAlignment="1">
      <alignment vertical="center"/>
    </xf>
    <xf numFmtId="0" fontId="10" fillId="0" borderId="0" xfId="0" applyFont="1"/>
    <xf numFmtId="0" fontId="1" fillId="0" borderId="0" xfId="0" applyFont="1" applyAlignment="1">
      <alignment horizontal="left" vertical="center"/>
    </xf>
    <xf numFmtId="0" fontId="1" fillId="0" borderId="1" xfId="0" applyFont="1" applyBorder="1" applyAlignment="1">
      <alignment horizontal="left" vertical="center"/>
    </xf>
    <xf numFmtId="0" fontId="4" fillId="0" borderId="0" xfId="0" applyFont="1" applyAlignment="1">
      <alignment horizontal="right" vertical="center"/>
    </xf>
    <xf numFmtId="0" fontId="9" fillId="0" borderId="0" xfId="0" applyFont="1" applyAlignment="1">
      <alignment horizontal="left"/>
    </xf>
    <xf numFmtId="0" fontId="0" fillId="0" borderId="0" xfId="0" applyFont="1"/>
    <xf numFmtId="0" fontId="10"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usernames" Target="revisions/userNames1.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revisionHeaders" Target="revisions/revisionHeaders.xml"/></Relationships>
</file>

<file path=xl/revisions/_rels/revisionHeaders.xml.rels><?xml version="1.0" encoding="UTF-8" standalone="yes"?>
<Relationships xmlns="http://schemas.openxmlformats.org/package/2006/relationships"><Relationship Id="rId133" Type="http://schemas.openxmlformats.org/officeDocument/2006/relationships/revisionLog" Target="revisionLog10.xml"/><Relationship Id="rId138" Type="http://schemas.openxmlformats.org/officeDocument/2006/relationships/revisionLog" Target="revisionLog15.xml"/><Relationship Id="rId154" Type="http://schemas.openxmlformats.org/officeDocument/2006/relationships/revisionLog" Target="revisionLog31.xml"/><Relationship Id="rId159" Type="http://schemas.openxmlformats.org/officeDocument/2006/relationships/revisionLog" Target="revisionLog36.xml"/><Relationship Id="rId175" Type="http://schemas.openxmlformats.org/officeDocument/2006/relationships/revisionLog" Target="revisionLog52.xml"/><Relationship Id="rId170" Type="http://schemas.openxmlformats.org/officeDocument/2006/relationships/revisionLog" Target="revisionLog47.xml"/><Relationship Id="rId191" Type="http://schemas.openxmlformats.org/officeDocument/2006/relationships/revisionLog" Target="revisionLog68.xml"/><Relationship Id="rId196" Type="http://schemas.openxmlformats.org/officeDocument/2006/relationships/revisionLog" Target="revisionLog73.xml"/><Relationship Id="rId128" Type="http://schemas.openxmlformats.org/officeDocument/2006/relationships/revisionLog" Target="revisionLog5.xml"/><Relationship Id="rId131" Type="http://schemas.openxmlformats.org/officeDocument/2006/relationships/revisionLog" Target="revisionLog8.xml"/><Relationship Id="rId136" Type="http://schemas.openxmlformats.org/officeDocument/2006/relationships/revisionLog" Target="revisionLog13.xml"/><Relationship Id="rId144" Type="http://schemas.openxmlformats.org/officeDocument/2006/relationships/revisionLog" Target="revisionLog21.xml"/><Relationship Id="rId149" Type="http://schemas.openxmlformats.org/officeDocument/2006/relationships/revisionLog" Target="revisionLog26.xml"/><Relationship Id="rId157" Type="http://schemas.openxmlformats.org/officeDocument/2006/relationships/revisionLog" Target="revisionLog34.xml"/><Relationship Id="rId178" Type="http://schemas.openxmlformats.org/officeDocument/2006/relationships/revisionLog" Target="revisionLog55.xml"/><Relationship Id="rId152" Type="http://schemas.openxmlformats.org/officeDocument/2006/relationships/revisionLog" Target="revisionLog29.xml"/><Relationship Id="rId160" Type="http://schemas.openxmlformats.org/officeDocument/2006/relationships/revisionLog" Target="revisionLog37.xml"/><Relationship Id="rId165" Type="http://schemas.openxmlformats.org/officeDocument/2006/relationships/revisionLog" Target="revisionLog42.xml"/><Relationship Id="rId173" Type="http://schemas.openxmlformats.org/officeDocument/2006/relationships/revisionLog" Target="revisionLog50.xml"/><Relationship Id="rId181" Type="http://schemas.openxmlformats.org/officeDocument/2006/relationships/revisionLog" Target="revisionLog58.xml"/><Relationship Id="rId186" Type="http://schemas.openxmlformats.org/officeDocument/2006/relationships/revisionLog" Target="revisionLog63.xml"/><Relationship Id="rId194" Type="http://schemas.openxmlformats.org/officeDocument/2006/relationships/revisionLog" Target="revisionLog71.xml"/><Relationship Id="rId126" Type="http://schemas.openxmlformats.org/officeDocument/2006/relationships/revisionLog" Target="revisionLog3.xml"/><Relationship Id="rId134" Type="http://schemas.openxmlformats.org/officeDocument/2006/relationships/revisionLog" Target="revisionLog11.xml"/><Relationship Id="rId139" Type="http://schemas.openxmlformats.org/officeDocument/2006/relationships/revisionLog" Target="revisionLog16.xml"/><Relationship Id="rId147" Type="http://schemas.openxmlformats.org/officeDocument/2006/relationships/revisionLog" Target="revisionLog24.xml"/><Relationship Id="rId168" Type="http://schemas.openxmlformats.org/officeDocument/2006/relationships/revisionLog" Target="revisionLog45.xml"/><Relationship Id="rId142" Type="http://schemas.openxmlformats.org/officeDocument/2006/relationships/revisionLog" Target="revisionLog19.xml"/><Relationship Id="rId150" Type="http://schemas.openxmlformats.org/officeDocument/2006/relationships/revisionLog" Target="revisionLog27.xml"/><Relationship Id="rId155" Type="http://schemas.openxmlformats.org/officeDocument/2006/relationships/revisionLog" Target="revisionLog32.xml"/><Relationship Id="rId163" Type="http://schemas.openxmlformats.org/officeDocument/2006/relationships/revisionLog" Target="revisionLog40.xml"/><Relationship Id="rId171" Type="http://schemas.openxmlformats.org/officeDocument/2006/relationships/revisionLog" Target="revisionLog48.xml"/><Relationship Id="rId176" Type="http://schemas.openxmlformats.org/officeDocument/2006/relationships/revisionLog" Target="revisionLog53.xml"/><Relationship Id="rId184" Type="http://schemas.openxmlformats.org/officeDocument/2006/relationships/revisionLog" Target="revisionLog61.xml"/><Relationship Id="rId189" Type="http://schemas.openxmlformats.org/officeDocument/2006/relationships/revisionLog" Target="revisionLog66.xml"/><Relationship Id="rId192" Type="http://schemas.openxmlformats.org/officeDocument/2006/relationships/revisionLog" Target="revisionLog69.xml"/><Relationship Id="rId197" Type="http://schemas.openxmlformats.org/officeDocument/2006/relationships/revisionLog" Target="revisionLog74.xml"/><Relationship Id="rId124" Type="http://schemas.openxmlformats.org/officeDocument/2006/relationships/revisionLog" Target="revisionLog1.xml"/><Relationship Id="rId129" Type="http://schemas.openxmlformats.org/officeDocument/2006/relationships/revisionLog" Target="revisionLog6.xml"/><Relationship Id="rId137" Type="http://schemas.openxmlformats.org/officeDocument/2006/relationships/revisionLog" Target="revisionLog14.xml"/><Relationship Id="rId158" Type="http://schemas.openxmlformats.org/officeDocument/2006/relationships/revisionLog" Target="revisionLog35.xml"/><Relationship Id="rId132" Type="http://schemas.openxmlformats.org/officeDocument/2006/relationships/revisionLog" Target="revisionLog9.xml"/><Relationship Id="rId140" Type="http://schemas.openxmlformats.org/officeDocument/2006/relationships/revisionLog" Target="revisionLog17.xml"/><Relationship Id="rId145" Type="http://schemas.openxmlformats.org/officeDocument/2006/relationships/revisionLog" Target="revisionLog22.xml"/><Relationship Id="rId153" Type="http://schemas.openxmlformats.org/officeDocument/2006/relationships/revisionLog" Target="revisionLog30.xml"/><Relationship Id="rId161" Type="http://schemas.openxmlformats.org/officeDocument/2006/relationships/revisionLog" Target="revisionLog38.xml"/><Relationship Id="rId166" Type="http://schemas.openxmlformats.org/officeDocument/2006/relationships/revisionLog" Target="revisionLog43.xml"/><Relationship Id="rId174" Type="http://schemas.openxmlformats.org/officeDocument/2006/relationships/revisionLog" Target="revisionLog51.xml"/><Relationship Id="rId179" Type="http://schemas.openxmlformats.org/officeDocument/2006/relationships/revisionLog" Target="revisionLog56.xml"/><Relationship Id="rId182" Type="http://schemas.openxmlformats.org/officeDocument/2006/relationships/revisionLog" Target="revisionLog59.xml"/><Relationship Id="rId187" Type="http://schemas.openxmlformats.org/officeDocument/2006/relationships/revisionLog" Target="revisionLog64.xml"/><Relationship Id="rId195" Type="http://schemas.openxmlformats.org/officeDocument/2006/relationships/revisionLog" Target="revisionLog72.xml"/><Relationship Id="rId190" Type="http://schemas.openxmlformats.org/officeDocument/2006/relationships/revisionLog" Target="revisionLog67.xml"/><Relationship Id="rId127" Type="http://schemas.openxmlformats.org/officeDocument/2006/relationships/revisionLog" Target="revisionLog4.xml"/><Relationship Id="rId130" Type="http://schemas.openxmlformats.org/officeDocument/2006/relationships/revisionLog" Target="revisionLog7.xml"/><Relationship Id="rId135" Type="http://schemas.openxmlformats.org/officeDocument/2006/relationships/revisionLog" Target="revisionLog12.xml"/><Relationship Id="rId143" Type="http://schemas.openxmlformats.org/officeDocument/2006/relationships/revisionLog" Target="revisionLog20.xml"/><Relationship Id="rId148" Type="http://schemas.openxmlformats.org/officeDocument/2006/relationships/revisionLog" Target="revisionLog25.xml"/><Relationship Id="rId151" Type="http://schemas.openxmlformats.org/officeDocument/2006/relationships/revisionLog" Target="revisionLog28.xml"/><Relationship Id="rId156" Type="http://schemas.openxmlformats.org/officeDocument/2006/relationships/revisionLog" Target="revisionLog33.xml"/><Relationship Id="rId164" Type="http://schemas.openxmlformats.org/officeDocument/2006/relationships/revisionLog" Target="revisionLog41.xml"/><Relationship Id="rId169" Type="http://schemas.openxmlformats.org/officeDocument/2006/relationships/revisionLog" Target="revisionLog46.xml"/><Relationship Id="rId177" Type="http://schemas.openxmlformats.org/officeDocument/2006/relationships/revisionLog" Target="revisionLog54.xml"/><Relationship Id="rId185" Type="http://schemas.openxmlformats.org/officeDocument/2006/relationships/revisionLog" Target="revisionLog62.xml"/><Relationship Id="rId172" Type="http://schemas.openxmlformats.org/officeDocument/2006/relationships/revisionLog" Target="revisionLog49.xml"/><Relationship Id="rId180" Type="http://schemas.openxmlformats.org/officeDocument/2006/relationships/revisionLog" Target="revisionLog57.xml"/><Relationship Id="rId193" Type="http://schemas.openxmlformats.org/officeDocument/2006/relationships/revisionLog" Target="revisionLog70.xml"/><Relationship Id="rId125" Type="http://schemas.openxmlformats.org/officeDocument/2006/relationships/revisionLog" Target="revisionLog2.xml"/><Relationship Id="rId141" Type="http://schemas.openxmlformats.org/officeDocument/2006/relationships/revisionLog" Target="revisionLog18.xml"/><Relationship Id="rId146" Type="http://schemas.openxmlformats.org/officeDocument/2006/relationships/revisionLog" Target="revisionLog23.xml"/><Relationship Id="rId167" Type="http://schemas.openxmlformats.org/officeDocument/2006/relationships/revisionLog" Target="revisionLog44.xml"/><Relationship Id="rId188" Type="http://schemas.openxmlformats.org/officeDocument/2006/relationships/revisionLog" Target="revisionLog65.xml"/><Relationship Id="rId162" Type="http://schemas.openxmlformats.org/officeDocument/2006/relationships/revisionLog" Target="revisionLog39.xml"/><Relationship Id="rId183" Type="http://schemas.openxmlformats.org/officeDocument/2006/relationships/revisionLog" Target="revisionLog60.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5466F5E1-D830-41AB-9971-0F79A80B55EC}" diskRevisions="1" revisionId="2443" version="156">
  <header guid="{B00C8421-1EEB-4CB0-A3D3-541F6F7FBCFC}" dateTime="2020-12-16T09:05:07" maxSheetId="3" userName="Aleca" r:id="rId124" minRId="1727" maxRId="1728">
    <sheetIdMap count="2">
      <sheetId val="1"/>
      <sheetId val="2"/>
    </sheetIdMap>
  </header>
  <header guid="{D380B22B-2511-4DBF-9E93-1FF6BF530089}" dateTime="2021-03-01T09:13:35" maxSheetId="3" userName="Aleca" r:id="rId125" minRId="1729" maxRId="1733">
    <sheetIdMap count="2">
      <sheetId val="1"/>
      <sheetId val="2"/>
    </sheetIdMap>
  </header>
  <header guid="{C60331AB-A25E-4F7E-832F-6C08F3D2D1D0}" dateTime="2021-03-01T09:14:21" maxSheetId="3" userName="Aleca" r:id="rId126" minRId="1734">
    <sheetIdMap count="2">
      <sheetId val="1"/>
      <sheetId val="2"/>
    </sheetIdMap>
  </header>
  <header guid="{3B37E8C0-B0FA-4AEA-92CC-7C9055912B55}" dateTime="2021-03-01T09:14:39" maxSheetId="3" userName="Aleca" r:id="rId127">
    <sheetIdMap count="2">
      <sheetId val="1"/>
      <sheetId val="2"/>
    </sheetIdMap>
  </header>
  <header guid="{4327A914-E51F-4D6B-995C-4B094E5142F6}" dateTime="2021-03-01T09:15:00" maxSheetId="3" userName="Aleca" r:id="rId128" minRId="1735">
    <sheetIdMap count="2">
      <sheetId val="1"/>
      <sheetId val="2"/>
    </sheetIdMap>
  </header>
  <header guid="{D3134727-B084-4BD4-8FEE-CD7879918C92}" dateTime="2021-03-01T09:15:49" maxSheetId="3" userName="Aleca" r:id="rId129" minRId="1736">
    <sheetIdMap count="2">
      <sheetId val="1"/>
      <sheetId val="2"/>
    </sheetIdMap>
  </header>
  <header guid="{CFBF4E7C-E031-4F1F-B377-55614CABEF17}" dateTime="2021-03-01T09:16:21" maxSheetId="3" userName="Aleca" r:id="rId130" minRId="1738">
    <sheetIdMap count="2">
      <sheetId val="1"/>
      <sheetId val="2"/>
    </sheetIdMap>
  </header>
  <header guid="{C5A9561B-69DA-4B49-ACA3-9289FAD3B1A0}" dateTime="2021-03-01T09:17:02" maxSheetId="3" userName="Aleca" r:id="rId131" minRId="1739" maxRId="1740">
    <sheetIdMap count="2">
      <sheetId val="1"/>
      <sheetId val="2"/>
    </sheetIdMap>
  </header>
  <header guid="{1857743D-CEEF-4123-A752-F4760370FB48}" dateTime="2021-03-29T14:10:00" maxSheetId="3" userName="Aleca" r:id="rId132" minRId="1742">
    <sheetIdMap count="2">
      <sheetId val="1"/>
      <sheetId val="2"/>
    </sheetIdMap>
  </header>
  <header guid="{9DA91D41-6F3D-4471-B575-5BAA5B18B551}" dateTime="2021-03-29T14:17:58" maxSheetId="3" userName="Aleca" r:id="rId133" minRId="1743" maxRId="1750">
    <sheetIdMap count="2">
      <sheetId val="1"/>
      <sheetId val="2"/>
    </sheetIdMap>
  </header>
  <header guid="{4358970A-AD9C-490B-BC32-9D59F5D94299}" dateTime="2021-03-29T15:39:57" maxSheetId="3" userName="Aleca" r:id="rId134" minRId="1752">
    <sheetIdMap count="2">
      <sheetId val="1"/>
      <sheetId val="2"/>
    </sheetIdMap>
  </header>
  <header guid="{27A70E74-010C-4E3C-877B-F22B05615424}" dateTime="2021-03-29T15:40:04" maxSheetId="3" userName="Aleca" r:id="rId135" minRId="1754">
    <sheetIdMap count="2">
      <sheetId val="1"/>
      <sheetId val="2"/>
    </sheetIdMap>
  </header>
  <header guid="{4E5AE731-AB49-4533-8089-D79828132A55}" dateTime="2021-04-06T10:10:46" maxSheetId="3" userName="Aleca" r:id="rId136">
    <sheetIdMap count="2">
      <sheetId val="1"/>
      <sheetId val="2"/>
    </sheetIdMap>
  </header>
  <header guid="{862B452C-526A-4F78-ACD3-6DC0BF6CBE62}" dateTime="2021-04-15T11:18:51" maxSheetId="3" userName="Aleca Borsuk" r:id="rId137" minRId="1756" maxRId="1768">
    <sheetIdMap count="2">
      <sheetId val="1"/>
      <sheetId val="2"/>
    </sheetIdMap>
  </header>
  <header guid="{557146EA-AC52-4480-841C-34A103359DCC}" dateTime="2021-04-15T11:33:16" maxSheetId="3" userName="Aleca Borsuk" r:id="rId138" minRId="1770" maxRId="1785">
    <sheetIdMap count="2">
      <sheetId val="1"/>
      <sheetId val="2"/>
    </sheetIdMap>
  </header>
  <header guid="{77B2A614-48CE-468D-8D56-E2F3248F8B5A}" dateTime="2021-04-15T11:49:49" maxSheetId="3" userName="Aleca Borsuk" r:id="rId139" minRId="1786" maxRId="1795">
    <sheetIdMap count="2">
      <sheetId val="1"/>
      <sheetId val="2"/>
    </sheetIdMap>
  </header>
  <header guid="{25ED3353-3BE4-49CD-983C-FB1E25B500CA}" dateTime="2021-04-23T13:22:21" maxSheetId="3" userName="Aleca Borsuk" r:id="rId140">
    <sheetIdMap count="2">
      <sheetId val="1"/>
      <sheetId val="2"/>
    </sheetIdMap>
  </header>
  <header guid="{16CA8AE1-FD9A-4F3C-BA4B-6806E0DB53E9}" dateTime="2021-04-23T13:25:42" maxSheetId="3" userName="Aleca Borsuk" r:id="rId141" minRId="1797" maxRId="1877">
    <sheetIdMap count="2">
      <sheetId val="1"/>
      <sheetId val="2"/>
    </sheetIdMap>
  </header>
  <header guid="{42B2FBF7-F277-4D4B-8AE9-7191811C5766}" dateTime="2021-04-23T13:29:03" maxSheetId="3" userName="Aleca Borsuk" r:id="rId142" minRId="1879" maxRId="1958">
    <sheetIdMap count="2">
      <sheetId val="1"/>
      <sheetId val="2"/>
    </sheetIdMap>
  </header>
  <header guid="{BAC2013A-3E72-412E-8E35-B33C2204417C}" dateTime="2021-04-23T13:30:56" maxSheetId="3" userName="Aleca Borsuk" r:id="rId143" minRId="1959" maxRId="1962">
    <sheetIdMap count="2">
      <sheetId val="1"/>
      <sheetId val="2"/>
    </sheetIdMap>
  </header>
  <header guid="{AA3F4DE8-FBC5-497A-A340-47E27D8CB370}" dateTime="2021-04-23T13:36:41" maxSheetId="3" userName="Aleca Borsuk" r:id="rId144" minRId="1963" maxRId="1974">
    <sheetIdMap count="2">
      <sheetId val="1"/>
      <sheetId val="2"/>
    </sheetIdMap>
  </header>
  <header guid="{B183CB4C-03E4-4A13-AE07-168A970B3E79}" dateTime="2021-04-23T13:44:32" maxSheetId="3" userName="Aleca Borsuk" r:id="rId145" minRId="1975" maxRId="1996">
    <sheetIdMap count="2">
      <sheetId val="1"/>
      <sheetId val="2"/>
    </sheetIdMap>
  </header>
  <header guid="{CEA56075-641E-4AFB-A3DE-DBBB6B71400E}" dateTime="2021-04-23T13:45:19" maxSheetId="3" userName="Aleca Borsuk" r:id="rId146" minRId="1997">
    <sheetIdMap count="2">
      <sheetId val="1"/>
      <sheetId val="2"/>
    </sheetIdMap>
  </header>
  <header guid="{5449F952-CA64-4C68-A560-C0508782A1CF}" dateTime="2021-04-23T13:45:54" maxSheetId="3" userName="Aleca Borsuk" r:id="rId147" minRId="1998">
    <sheetIdMap count="2">
      <sheetId val="1"/>
      <sheetId val="2"/>
    </sheetIdMap>
  </header>
  <header guid="{F98B1A91-C4E0-4818-90ED-1F586F224EF2}" dateTime="2021-04-23T13:47:58" maxSheetId="3" userName="Aleca Borsuk" r:id="rId148" minRId="1999" maxRId="2040">
    <sheetIdMap count="2">
      <sheetId val="1"/>
      <sheetId val="2"/>
    </sheetIdMap>
  </header>
  <header guid="{4E2E80DA-3620-4785-8046-3F748C083B77}" dateTime="2021-04-23T13:48:48" maxSheetId="3" userName="Aleca Borsuk" r:id="rId149" minRId="2041" maxRId="2043">
    <sheetIdMap count="2">
      <sheetId val="1"/>
      <sheetId val="2"/>
    </sheetIdMap>
  </header>
  <header guid="{E84D3535-1B0C-4BBE-ABF2-8E0CDC9BBCCB}" dateTime="2021-04-23T13:48:59" maxSheetId="3" userName="Aleca Borsuk" r:id="rId150" minRId="2045">
    <sheetIdMap count="2">
      <sheetId val="1"/>
      <sheetId val="2"/>
    </sheetIdMap>
  </header>
  <header guid="{50C80BA9-89CC-4834-9D88-3F0CB2AEDD4F}" dateTime="2021-04-27T11:59:31" maxSheetId="3" userName="Aleca Borsuk" r:id="rId151" minRId="2046">
    <sheetIdMap count="2">
      <sheetId val="1"/>
      <sheetId val="2"/>
    </sheetIdMap>
  </header>
  <header guid="{613D2018-6708-4375-BFE5-4E36CC29AC3A}" dateTime="2021-04-27T12:41:00" maxSheetId="3" userName="Aleca Borsuk" r:id="rId152" minRId="2047" maxRId="2051">
    <sheetIdMap count="2">
      <sheetId val="1"/>
      <sheetId val="2"/>
    </sheetIdMap>
  </header>
  <header guid="{CFC6EFA6-ED58-4FD0-8D56-43DB669FC26D}" dateTime="2021-04-27T12:49:39" maxSheetId="3" userName="Aleca Borsuk" r:id="rId153">
    <sheetIdMap count="2">
      <sheetId val="1"/>
      <sheetId val="2"/>
    </sheetIdMap>
  </header>
  <header guid="{0E71DA55-9D4D-49F7-AD26-BDD7D52CAD56}" dateTime="2021-04-27T13:04:41" maxSheetId="3" userName="Aleca Borsuk" r:id="rId154" minRId="2052" maxRId="2266">
    <sheetIdMap count="2">
      <sheetId val="1"/>
      <sheetId val="2"/>
    </sheetIdMap>
  </header>
  <header guid="{25BB48A0-5D0A-4CDB-B30A-2F33BDA3A5E9}" dateTime="2021-04-29T12:43:32" maxSheetId="3" userName="Aleca Borsuk" r:id="rId155">
    <sheetIdMap count="2">
      <sheetId val="1"/>
      <sheetId val="2"/>
    </sheetIdMap>
  </header>
  <header guid="{E3002992-5353-4FAA-B78E-850A09DD1E80}" dateTime="2021-05-13T11:04:43" maxSheetId="3" userName="Aleca Borsuk" r:id="rId156" minRId="2268" maxRId="2269">
    <sheetIdMap count="2">
      <sheetId val="1"/>
      <sheetId val="2"/>
    </sheetIdMap>
  </header>
  <header guid="{191BBB7A-37B9-4DCE-8E59-FEF4CC704FFA}" dateTime="2021-05-25T16:29:14" maxSheetId="3" userName="Aleca Borsuk" r:id="rId157">
    <sheetIdMap count="2">
      <sheetId val="1"/>
      <sheetId val="2"/>
    </sheetIdMap>
  </header>
  <header guid="{11D5993D-86E8-4DBC-A179-E710520FD068}" dateTime="2021-08-30T14:50:04" maxSheetId="3" userName="Aleca Borsuk" r:id="rId158" minRId="2272" maxRId="2280">
    <sheetIdMap count="2">
      <sheetId val="1"/>
      <sheetId val="2"/>
    </sheetIdMap>
  </header>
  <header guid="{91FC7EBF-6780-4E73-BB2E-36D36788582B}" dateTime="2021-08-30T14:50:23" maxSheetId="3" userName="Aleca Borsuk" r:id="rId159" minRId="2281" maxRId="2282">
    <sheetIdMap count="2">
      <sheetId val="1"/>
      <sheetId val="2"/>
    </sheetIdMap>
  </header>
  <header guid="{CE8020EA-A66C-44D8-9B60-B4B9D96ABBAC}" dateTime="2021-08-30T14:50:57" maxSheetId="3" userName="Aleca Borsuk" r:id="rId160" minRId="2283" maxRId="2284">
    <sheetIdMap count="2">
      <sheetId val="1"/>
      <sheetId val="2"/>
    </sheetIdMap>
  </header>
  <header guid="{BC641786-BE25-420B-A7AB-AD78421385B1}" dateTime="2021-08-30T14:52:55" maxSheetId="3" userName="Aleca Borsuk" r:id="rId161" minRId="2285" maxRId="2287">
    <sheetIdMap count="2">
      <sheetId val="1"/>
      <sheetId val="2"/>
    </sheetIdMap>
  </header>
  <header guid="{940F7272-15D1-4951-8743-1FFF0B98932A}" dateTime="2021-08-30T14:53:28" maxSheetId="3" userName="Aleca Borsuk" r:id="rId162" minRId="2288" maxRId="2289">
    <sheetIdMap count="2">
      <sheetId val="1"/>
      <sheetId val="2"/>
    </sheetIdMap>
  </header>
  <header guid="{B62D8406-8715-4DAD-9C40-A407B1D9B60C}" dateTime="2021-08-30T14:55:29" maxSheetId="3" userName="Aleca Borsuk" r:id="rId163" minRId="2290" maxRId="2293">
    <sheetIdMap count="2">
      <sheetId val="1"/>
      <sheetId val="2"/>
    </sheetIdMap>
  </header>
  <header guid="{9053C0BB-F615-4F9C-B390-18EB1FA9084D}" dateTime="2021-08-30T14:56:03" maxSheetId="3" userName="Aleca Borsuk" r:id="rId164" minRId="2294" maxRId="2295">
    <sheetIdMap count="2">
      <sheetId val="1"/>
      <sheetId val="2"/>
    </sheetIdMap>
  </header>
  <header guid="{9A0187E2-D894-45CE-A243-5D6C1E3BB017}" dateTime="2021-08-30T14:57:18" maxSheetId="3" userName="Aleca Borsuk" r:id="rId165" minRId="2296" maxRId="2300">
    <sheetIdMap count="2">
      <sheetId val="1"/>
      <sheetId val="2"/>
    </sheetIdMap>
  </header>
  <header guid="{C674E1D6-4229-4950-A7BA-C4BE3B5FA10D}" dateTime="2021-08-30T14:58:32" maxSheetId="3" userName="Aleca Borsuk" r:id="rId166" minRId="2301" maxRId="2305">
    <sheetIdMap count="2">
      <sheetId val="1"/>
      <sheetId val="2"/>
    </sheetIdMap>
  </header>
  <header guid="{087A482E-F243-4193-9A34-0A7A8352ED9E}" dateTime="2021-08-30T14:59:09" maxSheetId="3" userName="Aleca Borsuk" r:id="rId167" minRId="2306" maxRId="2313">
    <sheetIdMap count="2">
      <sheetId val="1"/>
      <sheetId val="2"/>
    </sheetIdMap>
  </header>
  <header guid="{091E4A4A-2646-4905-A993-DD94E67B338C}" dateTime="2021-08-30T15:04:28" maxSheetId="3" userName="Aleca Borsuk" r:id="rId168" minRId="2314">
    <sheetIdMap count="2">
      <sheetId val="1"/>
      <sheetId val="2"/>
    </sheetIdMap>
  </header>
  <header guid="{FCE0DE3D-B555-48E3-8C80-1CC83B33FE51}" dateTime="2021-09-08T19:23:51" maxSheetId="3" userName="Aleca Borsuk" r:id="rId169">
    <sheetIdMap count="2">
      <sheetId val="1"/>
      <sheetId val="2"/>
    </sheetIdMap>
  </header>
  <header guid="{111455C0-BCF0-4338-B57D-66F390D2590A}" dateTime="2021-12-06T10:29:38" maxSheetId="3" userName="Aleca Borsuk" r:id="rId170" minRId="2316" maxRId="2322">
    <sheetIdMap count="2">
      <sheetId val="1"/>
      <sheetId val="2"/>
    </sheetIdMap>
  </header>
  <header guid="{C878FDCE-13CE-4BD7-8FD1-1DD9BCF50F9B}" dateTime="2022-01-05T15:28:00" maxSheetId="4" userName="Aleca Borsuk" r:id="rId171" minRId="2323" maxRId="2331">
    <sheetIdMap count="3">
      <sheetId val="3"/>
      <sheetId val="1"/>
      <sheetId val="2"/>
    </sheetIdMap>
  </header>
  <header guid="{C16F111C-A49A-4D2B-B70A-210823FEFE0D}" dateTime="2022-01-05T15:30:31" maxSheetId="4" userName="Aleca Borsuk" r:id="rId172" minRId="2332" maxRId="2336">
    <sheetIdMap count="3">
      <sheetId val="3"/>
      <sheetId val="1"/>
      <sheetId val="2"/>
    </sheetIdMap>
  </header>
  <header guid="{71DC7DD4-CD0F-48E3-9C52-5C69465ED054}" dateTime="2022-01-05T15:31:26" maxSheetId="4" userName="Aleca Borsuk" r:id="rId173" minRId="2337" maxRId="2338">
    <sheetIdMap count="3">
      <sheetId val="3"/>
      <sheetId val="1"/>
      <sheetId val="2"/>
    </sheetIdMap>
  </header>
  <header guid="{577659C5-61CA-4A4B-B550-FD1E55DBFE34}" dateTime="2022-01-05T15:32:54" maxSheetId="4" userName="Aleca Borsuk" r:id="rId174" minRId="2339">
    <sheetIdMap count="3">
      <sheetId val="3"/>
      <sheetId val="1"/>
      <sheetId val="2"/>
    </sheetIdMap>
  </header>
  <header guid="{1B7ACCE4-0EF3-46B2-97CB-DCE7D4B2F1BE}" dateTime="2022-01-05T15:34:23" maxSheetId="4" userName="Aleca Borsuk" r:id="rId175" minRId="2340" maxRId="2341">
    <sheetIdMap count="3">
      <sheetId val="3"/>
      <sheetId val="1"/>
      <sheetId val="2"/>
    </sheetIdMap>
  </header>
  <header guid="{B52BDA09-33F5-44CC-A46B-FD3066B2E74D}" dateTime="2022-01-05T15:35:06" maxSheetId="4" userName="Aleca Borsuk" r:id="rId176" minRId="2342" maxRId="2343">
    <sheetIdMap count="3">
      <sheetId val="3"/>
      <sheetId val="1"/>
      <sheetId val="2"/>
    </sheetIdMap>
  </header>
  <header guid="{E78B5C1D-D08B-4FF2-B56D-BE1B44D86769}" dateTime="2022-01-05T15:35:49" maxSheetId="4" userName="Aleca Borsuk" r:id="rId177" minRId="2344">
    <sheetIdMap count="3">
      <sheetId val="3"/>
      <sheetId val="1"/>
      <sheetId val="2"/>
    </sheetIdMap>
  </header>
  <header guid="{54814C60-D8AC-42EB-B9B8-A7D382885987}" dateTime="2022-01-05T15:37:05" maxSheetId="4" userName="Aleca Borsuk" r:id="rId178">
    <sheetIdMap count="3">
      <sheetId val="3"/>
      <sheetId val="1"/>
      <sheetId val="2"/>
    </sheetIdMap>
  </header>
  <header guid="{3CB67886-4684-4E19-8825-2C0B7F53A966}" dateTime="2022-01-05T15:37:44" maxSheetId="4" userName="Aleca Borsuk" r:id="rId179" minRId="2345" maxRId="2347">
    <sheetIdMap count="3">
      <sheetId val="3"/>
      <sheetId val="1"/>
      <sheetId val="2"/>
    </sheetIdMap>
  </header>
  <header guid="{388C6AB3-85E3-44F0-BB77-C8DB549C5029}" dateTime="2022-01-05T15:37:57" maxSheetId="4" userName="Aleca Borsuk" r:id="rId180">
    <sheetIdMap count="3">
      <sheetId val="3"/>
      <sheetId val="1"/>
      <sheetId val="2"/>
    </sheetIdMap>
  </header>
  <header guid="{15AEC3E6-7419-434D-841C-BA08CF1397B8}" dateTime="2022-01-05T15:38:15" maxSheetId="4" userName="Aleca Borsuk" r:id="rId181">
    <sheetIdMap count="3">
      <sheetId val="3"/>
      <sheetId val="1"/>
      <sheetId val="2"/>
    </sheetIdMap>
  </header>
  <header guid="{8E99CD3F-A189-4202-A41C-2A0FD9DD7817}" dateTime="2022-01-05T15:38:33" maxSheetId="4" userName="Aleca Borsuk" r:id="rId182">
    <sheetIdMap count="3">
      <sheetId val="3"/>
      <sheetId val="1"/>
      <sheetId val="2"/>
    </sheetIdMap>
  </header>
  <header guid="{ED52E3A9-2BBA-4AE2-B8B0-273537AB6045}" dateTime="2022-01-05T15:39:23" maxSheetId="4" userName="Aleca Borsuk" r:id="rId183">
    <sheetIdMap count="3">
      <sheetId val="3"/>
      <sheetId val="1"/>
      <sheetId val="2"/>
    </sheetIdMap>
  </header>
  <header guid="{66B83960-CB81-4915-B2E6-21DBC24269F6}" dateTime="2022-01-05T15:39:46" maxSheetId="4" userName="Aleca Borsuk" r:id="rId184">
    <sheetIdMap count="3">
      <sheetId val="3"/>
      <sheetId val="1"/>
      <sheetId val="2"/>
    </sheetIdMap>
  </header>
  <header guid="{FF37084C-DBD2-4684-841C-F7139AA060A5}" dateTime="2022-01-05T15:40:00" maxSheetId="4" userName="Aleca Borsuk" r:id="rId185">
    <sheetIdMap count="3">
      <sheetId val="3"/>
      <sheetId val="1"/>
      <sheetId val="2"/>
    </sheetIdMap>
  </header>
  <header guid="{DF1AFCD4-E989-4C3A-B732-FBD04417B021}" dateTime="2022-01-05T15:40:16" maxSheetId="4" userName="Aleca Borsuk" r:id="rId186" minRId="2349">
    <sheetIdMap count="3">
      <sheetId val="3"/>
      <sheetId val="1"/>
      <sheetId val="2"/>
    </sheetIdMap>
  </header>
  <header guid="{63337F12-BFEF-4174-AE82-1685BEAE4E11}" dateTime="2022-01-05T15:42:41" maxSheetId="5" userName="Aleca Borsuk" r:id="rId187" minRId="2350" maxRId="2352">
    <sheetIdMap count="4">
      <sheetId val="3"/>
      <sheetId val="1"/>
      <sheetId val="2"/>
      <sheetId val="4"/>
    </sheetIdMap>
  </header>
  <header guid="{486B7B19-CC81-4684-AA2B-0CF45CBCCA4A}" dateTime="2022-01-05T15:43:00" maxSheetId="5" userName="Aleca Borsuk" r:id="rId188" minRId="2354">
    <sheetIdMap count="4">
      <sheetId val="3"/>
      <sheetId val="1"/>
      <sheetId val="2"/>
      <sheetId val="4"/>
    </sheetIdMap>
  </header>
  <header guid="{F25F4813-C8E5-4DC3-9071-08F8FB54DBF2}" dateTime="2022-01-05T15:45:41" maxSheetId="5" userName="Aleca Borsuk" r:id="rId189" minRId="2355" maxRId="2359">
    <sheetIdMap count="4">
      <sheetId val="3"/>
      <sheetId val="1"/>
      <sheetId val="2"/>
      <sheetId val="4"/>
    </sheetIdMap>
  </header>
  <header guid="{C9971789-7BB5-4B19-941C-E32F5F2889DB}" dateTime="2022-01-05T15:47:15" maxSheetId="5" userName="Aleca Borsuk" r:id="rId190" minRId="2360" maxRId="2362">
    <sheetIdMap count="4">
      <sheetId val="3"/>
      <sheetId val="1"/>
      <sheetId val="2"/>
      <sheetId val="4"/>
    </sheetIdMap>
  </header>
  <header guid="{702439BE-533B-4A9C-A00E-5A60793436DB}" dateTime="2022-01-05T15:52:10" maxSheetId="5" userName="Aleca Borsuk" r:id="rId191" minRId="2363">
    <sheetIdMap count="4">
      <sheetId val="3"/>
      <sheetId val="1"/>
      <sheetId val="2"/>
      <sheetId val="4"/>
    </sheetIdMap>
  </header>
  <header guid="{6781D6C6-27A7-4518-A406-1D18FBE4C45C}" dateTime="2022-01-05T15:52:42" maxSheetId="5" userName="Aleca Borsuk" r:id="rId192" minRId="2364">
    <sheetIdMap count="4">
      <sheetId val="3"/>
      <sheetId val="1"/>
      <sheetId val="2"/>
      <sheetId val="4"/>
    </sheetIdMap>
  </header>
  <header guid="{2548A420-E4B6-4114-9924-14F8C9E3D943}" dateTime="2022-01-05T16:09:26" maxSheetId="5" userName="Aleca Borsuk" r:id="rId193" minRId="2365" maxRId="2373">
    <sheetIdMap count="4">
      <sheetId val="3"/>
      <sheetId val="1"/>
      <sheetId val="2"/>
      <sheetId val="4"/>
    </sheetIdMap>
  </header>
  <header guid="{474321ED-2FF1-4D85-A5D8-33879D5403EC}" dateTime="2022-01-05T16:15:58" maxSheetId="5" userName="Aleca Borsuk" r:id="rId194" minRId="2374" maxRId="2439">
    <sheetIdMap count="4">
      <sheetId val="3"/>
      <sheetId val="1"/>
      <sheetId val="2"/>
      <sheetId val="4"/>
    </sheetIdMap>
  </header>
  <header guid="{4FFE6AC0-7204-45B2-B3CE-D46A57B34743}" dateTime="2022-01-05T16:16:33" maxSheetId="5" userName="Aleca Borsuk" r:id="rId195">
    <sheetIdMap count="4">
      <sheetId val="3"/>
      <sheetId val="1"/>
      <sheetId val="2"/>
      <sheetId val="4"/>
    </sheetIdMap>
  </header>
  <header guid="{6A6EFF74-EFCB-4642-83EB-0C70F3FAE35A}" dateTime="2022-01-05T16:17:03" maxSheetId="5" userName="Aleca Borsuk" r:id="rId196">
    <sheetIdMap count="4">
      <sheetId val="3"/>
      <sheetId val="1"/>
      <sheetId val="2"/>
      <sheetId val="4"/>
    </sheetIdMap>
  </header>
  <header guid="{5466F5E1-D830-41AB-9971-0F79A80B55EC}" dateTime="2022-01-05T16:17:26" maxSheetId="5" userName="Aleca Borsuk" r:id="rId197">
    <sheetIdMap count="4">
      <sheetId val="3"/>
      <sheetId val="1"/>
      <sheetId val="2"/>
      <sheetId val="4"/>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27" sId="1" odxf="1" dxf="1" numFmtId="4">
    <oc r="AY32">
      <v>73019.853899890048</v>
    </oc>
    <nc r="AY32">
      <v>1353.1995180265674</v>
    </nc>
    <odxf>
      <font>
        <sz val="10"/>
        <name val="Times New Roman"/>
        <family val="1"/>
        <scheme val="none"/>
      </font>
      <numFmt numFmtId="166" formatCode="0.000"/>
      <alignment horizontal="left" vertical="top"/>
    </odxf>
    <ndxf>
      <font>
        <sz val="11"/>
        <color theme="1"/>
        <name val="Calibri"/>
        <family val="2"/>
        <scheme val="minor"/>
      </font>
      <numFmt numFmtId="164" formatCode="0.0"/>
      <alignment horizontal="general" vertical="bottom"/>
    </ndxf>
  </rcc>
  <rcc rId="1728" sId="1" odxf="1" dxf="1">
    <oc r="AY10">
      <v>4202.8905299059215</v>
    </oc>
    <nc r="AY10">
      <v>1069.716276981497</v>
    </nc>
    <odxf>
      <font>
        <sz val="10"/>
        <name val="Times New Roman"/>
        <family val="1"/>
        <scheme val="none"/>
      </font>
      <numFmt numFmtId="166" formatCode="0.000"/>
      <alignment horizontal="left" vertical="top"/>
    </odxf>
    <ndxf>
      <font>
        <sz val="11"/>
        <color theme="1"/>
        <name val="Calibri"/>
        <family val="2"/>
        <scheme val="minor"/>
      </font>
      <numFmt numFmtId="0" formatCode="General"/>
      <alignment horizontal="general" vertical="bottom"/>
    </ndxf>
  </rcc>
</revisions>
</file>

<file path=xl/revisions/revisionLog1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1743" sId="1" ref="AZ1:BE1048576" action="insertCol" edge="1"/>
  <rm rId="1744" sheetId="1" source="BP1:BU1048576" destination="AZ1:BE1048576" sourceSheetId="1">
    <undo index="65535" exp="area" ref3D="1" dr="$A$1:$BU$1" dn="_FilterDatabase" sId="1"/>
    <undo index="65535" exp="area" ref3D="1" dr="$A$1:$BU$1" dn="Z_0F7F4EBD_1F37_41BF_A15F_4EF6DE0AB337_.wvu.FilterData" sId="1"/>
    <rfmt sheetId="1" xfDxf="1" sqref="AZ1:AZ1048576" start="0" length="0">
      <dxf>
        <font>
          <sz val="10"/>
          <name val="Times New Roman"/>
          <family val="1"/>
          <scheme val="none"/>
        </font>
        <numFmt numFmtId="166" formatCode="0.000"/>
      </dxf>
    </rfmt>
    <rfmt sheetId="1" xfDxf="1" sqref="AZ1:AZ1048576" start="0" length="0">
      <dxf>
        <font>
          <sz val="10"/>
          <name val="Times New Roman"/>
          <family val="1"/>
          <scheme val="none"/>
        </font>
        <numFmt numFmtId="166" formatCode="0.000"/>
      </dxf>
    </rfmt>
    <rfmt sheetId="1" xfDxf="1" sqref="AZ1:AZ1048576" start="0" length="0">
      <dxf>
        <font>
          <sz val="10"/>
          <name val="Times New Roman"/>
          <family val="1"/>
          <scheme val="none"/>
        </font>
        <numFmt numFmtId="166" formatCode="0.000"/>
      </dxf>
    </rfmt>
    <rfmt sheetId="1" xfDxf="1" sqref="AZ1:AZ1048576" start="0" length="0">
      <dxf>
        <font>
          <sz val="10"/>
          <name val="Times New Roman"/>
          <family val="1"/>
          <scheme val="none"/>
        </font>
        <numFmt numFmtId="166" formatCode="0.000"/>
      </dxf>
    </rfmt>
    <rfmt sheetId="1" xfDxf="1" sqref="AZ1:AZ1048576" start="0" length="0">
      <dxf>
        <font>
          <sz val="10"/>
          <name val="Times New Roman"/>
          <family val="1"/>
          <scheme val="none"/>
        </font>
        <numFmt numFmtId="166" formatCode="0.000"/>
      </dxf>
    </rfmt>
    <rfmt sheetId="1" xfDxf="1" sqref="AZ1:AZ1048576" start="0" length="0">
      <dxf>
        <font>
          <sz val="10"/>
          <name val="Times New Roman"/>
          <family val="1"/>
          <scheme val="none"/>
        </font>
        <numFmt numFmtId="166" formatCode="0.000"/>
      </dxf>
    </rfmt>
    <rfmt sheetId="1" sqref="AZ1" start="0" length="0">
      <dxf>
        <font>
          <b/>
          <sz val="10"/>
          <name val="Times New Roman"/>
          <family val="1"/>
          <scheme val="none"/>
        </font>
        <alignment vertical="center" wrapText="1"/>
        <border outline="0">
          <bottom style="thin">
            <color indexed="64"/>
          </bottom>
        </border>
      </dxf>
    </rfmt>
    <rfmt sheetId="1" sqref="BA1" start="0" length="0">
      <dxf>
        <font>
          <b/>
          <sz val="10"/>
          <name val="Times New Roman"/>
          <family val="1"/>
          <scheme val="none"/>
        </font>
        <alignment vertical="center" wrapText="1"/>
        <border outline="0">
          <bottom style="thin">
            <color indexed="64"/>
          </bottom>
        </border>
      </dxf>
    </rfmt>
    <rfmt sheetId="1" sqref="BB1" start="0" length="0">
      <dxf>
        <font>
          <b/>
          <sz val="10"/>
          <name val="Times New Roman"/>
          <family val="1"/>
          <scheme val="none"/>
        </font>
        <alignment vertical="center" wrapText="1"/>
        <border outline="0">
          <bottom style="thin">
            <color indexed="64"/>
          </bottom>
        </border>
      </dxf>
    </rfmt>
    <rfmt sheetId="1" sqref="BC1" start="0" length="0">
      <dxf>
        <font>
          <b/>
          <sz val="10"/>
          <name val="Times New Roman"/>
          <family val="1"/>
          <scheme val="none"/>
        </font>
        <alignment vertical="center" wrapText="1"/>
        <border outline="0">
          <bottom style="thin">
            <color indexed="64"/>
          </bottom>
        </border>
      </dxf>
    </rfmt>
    <rfmt sheetId="1" sqref="BD1" start="0" length="0">
      <dxf>
        <font>
          <b/>
          <sz val="10"/>
          <name val="Times New Roman"/>
          <family val="1"/>
          <scheme val="none"/>
        </font>
        <alignment vertical="center" wrapText="1"/>
        <border outline="0">
          <bottom style="thin">
            <color indexed="64"/>
          </bottom>
        </border>
      </dxf>
    </rfmt>
    <rfmt sheetId="1" sqref="BE1" start="0" length="0">
      <dxf>
        <font>
          <b/>
          <sz val="10"/>
          <name val="Times New Roman"/>
          <family val="1"/>
          <scheme val="none"/>
        </font>
        <alignment vertical="center" wrapText="1"/>
        <border outline="0">
          <bottom style="thin">
            <color indexed="64"/>
          </bottom>
        </border>
      </dxf>
    </rfmt>
    <rfmt sheetId="1" sqref="AZ39" start="0" length="0">
      <dxf>
        <alignment horizontal="left" vertical="top"/>
      </dxf>
    </rfmt>
    <rfmt sheetId="1" sqref="BA39" start="0" length="0">
      <dxf>
        <alignment horizontal="left" vertical="top"/>
      </dxf>
    </rfmt>
    <rfmt sheetId="1" sqref="BB39" start="0" length="0">
      <dxf>
        <alignment horizontal="left" vertical="top"/>
      </dxf>
    </rfmt>
    <rfmt sheetId="1" sqref="BC39" start="0" length="0">
      <dxf>
        <alignment horizontal="left" vertical="top"/>
      </dxf>
    </rfmt>
    <rfmt sheetId="1" sqref="BD39" start="0" length="0">
      <dxf>
        <alignment horizontal="left" vertical="top"/>
      </dxf>
    </rfmt>
    <rfmt sheetId="1" sqref="BE39" start="0" length="0">
      <dxf>
        <alignment horizontal="left" vertical="top"/>
      </dxf>
    </rfmt>
    <rfmt sheetId="1" sqref="AZ18" start="0" length="0">
      <dxf>
        <alignment horizontal="left" vertical="top"/>
      </dxf>
    </rfmt>
    <rfmt sheetId="1" sqref="BA18" start="0" length="0">
      <dxf>
        <alignment horizontal="left" vertical="top"/>
      </dxf>
    </rfmt>
    <rfmt sheetId="1" sqref="BB18" start="0" length="0">
      <dxf>
        <alignment horizontal="left" vertical="top"/>
      </dxf>
    </rfmt>
    <rfmt sheetId="1" sqref="BC18" start="0" length="0">
      <dxf>
        <alignment horizontal="left" vertical="top"/>
      </dxf>
    </rfmt>
    <rfmt sheetId="1" sqref="BD18" start="0" length="0">
      <dxf>
        <alignment horizontal="left" vertical="top"/>
      </dxf>
    </rfmt>
    <rfmt sheetId="1" sqref="BE18" start="0" length="0">
      <dxf>
        <alignment horizontal="left" vertical="top"/>
      </dxf>
    </rfmt>
    <rfmt sheetId="1" sqref="AZ37" start="0" length="0">
      <dxf>
        <alignment horizontal="left" vertical="top"/>
      </dxf>
    </rfmt>
    <rfmt sheetId="1" sqref="BA37" start="0" length="0">
      <dxf>
        <alignment horizontal="left" vertical="top"/>
      </dxf>
    </rfmt>
    <rfmt sheetId="1" sqref="BB37" start="0" length="0">
      <dxf>
        <alignment horizontal="left" vertical="top"/>
      </dxf>
    </rfmt>
    <rfmt sheetId="1" sqref="BC37" start="0" length="0">
      <dxf>
        <alignment horizontal="left" vertical="top"/>
      </dxf>
    </rfmt>
    <rfmt sheetId="1" sqref="BD37" start="0" length="0">
      <dxf>
        <alignment horizontal="left" vertical="top"/>
      </dxf>
    </rfmt>
    <rfmt sheetId="1" sqref="BE37" start="0" length="0">
      <dxf>
        <alignment horizontal="left" vertical="top"/>
      </dxf>
    </rfmt>
    <rfmt sheetId="1" sqref="AZ40" start="0" length="0">
      <dxf>
        <alignment horizontal="left" vertical="top"/>
      </dxf>
    </rfmt>
    <rfmt sheetId="1" sqref="BA40" start="0" length="0">
      <dxf>
        <alignment horizontal="left" vertical="top"/>
      </dxf>
    </rfmt>
    <rfmt sheetId="1" sqref="BB40" start="0" length="0">
      <dxf>
        <alignment horizontal="left" vertical="top"/>
      </dxf>
    </rfmt>
    <rfmt sheetId="1" sqref="BC40" start="0" length="0">
      <dxf>
        <alignment horizontal="left" vertical="top"/>
      </dxf>
    </rfmt>
    <rfmt sheetId="1" sqref="BD40" start="0" length="0">
      <dxf>
        <alignment horizontal="left" vertical="top"/>
      </dxf>
    </rfmt>
    <rfmt sheetId="1" sqref="BE40" start="0" length="0">
      <dxf>
        <alignment horizontal="left" vertical="top"/>
      </dxf>
    </rfmt>
    <rfmt sheetId="1" sqref="AZ3" start="0" length="0">
      <dxf>
        <alignment horizontal="left" vertical="top"/>
      </dxf>
    </rfmt>
    <rfmt sheetId="1" sqref="BA3" start="0" length="0">
      <dxf>
        <alignment horizontal="left" vertical="top"/>
      </dxf>
    </rfmt>
    <rfmt sheetId="1" sqref="BB3" start="0" length="0">
      <dxf>
        <alignment horizontal="left" vertical="top"/>
      </dxf>
    </rfmt>
    <rfmt sheetId="1" sqref="BC3" start="0" length="0">
      <dxf>
        <alignment horizontal="left" vertical="top"/>
      </dxf>
    </rfmt>
    <rfmt sheetId="1" sqref="BD3" start="0" length="0">
      <dxf>
        <alignment horizontal="left" vertical="top"/>
      </dxf>
    </rfmt>
    <rfmt sheetId="1" sqref="BE3" start="0" length="0">
      <dxf>
        <alignment horizontal="left" vertical="top"/>
      </dxf>
    </rfmt>
    <rfmt sheetId="1" sqref="AZ33" start="0" length="0">
      <dxf>
        <alignment horizontal="left" vertical="top"/>
      </dxf>
    </rfmt>
    <rfmt sheetId="1" sqref="BA33" start="0" length="0">
      <dxf>
        <alignment horizontal="left" vertical="top"/>
      </dxf>
    </rfmt>
    <rfmt sheetId="1" sqref="BB33" start="0" length="0">
      <dxf>
        <alignment horizontal="left" vertical="top"/>
      </dxf>
    </rfmt>
    <rfmt sheetId="1" sqref="BC33" start="0" length="0">
      <dxf>
        <alignment horizontal="left" vertical="top"/>
      </dxf>
    </rfmt>
    <rfmt sheetId="1" sqref="BD33" start="0" length="0">
      <dxf>
        <alignment horizontal="left" vertical="top"/>
      </dxf>
    </rfmt>
    <rfmt sheetId="1" sqref="BE33" start="0" length="0">
      <dxf>
        <alignment horizontal="left" vertical="top"/>
      </dxf>
    </rfmt>
    <rfmt sheetId="1" sqref="AZ29" start="0" length="0">
      <dxf>
        <alignment horizontal="left" vertical="top"/>
      </dxf>
    </rfmt>
    <rfmt sheetId="1" sqref="BA29" start="0" length="0">
      <dxf>
        <alignment horizontal="left" vertical="top"/>
      </dxf>
    </rfmt>
    <rfmt sheetId="1" sqref="BB29" start="0" length="0">
      <dxf>
        <alignment horizontal="left" vertical="top"/>
      </dxf>
    </rfmt>
    <rfmt sheetId="1" sqref="BC29" start="0" length="0">
      <dxf>
        <alignment horizontal="left" vertical="top"/>
      </dxf>
    </rfmt>
    <rfmt sheetId="1" sqref="BD29" start="0" length="0">
      <dxf>
        <alignment horizontal="left" vertical="top"/>
      </dxf>
    </rfmt>
    <rfmt sheetId="1" sqref="BE29" start="0" length="0">
      <dxf>
        <alignment horizontal="left" vertical="top"/>
      </dxf>
    </rfmt>
    <rfmt sheetId="1" sqref="AZ25" start="0" length="0">
      <dxf>
        <alignment horizontal="left" vertical="top"/>
      </dxf>
    </rfmt>
    <rfmt sheetId="1" sqref="BA25" start="0" length="0">
      <dxf>
        <alignment horizontal="left" vertical="top"/>
      </dxf>
    </rfmt>
    <rfmt sheetId="1" sqref="BB25" start="0" length="0">
      <dxf>
        <alignment horizontal="left" vertical="top"/>
      </dxf>
    </rfmt>
    <rfmt sheetId="1" sqref="BC25" start="0" length="0">
      <dxf>
        <alignment horizontal="left" vertical="top"/>
      </dxf>
    </rfmt>
    <rfmt sheetId="1" sqref="BD25" start="0" length="0">
      <dxf>
        <alignment horizontal="left" vertical="top"/>
      </dxf>
    </rfmt>
    <rfmt sheetId="1" sqref="BE25" start="0" length="0">
      <dxf>
        <alignment horizontal="left" vertical="top"/>
      </dxf>
    </rfmt>
    <rfmt sheetId="1" sqref="AZ15" start="0" length="0">
      <dxf>
        <alignment horizontal="left" vertical="top"/>
      </dxf>
    </rfmt>
    <rfmt sheetId="1" sqref="BA15" start="0" length="0">
      <dxf>
        <alignment horizontal="left" vertical="top"/>
      </dxf>
    </rfmt>
    <rfmt sheetId="1" sqref="BB15" start="0" length="0">
      <dxf>
        <alignment horizontal="left" vertical="top"/>
      </dxf>
    </rfmt>
    <rfmt sheetId="1" sqref="BC15" start="0" length="0">
      <dxf>
        <alignment horizontal="left" vertical="top"/>
      </dxf>
    </rfmt>
    <rfmt sheetId="1" sqref="BD15" start="0" length="0">
      <dxf>
        <alignment horizontal="left" vertical="top"/>
      </dxf>
    </rfmt>
    <rfmt sheetId="1" sqref="BE15" start="0" length="0">
      <dxf>
        <alignment horizontal="left" vertical="top"/>
      </dxf>
    </rfmt>
    <rfmt sheetId="1" sqref="AZ26" start="0" length="0">
      <dxf>
        <alignment horizontal="left" vertical="top"/>
      </dxf>
    </rfmt>
    <rfmt sheetId="1" sqref="BA26" start="0" length="0">
      <dxf>
        <alignment horizontal="left" vertical="top"/>
      </dxf>
    </rfmt>
    <rfmt sheetId="1" sqref="BB26" start="0" length="0">
      <dxf>
        <alignment horizontal="left" vertical="top"/>
      </dxf>
    </rfmt>
    <rfmt sheetId="1" sqref="BC26" start="0" length="0">
      <dxf>
        <alignment horizontal="left" vertical="top"/>
      </dxf>
    </rfmt>
    <rfmt sheetId="1" sqref="BD26" start="0" length="0">
      <dxf>
        <alignment horizontal="left" vertical="top"/>
      </dxf>
    </rfmt>
    <rfmt sheetId="1" sqref="BE26" start="0" length="0">
      <dxf>
        <alignment horizontal="left" vertical="top"/>
      </dxf>
    </rfmt>
    <rfmt sheetId="1" sqref="AZ41" start="0" length="0">
      <dxf>
        <alignment horizontal="left" vertical="top"/>
      </dxf>
    </rfmt>
    <rfmt sheetId="1" sqref="BA41" start="0" length="0">
      <dxf>
        <alignment horizontal="left" vertical="top"/>
      </dxf>
    </rfmt>
    <rfmt sheetId="1" sqref="BB41" start="0" length="0">
      <dxf>
        <alignment horizontal="left" vertical="top"/>
      </dxf>
    </rfmt>
    <rfmt sheetId="1" sqref="BC41" start="0" length="0">
      <dxf>
        <alignment horizontal="left" vertical="top"/>
      </dxf>
    </rfmt>
    <rfmt sheetId="1" sqref="BD41" start="0" length="0">
      <dxf>
        <alignment horizontal="left" vertical="top"/>
      </dxf>
    </rfmt>
    <rfmt sheetId="1" sqref="BE41" start="0" length="0">
      <dxf>
        <alignment horizontal="left" vertical="top"/>
      </dxf>
    </rfmt>
    <rfmt sheetId="1" sqref="AZ31" start="0" length="0">
      <dxf>
        <alignment horizontal="left" vertical="top"/>
      </dxf>
    </rfmt>
    <rfmt sheetId="1" sqref="BA31" start="0" length="0">
      <dxf>
        <alignment horizontal="left" vertical="top"/>
      </dxf>
    </rfmt>
    <rfmt sheetId="1" sqref="BB31" start="0" length="0">
      <dxf>
        <alignment horizontal="left" vertical="top"/>
      </dxf>
    </rfmt>
    <rfmt sheetId="1" sqref="BC31" start="0" length="0">
      <dxf>
        <alignment horizontal="left" vertical="top"/>
      </dxf>
    </rfmt>
    <rfmt sheetId="1" sqref="BD31" start="0" length="0">
      <dxf>
        <alignment horizontal="left" vertical="top"/>
      </dxf>
    </rfmt>
    <rfmt sheetId="1" sqref="BE31" start="0" length="0">
      <dxf>
        <alignment horizontal="left" vertical="top"/>
      </dxf>
    </rfmt>
    <rfmt sheetId="1" sqref="AZ12" start="0" length="0">
      <dxf>
        <alignment horizontal="left" vertical="top"/>
      </dxf>
    </rfmt>
    <rfmt sheetId="1" sqref="BA12" start="0" length="0">
      <dxf>
        <alignment horizontal="left" vertical="top"/>
      </dxf>
    </rfmt>
    <rfmt sheetId="1" sqref="BB12" start="0" length="0">
      <dxf>
        <alignment horizontal="left" vertical="top"/>
      </dxf>
    </rfmt>
    <rfmt sheetId="1" sqref="BC12" start="0" length="0">
      <dxf>
        <alignment horizontal="left" vertical="top"/>
      </dxf>
    </rfmt>
    <rfmt sheetId="1" sqref="BD12" start="0" length="0">
      <dxf>
        <alignment horizontal="left" vertical="top"/>
      </dxf>
    </rfmt>
    <rfmt sheetId="1" sqref="BE12" start="0" length="0">
      <dxf>
        <alignment horizontal="left" vertical="top"/>
      </dxf>
    </rfmt>
    <rfmt sheetId="1" sqref="AZ22" start="0" length="0">
      <dxf>
        <alignment horizontal="left" vertical="top"/>
      </dxf>
    </rfmt>
    <rfmt sheetId="1" sqref="BA22" start="0" length="0">
      <dxf>
        <alignment horizontal="left" vertical="top"/>
      </dxf>
    </rfmt>
    <rfmt sheetId="1" sqref="BB22" start="0" length="0">
      <dxf>
        <alignment horizontal="left" vertical="top"/>
      </dxf>
    </rfmt>
    <rfmt sheetId="1" sqref="BC22" start="0" length="0">
      <dxf>
        <alignment horizontal="left" vertical="top"/>
      </dxf>
    </rfmt>
    <rfmt sheetId="1" sqref="BD22" start="0" length="0">
      <dxf>
        <alignment horizontal="left" vertical="top"/>
      </dxf>
    </rfmt>
    <rfmt sheetId="1" sqref="BE22" start="0" length="0">
      <dxf>
        <alignment horizontal="left" vertical="top"/>
      </dxf>
    </rfmt>
    <rfmt sheetId="1" sqref="AZ11" start="0" length="0">
      <dxf>
        <alignment horizontal="left" vertical="top"/>
      </dxf>
    </rfmt>
    <rfmt sheetId="1" sqref="BA11" start="0" length="0">
      <dxf>
        <alignment horizontal="left" vertical="top"/>
      </dxf>
    </rfmt>
    <rfmt sheetId="1" sqref="BB11" start="0" length="0">
      <dxf>
        <alignment horizontal="left" vertical="top"/>
      </dxf>
    </rfmt>
    <rfmt sheetId="1" sqref="BC11" start="0" length="0">
      <dxf>
        <alignment horizontal="left" vertical="top"/>
      </dxf>
    </rfmt>
    <rfmt sheetId="1" sqref="BD11" start="0" length="0">
      <dxf>
        <alignment horizontal="left" vertical="top"/>
      </dxf>
    </rfmt>
    <rfmt sheetId="1" sqref="BE11" start="0" length="0">
      <dxf>
        <alignment horizontal="left" vertical="top"/>
      </dxf>
    </rfmt>
    <rfmt sheetId="1" sqref="AZ23" start="0" length="0">
      <dxf>
        <alignment horizontal="left" vertical="top"/>
      </dxf>
    </rfmt>
    <rfmt sheetId="1" sqref="BA23" start="0" length="0">
      <dxf>
        <alignment horizontal="left" vertical="top"/>
      </dxf>
    </rfmt>
    <rfmt sheetId="1" sqref="BB23" start="0" length="0">
      <dxf>
        <alignment horizontal="left" vertical="top"/>
      </dxf>
    </rfmt>
    <rfmt sheetId="1" sqref="BC23" start="0" length="0">
      <dxf>
        <alignment horizontal="left" vertical="top"/>
      </dxf>
    </rfmt>
    <rfmt sheetId="1" sqref="BD23" start="0" length="0">
      <dxf>
        <alignment horizontal="left" vertical="top"/>
      </dxf>
    </rfmt>
    <rfmt sheetId="1" sqref="BE23" start="0" length="0">
      <dxf>
        <alignment horizontal="left" vertical="top"/>
      </dxf>
    </rfmt>
    <rfmt sheetId="1" sqref="AZ13" start="0" length="0">
      <dxf>
        <alignment horizontal="left" vertical="top"/>
      </dxf>
    </rfmt>
    <rfmt sheetId="1" sqref="BA13" start="0" length="0">
      <dxf>
        <alignment horizontal="left" vertical="top"/>
      </dxf>
    </rfmt>
    <rfmt sheetId="1" sqref="BB13" start="0" length="0">
      <dxf>
        <alignment horizontal="left" vertical="top"/>
      </dxf>
    </rfmt>
    <rfmt sheetId="1" sqref="BC13" start="0" length="0">
      <dxf>
        <alignment horizontal="left" vertical="top"/>
      </dxf>
    </rfmt>
    <rfmt sheetId="1" sqref="BD13" start="0" length="0">
      <dxf>
        <alignment horizontal="left" vertical="top"/>
      </dxf>
    </rfmt>
    <rfmt sheetId="1" sqref="BE13" start="0" length="0">
      <dxf>
        <alignment horizontal="left" vertical="top"/>
      </dxf>
    </rfmt>
    <rfmt sheetId="1" sqref="AZ32" start="0" length="0">
      <dxf>
        <font>
          <sz val="10"/>
          <name val="Times New Roman"/>
          <family val="1"/>
          <scheme val="none"/>
        </font>
        <alignment horizontal="left" vertical="top"/>
      </dxf>
    </rfmt>
    <rfmt sheetId="1" sqref="BA32" start="0" length="0">
      <dxf>
        <font>
          <sz val="10"/>
          <name val="Times New Roman"/>
          <family val="1"/>
          <scheme val="none"/>
        </font>
        <alignment horizontal="left" vertical="top"/>
      </dxf>
    </rfmt>
    <rfmt sheetId="1" sqref="BB32" start="0" length="0">
      <dxf>
        <font>
          <sz val="10"/>
          <name val="Times New Roman"/>
          <family val="1"/>
          <scheme val="none"/>
        </font>
        <alignment horizontal="left" vertical="top"/>
      </dxf>
    </rfmt>
    <rfmt sheetId="1" sqref="BC32" start="0" length="0">
      <dxf>
        <font>
          <sz val="10"/>
          <name val="Times New Roman"/>
          <family val="1"/>
          <scheme val="none"/>
        </font>
        <alignment horizontal="left" vertical="top"/>
      </dxf>
    </rfmt>
    <rfmt sheetId="1" sqref="BD32" start="0" length="0">
      <dxf>
        <font>
          <sz val="10"/>
          <name val="Times New Roman"/>
          <family val="1"/>
          <scheme val="none"/>
        </font>
        <alignment horizontal="left" vertical="top"/>
      </dxf>
    </rfmt>
    <rfmt sheetId="1" sqref="BE32" start="0" length="0">
      <dxf>
        <font>
          <sz val="10"/>
          <name val="Times New Roman"/>
          <family val="1"/>
          <scheme val="none"/>
        </font>
        <alignment horizontal="left" vertical="top"/>
      </dxf>
    </rfmt>
    <rfmt sheetId="1" sqref="AZ2" start="0" length="0">
      <dxf>
        <alignment horizontal="left" vertical="top"/>
      </dxf>
    </rfmt>
    <rfmt sheetId="1" sqref="BA2" start="0" length="0">
      <dxf>
        <alignment horizontal="left" vertical="top"/>
      </dxf>
    </rfmt>
    <rfmt sheetId="1" sqref="BB2" start="0" length="0">
      <dxf>
        <alignment horizontal="left" vertical="top"/>
      </dxf>
    </rfmt>
    <rfmt sheetId="1" sqref="BC2" start="0" length="0">
      <dxf>
        <alignment horizontal="left" vertical="top"/>
      </dxf>
    </rfmt>
    <rfmt sheetId="1" sqref="BD2" start="0" length="0">
      <dxf>
        <alignment horizontal="left" vertical="top"/>
      </dxf>
    </rfmt>
    <rfmt sheetId="1" sqref="BE2" start="0" length="0">
      <dxf>
        <alignment horizontal="left" vertical="top"/>
      </dxf>
    </rfmt>
    <rfmt sheetId="1" sqref="AZ35" start="0" length="0">
      <dxf>
        <alignment horizontal="left" vertical="top"/>
      </dxf>
    </rfmt>
    <rfmt sheetId="1" sqref="BA35" start="0" length="0">
      <dxf>
        <alignment horizontal="left" vertical="top"/>
      </dxf>
    </rfmt>
    <rfmt sheetId="1" sqref="BB35" start="0" length="0">
      <dxf>
        <alignment horizontal="left" vertical="top"/>
      </dxf>
    </rfmt>
    <rfmt sheetId="1" sqref="BC35" start="0" length="0">
      <dxf>
        <alignment horizontal="left" vertical="top"/>
      </dxf>
    </rfmt>
    <rfmt sheetId="1" sqref="BD35" start="0" length="0">
      <dxf>
        <alignment horizontal="left" vertical="top"/>
      </dxf>
    </rfmt>
    <rfmt sheetId="1" sqref="BE35" start="0" length="0">
      <dxf>
        <alignment horizontal="left" vertical="top"/>
      </dxf>
    </rfmt>
    <rfmt sheetId="1" sqref="AZ14" start="0" length="0">
      <dxf>
        <alignment horizontal="left" vertical="top"/>
      </dxf>
    </rfmt>
    <rfmt sheetId="1" sqref="BA14" start="0" length="0">
      <dxf>
        <alignment horizontal="left" vertical="top"/>
      </dxf>
    </rfmt>
    <rfmt sheetId="1" sqref="BB14" start="0" length="0">
      <dxf>
        <alignment horizontal="left" vertical="top"/>
      </dxf>
    </rfmt>
    <rfmt sheetId="1" sqref="BC14" start="0" length="0">
      <dxf>
        <alignment horizontal="left" vertical="top"/>
      </dxf>
    </rfmt>
    <rfmt sheetId="1" sqref="BD14" start="0" length="0">
      <dxf>
        <alignment horizontal="left" vertical="top"/>
      </dxf>
    </rfmt>
    <rfmt sheetId="1" sqref="BE14" start="0" length="0">
      <dxf>
        <alignment horizontal="left" vertical="top"/>
      </dxf>
    </rfmt>
    <rfmt sheetId="1" sqref="AZ34" start="0" length="0">
      <dxf>
        <alignment horizontal="left" vertical="top"/>
      </dxf>
    </rfmt>
    <rfmt sheetId="1" sqref="BA34" start="0" length="0">
      <dxf>
        <alignment horizontal="left" vertical="top"/>
      </dxf>
    </rfmt>
    <rfmt sheetId="1" sqref="BB34" start="0" length="0">
      <dxf>
        <alignment horizontal="left" vertical="top"/>
      </dxf>
    </rfmt>
    <rfmt sheetId="1" sqref="BC34" start="0" length="0">
      <dxf>
        <alignment horizontal="left" vertical="top"/>
      </dxf>
    </rfmt>
    <rfmt sheetId="1" sqref="BD34" start="0" length="0">
      <dxf>
        <alignment horizontal="left" vertical="top"/>
      </dxf>
    </rfmt>
    <rfmt sheetId="1" sqref="BE34" start="0" length="0">
      <dxf>
        <alignment horizontal="left" vertical="top"/>
      </dxf>
    </rfmt>
    <rfmt sheetId="1" sqref="AZ10" start="0" length="0">
      <dxf>
        <font>
          <sz val="10"/>
          <name val="Times New Roman"/>
          <family val="1"/>
          <scheme val="none"/>
        </font>
        <alignment horizontal="left" vertical="top"/>
      </dxf>
    </rfmt>
    <rfmt sheetId="1" sqref="BA10" start="0" length="0">
      <dxf>
        <font>
          <sz val="10"/>
          <name val="Times New Roman"/>
          <family val="1"/>
          <scheme val="none"/>
        </font>
        <alignment horizontal="left" vertical="top"/>
      </dxf>
    </rfmt>
    <rfmt sheetId="1" sqref="BB10" start="0" length="0">
      <dxf>
        <font>
          <sz val="10"/>
          <name val="Times New Roman"/>
          <family val="1"/>
          <scheme val="none"/>
        </font>
        <alignment horizontal="left" vertical="top"/>
      </dxf>
    </rfmt>
    <rfmt sheetId="1" sqref="BC10" start="0" length="0">
      <dxf>
        <font>
          <sz val="10"/>
          <name val="Times New Roman"/>
          <family val="1"/>
          <scheme val="none"/>
        </font>
        <alignment horizontal="left" vertical="top"/>
      </dxf>
    </rfmt>
    <rfmt sheetId="1" sqref="BD10" start="0" length="0">
      <dxf>
        <font>
          <sz val="10"/>
          <name val="Times New Roman"/>
          <family val="1"/>
          <scheme val="none"/>
        </font>
        <alignment horizontal="left" vertical="top"/>
      </dxf>
    </rfmt>
    <rfmt sheetId="1" sqref="BE10" start="0" length="0">
      <dxf>
        <font>
          <sz val="10"/>
          <name val="Times New Roman"/>
          <family val="1"/>
          <scheme val="none"/>
        </font>
        <alignment horizontal="left" vertical="top"/>
      </dxf>
    </rfmt>
    <rfmt sheetId="1" sqref="AZ17" start="0" length="0">
      <dxf>
        <alignment horizontal="left" vertical="top"/>
      </dxf>
    </rfmt>
    <rfmt sheetId="1" sqref="BA17" start="0" length="0">
      <dxf>
        <alignment horizontal="left" vertical="top"/>
      </dxf>
    </rfmt>
    <rfmt sheetId="1" sqref="BB17" start="0" length="0">
      <dxf>
        <alignment horizontal="left" vertical="top"/>
      </dxf>
    </rfmt>
    <rfmt sheetId="1" sqref="BC17" start="0" length="0">
      <dxf>
        <alignment horizontal="left" vertical="top"/>
      </dxf>
    </rfmt>
    <rfmt sheetId="1" sqref="BD17" start="0" length="0">
      <dxf>
        <alignment horizontal="left" vertical="top"/>
      </dxf>
    </rfmt>
    <rfmt sheetId="1" sqref="BE17" start="0" length="0">
      <dxf>
        <alignment horizontal="left" vertical="top"/>
      </dxf>
    </rfmt>
    <rfmt sheetId="1" sqref="AZ38" start="0" length="0">
      <dxf>
        <alignment horizontal="left" vertical="top"/>
      </dxf>
    </rfmt>
    <rfmt sheetId="1" sqref="BA38" start="0" length="0">
      <dxf>
        <alignment horizontal="left" vertical="top"/>
      </dxf>
    </rfmt>
    <rfmt sheetId="1" sqref="BB38" start="0" length="0">
      <dxf>
        <alignment horizontal="left" vertical="top"/>
      </dxf>
    </rfmt>
    <rfmt sheetId="1" sqref="BC38" start="0" length="0">
      <dxf>
        <alignment horizontal="left" vertical="top"/>
      </dxf>
    </rfmt>
    <rfmt sheetId="1" sqref="BD38" start="0" length="0">
      <dxf>
        <alignment horizontal="left" vertical="top"/>
      </dxf>
    </rfmt>
    <rfmt sheetId="1" sqref="BE38" start="0" length="0">
      <dxf>
        <alignment horizontal="left" vertical="top"/>
      </dxf>
    </rfmt>
    <rfmt sheetId="1" sqref="AZ6" start="0" length="0">
      <dxf>
        <alignment horizontal="left" vertical="top"/>
      </dxf>
    </rfmt>
    <rfmt sheetId="1" sqref="BA6" start="0" length="0">
      <dxf>
        <alignment horizontal="left" vertical="top"/>
      </dxf>
    </rfmt>
    <rfmt sheetId="1" sqref="BB6" start="0" length="0">
      <dxf>
        <alignment horizontal="left" vertical="top"/>
      </dxf>
    </rfmt>
    <rfmt sheetId="1" sqref="BC6" start="0" length="0">
      <dxf>
        <alignment horizontal="left" vertical="top"/>
      </dxf>
    </rfmt>
    <rfmt sheetId="1" sqref="BD6" start="0" length="0">
      <dxf>
        <alignment horizontal="left" vertical="top"/>
      </dxf>
    </rfmt>
    <rfmt sheetId="1" sqref="BE6" start="0" length="0">
      <dxf>
        <alignment horizontal="left" vertical="top"/>
      </dxf>
    </rfmt>
    <rfmt sheetId="1" sqref="AZ24" start="0" length="0">
      <dxf>
        <alignment horizontal="left" vertical="top"/>
      </dxf>
    </rfmt>
    <rfmt sheetId="1" sqref="BA24" start="0" length="0">
      <dxf>
        <alignment horizontal="left" vertical="top"/>
      </dxf>
    </rfmt>
    <rfmt sheetId="1" sqref="BB24" start="0" length="0">
      <dxf>
        <alignment horizontal="left" vertical="top"/>
      </dxf>
    </rfmt>
    <rfmt sheetId="1" sqref="BC24" start="0" length="0">
      <dxf>
        <alignment horizontal="left" vertical="top"/>
      </dxf>
    </rfmt>
    <rfmt sheetId="1" sqref="BD24" start="0" length="0">
      <dxf>
        <alignment horizontal="left" vertical="top"/>
      </dxf>
    </rfmt>
    <rfmt sheetId="1" sqref="BE24" start="0" length="0">
      <dxf>
        <alignment horizontal="left" vertical="top"/>
      </dxf>
    </rfmt>
    <rfmt sheetId="1" sqref="AZ28" start="0" length="0">
      <dxf>
        <alignment horizontal="left" vertical="top"/>
      </dxf>
    </rfmt>
    <rfmt sheetId="1" sqref="BA28" start="0" length="0">
      <dxf>
        <alignment horizontal="left" vertical="top"/>
      </dxf>
    </rfmt>
    <rfmt sheetId="1" sqref="BB28" start="0" length="0">
      <dxf>
        <alignment horizontal="left" vertical="top"/>
      </dxf>
    </rfmt>
    <rfmt sheetId="1" sqref="BC28" start="0" length="0">
      <dxf>
        <alignment horizontal="left" vertical="top"/>
      </dxf>
    </rfmt>
    <rfmt sheetId="1" sqref="BD28" start="0" length="0">
      <dxf>
        <alignment horizontal="left" vertical="top"/>
      </dxf>
    </rfmt>
    <rfmt sheetId="1" sqref="BE28" start="0" length="0">
      <dxf>
        <alignment horizontal="left" vertical="top"/>
      </dxf>
    </rfmt>
    <rfmt sheetId="1" sqref="AZ20" start="0" length="0">
      <dxf>
        <alignment horizontal="left" vertical="top"/>
      </dxf>
    </rfmt>
    <rfmt sheetId="1" sqref="BA20" start="0" length="0">
      <dxf>
        <alignment horizontal="left" vertical="top"/>
      </dxf>
    </rfmt>
    <rfmt sheetId="1" sqref="BB20" start="0" length="0">
      <dxf>
        <alignment horizontal="left" vertical="top"/>
      </dxf>
    </rfmt>
    <rfmt sheetId="1" sqref="BC20" start="0" length="0">
      <dxf>
        <alignment horizontal="left" vertical="top"/>
      </dxf>
    </rfmt>
    <rfmt sheetId="1" sqref="BD20" start="0" length="0">
      <dxf>
        <alignment horizontal="left" vertical="top"/>
      </dxf>
    </rfmt>
    <rfmt sheetId="1" sqref="BE20" start="0" length="0">
      <dxf>
        <alignment horizontal="left" vertical="top"/>
      </dxf>
    </rfmt>
    <rfmt sheetId="1" sqref="AZ5" start="0" length="0">
      <dxf>
        <alignment horizontal="left" vertical="top"/>
      </dxf>
    </rfmt>
    <rfmt sheetId="1" sqref="BA5" start="0" length="0">
      <dxf>
        <alignment horizontal="left" vertical="top"/>
      </dxf>
    </rfmt>
    <rfmt sheetId="1" sqref="BB5" start="0" length="0">
      <dxf>
        <alignment horizontal="left" vertical="top"/>
      </dxf>
    </rfmt>
    <rfmt sheetId="1" sqref="BC5" start="0" length="0">
      <dxf>
        <alignment horizontal="left" vertical="top"/>
      </dxf>
    </rfmt>
    <rfmt sheetId="1" sqref="BD5" start="0" length="0">
      <dxf>
        <alignment horizontal="left" vertical="top"/>
      </dxf>
    </rfmt>
    <rfmt sheetId="1" sqref="BE5" start="0" length="0">
      <dxf>
        <alignment horizontal="left" vertical="top"/>
      </dxf>
    </rfmt>
    <rfmt sheetId="1" sqref="AZ7" start="0" length="0">
      <dxf>
        <alignment horizontal="left" vertical="top"/>
      </dxf>
    </rfmt>
    <rfmt sheetId="1" sqref="BA7" start="0" length="0">
      <dxf>
        <alignment horizontal="left" vertical="top"/>
      </dxf>
    </rfmt>
    <rfmt sheetId="1" sqref="BB7" start="0" length="0">
      <dxf>
        <alignment horizontal="left" vertical="top"/>
      </dxf>
    </rfmt>
    <rfmt sheetId="1" sqref="BC7" start="0" length="0">
      <dxf>
        <alignment horizontal="left" vertical="top"/>
      </dxf>
    </rfmt>
    <rfmt sheetId="1" sqref="BD7" start="0" length="0">
      <dxf>
        <alignment horizontal="left" vertical="top"/>
      </dxf>
    </rfmt>
    <rfmt sheetId="1" sqref="BE7" start="0" length="0">
      <dxf>
        <alignment horizontal="left" vertical="top"/>
      </dxf>
    </rfmt>
    <rfmt sheetId="1" sqref="AZ30" start="0" length="0">
      <dxf>
        <alignment horizontal="left" vertical="top"/>
      </dxf>
    </rfmt>
    <rfmt sheetId="1" sqref="BA30" start="0" length="0">
      <dxf>
        <alignment horizontal="left" vertical="top"/>
      </dxf>
    </rfmt>
    <rfmt sheetId="1" sqref="BB30" start="0" length="0">
      <dxf>
        <alignment horizontal="left" vertical="top"/>
      </dxf>
    </rfmt>
    <rfmt sheetId="1" sqref="BC30" start="0" length="0">
      <dxf>
        <alignment horizontal="left" vertical="top"/>
      </dxf>
    </rfmt>
    <rfmt sheetId="1" sqref="BD30" start="0" length="0">
      <dxf>
        <alignment horizontal="left" vertical="top"/>
      </dxf>
    </rfmt>
    <rfmt sheetId="1" sqref="BE30" start="0" length="0">
      <dxf>
        <alignment horizontal="left" vertical="top"/>
      </dxf>
    </rfmt>
    <rfmt sheetId="1" sqref="AZ9" start="0" length="0">
      <dxf>
        <alignment horizontal="left" vertical="top"/>
      </dxf>
    </rfmt>
    <rfmt sheetId="1" sqref="BA9" start="0" length="0">
      <dxf>
        <alignment horizontal="left" vertical="top"/>
      </dxf>
    </rfmt>
    <rfmt sheetId="1" sqref="BB9" start="0" length="0">
      <dxf>
        <alignment horizontal="left" vertical="top"/>
      </dxf>
    </rfmt>
    <rfmt sheetId="1" sqref="BC9" start="0" length="0">
      <dxf>
        <alignment horizontal="left" vertical="top"/>
      </dxf>
    </rfmt>
    <rfmt sheetId="1" sqref="BD9" start="0" length="0">
      <dxf>
        <alignment horizontal="left" vertical="top"/>
      </dxf>
    </rfmt>
    <rfmt sheetId="1" sqref="BE9" start="0" length="0">
      <dxf>
        <alignment horizontal="left" vertical="top"/>
      </dxf>
    </rfmt>
    <rfmt sheetId="1" sqref="AZ8" start="0" length="0">
      <dxf>
        <alignment horizontal="left" vertical="top"/>
      </dxf>
    </rfmt>
    <rfmt sheetId="1" sqref="BA8" start="0" length="0">
      <dxf>
        <alignment horizontal="left" vertical="top"/>
      </dxf>
    </rfmt>
    <rfmt sheetId="1" sqref="BB8" start="0" length="0">
      <dxf>
        <alignment horizontal="left" vertical="top"/>
      </dxf>
    </rfmt>
    <rfmt sheetId="1" sqref="BC8" start="0" length="0">
      <dxf>
        <alignment horizontal="left" vertical="top"/>
      </dxf>
    </rfmt>
    <rfmt sheetId="1" sqref="BD8" start="0" length="0">
      <dxf>
        <alignment horizontal="left" vertical="top"/>
      </dxf>
    </rfmt>
    <rfmt sheetId="1" sqref="BE8" start="0" length="0">
      <dxf>
        <alignment horizontal="left" vertical="top"/>
      </dxf>
    </rfmt>
    <rfmt sheetId="1" sqref="AZ21" start="0" length="0">
      <dxf>
        <alignment horizontal="left" vertical="top"/>
      </dxf>
    </rfmt>
    <rfmt sheetId="1" sqref="BA21" start="0" length="0">
      <dxf>
        <alignment horizontal="left" vertical="top"/>
      </dxf>
    </rfmt>
    <rfmt sheetId="1" sqref="BB21" start="0" length="0">
      <dxf>
        <alignment horizontal="left" vertical="top"/>
      </dxf>
    </rfmt>
    <rfmt sheetId="1" sqref="BC21" start="0" length="0">
      <dxf>
        <alignment horizontal="left" vertical="top"/>
      </dxf>
    </rfmt>
    <rfmt sheetId="1" sqref="BD21" start="0" length="0">
      <dxf>
        <alignment horizontal="left" vertical="top"/>
      </dxf>
    </rfmt>
    <rfmt sheetId="1" sqref="BE21" start="0" length="0">
      <dxf>
        <alignment horizontal="left" vertical="top"/>
      </dxf>
    </rfmt>
    <rfmt sheetId="1" sqref="AZ36" start="0" length="0">
      <dxf>
        <alignment horizontal="left" vertical="top"/>
      </dxf>
    </rfmt>
    <rfmt sheetId="1" sqref="BA36" start="0" length="0">
      <dxf>
        <alignment horizontal="left" vertical="top"/>
      </dxf>
    </rfmt>
    <rfmt sheetId="1" sqref="BB36" start="0" length="0">
      <dxf>
        <alignment horizontal="left" vertical="top"/>
      </dxf>
    </rfmt>
    <rfmt sheetId="1" sqref="BC36" start="0" length="0">
      <dxf>
        <alignment horizontal="left" vertical="top"/>
      </dxf>
    </rfmt>
    <rfmt sheetId="1" sqref="BD36" start="0" length="0">
      <dxf>
        <alignment horizontal="left" vertical="top"/>
      </dxf>
    </rfmt>
    <rfmt sheetId="1" sqref="BE36" start="0" length="0">
      <dxf>
        <alignment horizontal="left" vertical="top"/>
      </dxf>
    </rfmt>
    <rfmt sheetId="1" sqref="AZ19" start="0" length="0">
      <dxf>
        <alignment horizontal="left" vertical="top"/>
      </dxf>
    </rfmt>
    <rfmt sheetId="1" sqref="BA19" start="0" length="0">
      <dxf>
        <alignment horizontal="left" vertical="top"/>
      </dxf>
    </rfmt>
    <rfmt sheetId="1" sqref="BB19" start="0" length="0">
      <dxf>
        <alignment horizontal="left" vertical="top"/>
      </dxf>
    </rfmt>
    <rfmt sheetId="1" sqref="BC19" start="0" length="0">
      <dxf>
        <alignment horizontal="left" vertical="top"/>
      </dxf>
    </rfmt>
    <rfmt sheetId="1" sqref="BD19" start="0" length="0">
      <dxf>
        <alignment horizontal="left" vertical="top"/>
      </dxf>
    </rfmt>
    <rfmt sheetId="1" sqref="BE19" start="0" length="0">
      <dxf>
        <alignment horizontal="left" vertical="top"/>
      </dxf>
    </rfmt>
    <rfmt sheetId="1" sqref="AZ4" start="0" length="0">
      <dxf>
        <alignment horizontal="left" vertical="top"/>
      </dxf>
    </rfmt>
    <rfmt sheetId="1" sqref="BA4" start="0" length="0">
      <dxf>
        <alignment horizontal="left" vertical="top"/>
      </dxf>
    </rfmt>
    <rfmt sheetId="1" sqref="BB4" start="0" length="0">
      <dxf>
        <alignment horizontal="left" vertical="top"/>
      </dxf>
    </rfmt>
    <rfmt sheetId="1" sqref="BC4" start="0" length="0">
      <dxf>
        <alignment horizontal="left" vertical="top"/>
      </dxf>
    </rfmt>
    <rfmt sheetId="1" sqref="BD4" start="0" length="0">
      <dxf>
        <alignment horizontal="left" vertical="top"/>
      </dxf>
    </rfmt>
    <rfmt sheetId="1" sqref="BE4" start="0" length="0">
      <dxf>
        <alignment horizontal="left" vertical="top"/>
      </dxf>
    </rfmt>
    <rfmt sheetId="1" sqref="AZ27" start="0" length="0">
      <dxf>
        <alignment horizontal="left" vertical="top"/>
      </dxf>
    </rfmt>
    <rfmt sheetId="1" sqref="BA27" start="0" length="0">
      <dxf>
        <alignment horizontal="left" vertical="top"/>
      </dxf>
    </rfmt>
    <rfmt sheetId="1" sqref="BB27" start="0" length="0">
      <dxf>
        <alignment horizontal="left" vertical="top"/>
      </dxf>
    </rfmt>
    <rfmt sheetId="1" sqref="BC27" start="0" length="0">
      <dxf>
        <alignment horizontal="left" vertical="top"/>
      </dxf>
    </rfmt>
    <rfmt sheetId="1" sqref="BD27" start="0" length="0">
      <dxf>
        <alignment horizontal="left" vertical="top"/>
      </dxf>
    </rfmt>
    <rfmt sheetId="1" sqref="BE27" start="0" length="0">
      <dxf>
        <alignment horizontal="left" vertical="top"/>
      </dxf>
    </rfmt>
    <rfmt sheetId="1" sqref="AZ16" start="0" length="0">
      <dxf>
        <alignment horizontal="left" vertical="top"/>
        <border outline="0">
          <bottom style="thin">
            <color indexed="64"/>
          </bottom>
        </border>
      </dxf>
    </rfmt>
    <rfmt sheetId="1" sqref="BA16" start="0" length="0">
      <dxf>
        <alignment horizontal="left" vertical="top"/>
        <border outline="0">
          <bottom style="thin">
            <color indexed="64"/>
          </bottom>
        </border>
      </dxf>
    </rfmt>
    <rfmt sheetId="1" sqref="BB16" start="0" length="0">
      <dxf>
        <alignment horizontal="left" vertical="top"/>
        <border outline="0">
          <bottom style="thin">
            <color indexed="64"/>
          </bottom>
        </border>
      </dxf>
    </rfmt>
    <rfmt sheetId="1" sqref="BC16" start="0" length="0">
      <dxf>
        <alignment horizontal="left" vertical="top"/>
        <border outline="0">
          <bottom style="thin">
            <color indexed="64"/>
          </bottom>
        </border>
      </dxf>
    </rfmt>
    <rfmt sheetId="1" sqref="BD16" start="0" length="0">
      <dxf>
        <alignment horizontal="left" vertical="top"/>
        <border outline="0">
          <bottom style="thin">
            <color indexed="64"/>
          </bottom>
        </border>
      </dxf>
    </rfmt>
    <rfmt sheetId="1" sqref="BE16" start="0" length="0">
      <dxf>
        <alignment horizontal="left" vertical="top"/>
        <border outline="0">
          <bottom style="thin">
            <color indexed="64"/>
          </bottom>
        </border>
      </dxf>
    </rfmt>
  </rm>
  <rrc rId="1745" sId="1" ref="BP1:BP1048576" action="deleteCol" edge="1">
    <rfmt sheetId="1" xfDxf="1" sqref="BP1:BP1048576" start="0" length="0"/>
    <rfmt sheetId="1" sqref="BP1" start="0" length="0">
      <dxf>
        <font>
          <b/>
          <sz val="8"/>
          <color auto="1"/>
          <name val="Arial"/>
          <family val="2"/>
          <scheme val="none"/>
        </font>
        <alignment horizontal="left" vertical="center"/>
        <border outline="0">
          <top style="thin">
            <color indexed="64"/>
          </top>
        </border>
      </dxf>
    </rfmt>
    <rfmt sheetId="1" sqref="BP3" start="0" length="0">
      <dxf>
        <font>
          <b/>
          <sz val="8"/>
          <color auto="1"/>
          <name val="Arial"/>
          <family val="2"/>
          <scheme val="none"/>
        </font>
        <alignment horizontal="left" vertical="center"/>
      </dxf>
    </rfmt>
  </rrc>
  <rrc rId="1746" sId="1" ref="BP1:BP1048576" action="deleteCol" edge="1">
    <rfmt sheetId="1" xfDxf="1" sqref="BP1:BP1048576" start="0" length="0"/>
    <rfmt sheetId="1" sqref="BP1" start="0" length="0">
      <dxf>
        <font>
          <b/>
          <sz val="8"/>
          <color auto="1"/>
          <name val="Arial"/>
          <family val="2"/>
          <scheme val="none"/>
        </font>
        <alignment horizontal="left" vertical="center"/>
        <border outline="0">
          <top style="thin">
            <color indexed="64"/>
          </top>
        </border>
      </dxf>
    </rfmt>
    <rfmt sheetId="1" sqref="BP3" start="0" length="0">
      <dxf>
        <font>
          <b/>
          <sz val="8"/>
          <color auto="1"/>
          <name val="Arial"/>
          <family val="2"/>
          <scheme val="none"/>
        </font>
        <alignment horizontal="left" vertical="center"/>
      </dxf>
    </rfmt>
  </rrc>
  <rrc rId="1747" sId="1" ref="BP1:BP1048576" action="deleteCol" edge="1">
    <rfmt sheetId="1" xfDxf="1" sqref="BP1:BP1048576" start="0" length="0"/>
    <rfmt sheetId="1" sqref="BP1" start="0" length="0">
      <dxf>
        <font>
          <b/>
          <sz val="8"/>
          <color auto="1"/>
          <name val="Arial"/>
          <family val="2"/>
          <scheme val="none"/>
        </font>
        <alignment horizontal="left" vertical="center"/>
        <border outline="0">
          <top style="thin">
            <color indexed="64"/>
          </top>
        </border>
      </dxf>
    </rfmt>
    <rfmt sheetId="1" sqref="BP3" start="0" length="0">
      <dxf>
        <font>
          <b/>
          <sz val="8"/>
          <color auto="1"/>
          <name val="Arial"/>
          <family val="2"/>
          <scheme val="none"/>
        </font>
        <alignment horizontal="left" vertical="center"/>
      </dxf>
    </rfmt>
  </rrc>
  <rrc rId="1748" sId="1" ref="BP1:BP1048576" action="deleteCol" edge="1">
    <rfmt sheetId="1" xfDxf="1" sqref="BP1:BP1048576" start="0" length="0"/>
    <rfmt sheetId="1" sqref="BP1" start="0" length="0">
      <dxf>
        <font>
          <b/>
          <sz val="8"/>
          <color auto="1"/>
          <name val="Arial"/>
          <family val="2"/>
          <scheme val="none"/>
        </font>
        <alignment horizontal="left" vertical="center"/>
        <border outline="0">
          <top style="thin">
            <color indexed="64"/>
          </top>
        </border>
      </dxf>
    </rfmt>
    <rfmt sheetId="1" sqref="BP3" start="0" length="0">
      <dxf>
        <font>
          <b/>
          <sz val="8"/>
          <color auto="1"/>
          <name val="Arial"/>
          <family val="2"/>
          <scheme val="none"/>
        </font>
        <alignment horizontal="left" vertical="center"/>
      </dxf>
    </rfmt>
  </rrc>
  <rrc rId="1749" sId="1" ref="BP1:BP1048576" action="deleteCol" edge="1">
    <rfmt sheetId="1" xfDxf="1" sqref="BP1:BP1048576" start="0" length="0"/>
    <rfmt sheetId="1" sqref="BP1" start="0" length="0">
      <dxf>
        <font>
          <b/>
          <sz val="8"/>
          <color auto="1"/>
          <name val="Arial"/>
          <family val="2"/>
          <scheme val="none"/>
        </font>
        <alignment horizontal="left" vertical="center"/>
        <border outline="0">
          <top style="thin">
            <color indexed="64"/>
          </top>
        </border>
      </dxf>
    </rfmt>
    <rfmt sheetId="1" sqref="BP3" start="0" length="0">
      <dxf>
        <font>
          <b/>
          <sz val="8"/>
          <color auto="1"/>
          <name val="Arial"/>
          <family val="2"/>
          <scheme val="none"/>
        </font>
        <alignment horizontal="left" vertical="center"/>
      </dxf>
    </rfmt>
  </rrc>
  <rrc rId="1750" sId="1" ref="BP1:BP1048576" action="deleteCol" edge="1">
    <undo index="65535" exp="area" ref3D="1" dr="$A$1:$BP$1" dn="_FilterDatabase" sId="1"/>
    <rfmt sheetId="1" xfDxf="1" sqref="BP1:BP1048576" start="0" length="0"/>
    <rfmt sheetId="1" sqref="BP1" start="0" length="0">
      <dxf>
        <font>
          <b/>
          <sz val="8"/>
          <color auto="1"/>
          <name val="Arial"/>
          <family val="2"/>
          <scheme val="none"/>
        </font>
        <alignment horizontal="left" vertical="center"/>
        <border outline="0">
          <top style="thin">
            <color indexed="64"/>
          </top>
        </border>
      </dxf>
    </rfmt>
    <rfmt sheetId="1" sqref="BP3" start="0" length="0">
      <dxf>
        <font>
          <b/>
          <sz val="8"/>
          <color auto="1"/>
          <name val="Arial"/>
          <family val="2"/>
          <scheme val="none"/>
        </font>
        <alignment horizontal="left" vertical="center"/>
      </dxf>
    </rfmt>
  </rrc>
  <rcv guid="{0F7F4EBD-1F37-41BF-A15F-4EF6DE0AB337}" action="delete"/>
  <rdn rId="0" localSheetId="1" customView="1" name="Z_0F7F4EBD_1F37_41BF_A15F_4EF6DE0AB337_.wvu.FilterData" hidden="1" oldHidden="1">
    <formula>'Data Set S1 - Leaf Traits'!$A$1:$BO$1</formula>
    <oldFormula>'Data Set S1 - Leaf Traits'!$A$1:$BO$1</oldFormula>
  </rdn>
  <rcv guid="{0F7F4EBD-1F37-41BF-A15F-4EF6DE0AB337}" action="add"/>
</revisions>
</file>

<file path=xl/revisions/revisionLog1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m rId="1752" sheetId="2" source="A21" destination="A32" sourceSheetId="1"/>
  <rcv guid="{0F7F4EBD-1F37-41BF-A15F-4EF6DE0AB337}" action="delete"/>
  <rdn rId="0" localSheetId="1" customView="1" name="Z_0F7F4EBD_1F37_41BF_A15F_4EF6DE0AB337_.wvu.FilterData" hidden="1" oldHidden="1">
    <formula>'Data Set S1 - Leaf Traits'!$A$1:$BO$1</formula>
    <oldFormula>'Data Set S1 - Leaf Traits'!$A$1:$BO$1</oldFormula>
  </rdn>
  <rcv guid="{0F7F4EBD-1F37-41BF-A15F-4EF6DE0AB337}" action="add"/>
</revisions>
</file>

<file path=xl/revisions/revisionLog1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m rId="1754" sheetId="1" source="A32" destination="A21" sourceSheetId="2">
    <rfmt sheetId="1" sqref="A21" start="0" length="0">
      <dxf>
        <font>
          <sz val="8"/>
          <color auto="1"/>
          <name val="Arial"/>
          <family val="2"/>
          <scheme val="none"/>
        </font>
        <alignment horizontal="left" vertical="center"/>
      </dxf>
    </rfmt>
  </rm>
  <rcv guid="{0F7F4EBD-1F37-41BF-A15F-4EF6DE0AB337}" action="delete"/>
  <rdn rId="0" localSheetId="1" customView="1" name="Z_0F7F4EBD_1F37_41BF_A15F_4EF6DE0AB337_.wvu.FilterData" hidden="1" oldHidden="1">
    <formula>'Data Set S1 - Leaf Traits'!$A$1:$BO$1</formula>
    <oldFormula>'Data Set S1 - Leaf Traits'!$A$1:$BO$1</oldFormula>
  </rdn>
  <rcv guid="{0F7F4EBD-1F37-41BF-A15F-4EF6DE0AB337}" action="add"/>
</revisions>
</file>

<file path=xl/revisions/revisionLog1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36:XFD36">
    <dxf>
      <fill>
        <patternFill patternType="solid">
          <bgColor rgb="FFFFFF00"/>
        </patternFill>
      </fill>
    </dxf>
  </rfmt>
  <rfmt sheetId="1" sqref="A33:XFD33">
    <dxf>
      <fill>
        <patternFill patternType="solid">
          <bgColor rgb="FFFFFF00"/>
        </patternFill>
      </fill>
    </dxf>
  </rfmt>
  <rfmt sheetId="1" sqref="A38:XFD38">
    <dxf>
      <fill>
        <patternFill patternType="solid">
          <bgColor rgb="FFFFFF00"/>
        </patternFill>
      </fill>
    </dxf>
  </rfmt>
  <rfmt sheetId="1" sqref="A4:XFD4">
    <dxf>
      <fill>
        <patternFill patternType="solid">
          <bgColor rgb="FFFFFF00"/>
        </patternFill>
      </fill>
    </dxf>
  </rfmt>
  <rfmt sheetId="1" sqref="A4:XFD4">
    <dxf>
      <fill>
        <patternFill patternType="none">
          <bgColor auto="1"/>
        </patternFill>
      </fill>
    </dxf>
  </rfmt>
</revisions>
</file>

<file path=xl/revisions/revisionLog1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56" sId="1" xfDxf="1" dxf="1">
    <nc r="H48">
      <v>12</v>
    </nc>
    <ndxf>
      <font>
        <sz val="8"/>
        <color auto="1"/>
        <name val="Arial"/>
        <scheme val="none"/>
      </font>
      <alignment horizontal="left" vertical="center"/>
    </ndxf>
  </rcc>
  <rcc rId="1757" sId="1" xfDxf="1" dxf="1">
    <nc r="I48" t="inlineStr">
      <is>
        <t>Mean</t>
      </is>
    </nc>
    <ndxf>
      <font>
        <sz val="8"/>
        <color auto="1"/>
        <name val="Arial"/>
        <scheme val="none"/>
      </font>
      <alignment horizontal="left" vertical="center"/>
    </ndxf>
  </rcc>
  <rfmt sheetId="1" xfDxf="1" sqref="J48" start="0" length="0">
    <dxf>
      <font>
        <sz val="8"/>
        <color auto="1"/>
        <name val="Arial"/>
        <scheme val="none"/>
      </font>
      <alignment horizontal="left" vertical="center"/>
    </dxf>
  </rfmt>
  <rfmt sheetId="1" xfDxf="1" sqref="K48" start="0" length="0">
    <dxf>
      <font>
        <sz val="8"/>
        <color auto="1"/>
        <name val="Arial"/>
        <scheme val="none"/>
      </font>
      <alignment horizontal="left" vertical="center"/>
    </dxf>
  </rfmt>
  <rfmt sheetId="1" xfDxf="1" sqref="L48" start="0" length="0">
    <dxf>
      <font>
        <sz val="8"/>
        <color auto="1"/>
        <name val="Arial"/>
        <scheme val="none"/>
      </font>
      <alignment horizontal="left" vertical="center"/>
    </dxf>
  </rfmt>
  <rcc rId="1758" sId="1" xfDxf="1" dxf="1">
    <nc r="H49">
      <v>13</v>
    </nc>
    <ndxf>
      <font>
        <sz val="8"/>
        <color auto="1"/>
        <name val="Arial"/>
        <scheme val="none"/>
      </font>
      <alignment horizontal="left" vertical="center"/>
    </ndxf>
  </rcc>
  <rcc rId="1759" sId="1" xfDxf="1" dxf="1">
    <nc r="I49" t="inlineStr">
      <is>
        <t>SD</t>
      </is>
    </nc>
    <ndxf>
      <font>
        <sz val="8"/>
        <color auto="1"/>
        <name val="Arial"/>
        <scheme val="none"/>
      </font>
      <alignment horizontal="left" vertical="center"/>
    </ndxf>
  </rcc>
  <rfmt sheetId="1" xfDxf="1" sqref="J49" start="0" length="0">
    <dxf>
      <font>
        <sz val="8"/>
        <color auto="1"/>
        <name val="Arial"/>
        <scheme val="none"/>
      </font>
      <alignment horizontal="left" vertical="center"/>
    </dxf>
  </rfmt>
  <rfmt sheetId="1" xfDxf="1" sqref="K49" start="0" length="0">
    <dxf>
      <font>
        <sz val="8"/>
        <color auto="1"/>
        <name val="Arial"/>
        <scheme val="none"/>
      </font>
      <alignment horizontal="left" vertical="center"/>
    </dxf>
  </rfmt>
  <rfmt sheetId="1" xfDxf="1" sqref="L49" start="0" length="0">
    <dxf>
      <font>
        <sz val="8"/>
        <color auto="1"/>
        <name val="Arial"/>
        <scheme val="none"/>
      </font>
      <alignment horizontal="left" vertical="center"/>
    </dxf>
  </rfmt>
  <rcc rId="1760" sId="1" numFmtId="4">
    <oc r="AA35">
      <v>0.43</v>
    </oc>
    <nc r="AA35">
      <v>0.34699999999999998</v>
    </nc>
  </rcc>
  <rfmt sheetId="1" sqref="J48:L50" start="0" length="2147483647">
    <dxf>
      <font>
        <b/>
      </font>
    </dxf>
  </rfmt>
  <rcc rId="1761" sId="1" xfDxf="1" dxf="1">
    <nc r="J48">
      <v>11</v>
    </nc>
    <ndxf>
      <font>
        <b/>
        <sz val="8"/>
        <color auto="1"/>
        <name val="Arial"/>
        <scheme val="none"/>
      </font>
      <alignment horizontal="left" vertical="center"/>
    </ndxf>
  </rcc>
  <rcc rId="1762" sId="1" xfDxf="1" dxf="1">
    <nc r="K48" t="inlineStr">
      <is>
        <t>Mean</t>
      </is>
    </nc>
    <ndxf>
      <font>
        <b/>
        <sz val="8"/>
        <color auto="1"/>
        <name val="Arial"/>
        <scheme val="none"/>
      </font>
      <alignment horizontal="left" vertical="center"/>
    </ndxf>
  </rcc>
  <rcc rId="1763" sId="1" xfDxf="1" dxf="1">
    <nc r="L48">
      <v>156.69999999999999</v>
    </nc>
    <ndxf>
      <font>
        <b/>
        <sz val="8"/>
        <color auto="1"/>
        <name val="Arial"/>
        <scheme val="none"/>
      </font>
      <alignment horizontal="left" vertical="center"/>
    </ndxf>
  </rcc>
  <rcc rId="1764" sId="1" xfDxf="1" dxf="1">
    <nc r="J49">
      <v>12</v>
    </nc>
    <ndxf>
      <font>
        <b/>
        <sz val="8"/>
        <color auto="1"/>
        <name val="Arial"/>
        <scheme val="none"/>
      </font>
      <alignment horizontal="left" vertical="center"/>
    </ndxf>
  </rcc>
  <rcc rId="1765" sId="1" xfDxf="1" dxf="1">
    <nc r="K49" t="inlineStr">
      <is>
        <t>SD</t>
      </is>
    </nc>
    <ndxf>
      <font>
        <b/>
        <sz val="8"/>
        <color auto="1"/>
        <name val="Arial"/>
        <scheme val="none"/>
      </font>
      <alignment horizontal="left" vertical="center"/>
    </ndxf>
  </rcc>
  <rcc rId="1766" sId="1" xfDxf="1" dxf="1">
    <nc r="L49">
      <v>19.87209</v>
    </nc>
    <ndxf>
      <font>
        <b/>
        <sz val="8"/>
        <color auto="1"/>
        <name val="Arial"/>
        <scheme val="none"/>
      </font>
      <alignment horizontal="left" vertical="center"/>
    </ndxf>
  </rcc>
  <rfmt sheetId="1" sqref="A1:XFD1048576">
    <dxf>
      <fill>
        <patternFill patternType="none">
          <bgColor auto="1"/>
        </patternFill>
      </fill>
    </dxf>
  </rfmt>
  <rfmt sheetId="1" sqref="A35:XFD35">
    <dxf>
      <fill>
        <patternFill patternType="solid">
          <bgColor rgb="FFFFFF00"/>
        </patternFill>
      </fill>
    </dxf>
  </rfmt>
  <rcc rId="1767" sId="1" numFmtId="4">
    <oc r="AC35">
      <v>0.23699999999999999</v>
    </oc>
    <nc r="AC35">
      <v>0.157</v>
    </nc>
  </rcc>
  <rcc rId="1768" sId="1" numFmtId="4">
    <oc r="AD35">
      <v>2.1000000000000001E-2</v>
    </oc>
    <nc r="AD35">
      <v>0.02</v>
    </nc>
  </rcc>
  <rdn rId="0" localSheetId="1" customView="1" name="Z_A2266B09_3D27_4154_8C15_56F373DDBFE4_.wvu.FilterData" hidden="1" oldHidden="1">
    <formula>'Data Set S1 - Leaf Traits'!$A$1:$BO$1</formula>
  </rdn>
  <rcv guid="{A2266B09-3D27-4154-8C15-56F373DDBFE4}" action="add"/>
</revisions>
</file>

<file path=xl/revisions/revisionLog1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xfDxf="1" sqref="Y46" start="0" length="0">
    <dxf>
      <font>
        <sz val="8"/>
        <color auto="1"/>
        <name val="Arial"/>
        <scheme val="none"/>
      </font>
      <alignment horizontal="left" vertical="center"/>
    </dxf>
  </rfmt>
  <rfmt sheetId="1" xfDxf="1" sqref="Z46" start="0" length="0">
    <dxf>
      <font>
        <sz val="8"/>
        <color auto="1"/>
        <name val="Arial"/>
        <scheme val="none"/>
      </font>
      <alignment horizontal="left" vertical="center"/>
    </dxf>
  </rfmt>
  <rfmt sheetId="1" xfDxf="1" sqref="AA46" start="0" length="0">
    <dxf>
      <font>
        <sz val="8"/>
        <color auto="1"/>
        <name val="Arial"/>
        <scheme val="none"/>
      </font>
      <alignment horizontal="left" vertical="center"/>
    </dxf>
  </rfmt>
  <rfmt sheetId="1" xfDxf="1" sqref="AB46" start="0" length="0">
    <dxf>
      <font>
        <sz val="8"/>
        <color auto="1"/>
        <name val="Arial"/>
        <scheme val="none"/>
      </font>
      <alignment horizontal="left" vertical="center"/>
    </dxf>
  </rfmt>
  <rfmt sheetId="1" xfDxf="1" sqref="AC46" start="0" length="0">
    <dxf>
      <font>
        <sz val="8"/>
        <color auto="1"/>
        <name val="Arial"/>
        <scheme val="none"/>
      </font>
      <alignment horizontal="left" vertical="center"/>
    </dxf>
  </rfmt>
  <rfmt sheetId="1" xfDxf="1" sqref="Y47" start="0" length="0">
    <dxf>
      <font>
        <sz val="8"/>
        <color auto="1"/>
        <name val="Arial"/>
        <scheme val="none"/>
      </font>
      <alignment horizontal="left" vertical="center"/>
    </dxf>
  </rfmt>
  <rfmt sheetId="1" xfDxf="1" sqref="Z47" start="0" length="0">
    <dxf>
      <font>
        <sz val="8"/>
        <color auto="1"/>
        <name val="Arial"/>
        <scheme val="none"/>
      </font>
      <alignment horizontal="left" vertical="center"/>
    </dxf>
  </rfmt>
  <rfmt sheetId="1" xfDxf="1" sqref="AA47" start="0" length="0">
    <dxf>
      <font>
        <sz val="8"/>
        <color auto="1"/>
        <name val="Arial"/>
        <scheme val="none"/>
      </font>
      <alignment horizontal="left" vertical="center"/>
    </dxf>
  </rfmt>
  <rfmt sheetId="1" xfDxf="1" sqref="AB47" start="0" length="0">
    <dxf>
      <font>
        <sz val="8"/>
        <color auto="1"/>
        <name val="Arial"/>
        <scheme val="none"/>
      </font>
      <alignment horizontal="left" vertical="center"/>
    </dxf>
  </rfmt>
  <rfmt sheetId="1" xfDxf="1" sqref="AC47" start="0" length="0">
    <dxf>
      <font>
        <sz val="8"/>
        <color auto="1"/>
        <name val="Arial"/>
        <scheme val="none"/>
      </font>
      <alignment horizontal="left" vertical="center"/>
    </dxf>
  </rfmt>
  <rcc rId="1770" sId="1" numFmtId="4">
    <oc r="AE35">
      <v>3.8197000000000002E-2</v>
    </oc>
    <nc r="AE35">
      <v>3.1829999999999997E-2</v>
    </nc>
  </rcc>
  <rcc rId="1771" sId="1" numFmtId="4">
    <oc r="AF35">
      <v>3.669E-3</v>
    </oc>
    <nc r="AF35">
      <v>3.8430000000000001E-3</v>
    </nc>
  </rcc>
  <rfmt sheetId="1" xfDxf="1" sqref="V44" start="0" length="0">
    <dxf>
      <font>
        <sz val="8"/>
        <color auto="1"/>
        <name val="Arial"/>
        <scheme val="none"/>
      </font>
      <alignment horizontal="left" vertical="center"/>
    </dxf>
  </rfmt>
  <rfmt sheetId="1" xfDxf="1" sqref="W44" start="0" length="0">
    <dxf>
      <font>
        <sz val="8"/>
        <color auto="1"/>
        <name val="Arial"/>
        <scheme val="none"/>
      </font>
      <alignment horizontal="left" vertical="center"/>
    </dxf>
  </rfmt>
  <rfmt sheetId="1" xfDxf="1" sqref="X44" start="0" length="0">
    <dxf>
      <font>
        <sz val="8"/>
        <color auto="1"/>
        <name val="Arial"/>
        <scheme val="none"/>
      </font>
      <alignment horizontal="left" vertical="center"/>
    </dxf>
  </rfmt>
  <rfmt sheetId="1" xfDxf="1" sqref="Y44" start="0" length="0">
    <dxf>
      <font>
        <sz val="8"/>
        <color auto="1"/>
        <name val="Arial"/>
        <scheme val="none"/>
      </font>
      <alignment horizontal="left" vertical="center"/>
    </dxf>
  </rfmt>
  <rfmt sheetId="1" xfDxf="1" sqref="Z44" start="0" length="0">
    <dxf>
      <font>
        <sz val="8"/>
        <color auto="1"/>
        <name val="Arial"/>
        <scheme val="none"/>
      </font>
      <alignment horizontal="left" vertical="center"/>
    </dxf>
  </rfmt>
  <rfmt sheetId="1" xfDxf="1" sqref="V45" start="0" length="0">
    <dxf>
      <font>
        <sz val="8"/>
        <color auto="1"/>
        <name val="Arial"/>
        <scheme val="none"/>
      </font>
      <alignment horizontal="left" vertical="center"/>
    </dxf>
  </rfmt>
  <rfmt sheetId="1" xfDxf="1" sqref="W45" start="0" length="0">
    <dxf>
      <font>
        <sz val="8"/>
        <color auto="1"/>
        <name val="Arial"/>
        <scheme val="none"/>
      </font>
      <alignment horizontal="left" vertical="center"/>
    </dxf>
  </rfmt>
  <rfmt sheetId="1" xfDxf="1" sqref="X45" start="0" length="0">
    <dxf>
      <font>
        <sz val="8"/>
        <color auto="1"/>
        <name val="Arial"/>
        <scheme val="none"/>
      </font>
      <alignment horizontal="left" vertical="center"/>
    </dxf>
  </rfmt>
  <rfmt sheetId="1" xfDxf="1" sqref="Y45" start="0" length="0">
    <dxf>
      <font>
        <sz val="8"/>
        <color auto="1"/>
        <name val="Arial"/>
        <scheme val="none"/>
      </font>
      <alignment horizontal="left" vertical="center"/>
    </dxf>
  </rfmt>
  <rfmt sheetId="1" xfDxf="1" sqref="Z45" start="0" length="0">
    <dxf>
      <font>
        <sz val="8"/>
        <color auto="1"/>
        <name val="Arial"/>
        <scheme val="none"/>
      </font>
      <alignment horizontal="left" vertical="center"/>
    </dxf>
  </rfmt>
  <rcc rId="1772" sId="1" numFmtId="4">
    <oc r="AG35">
      <v>4.1361000000000002E-2</v>
    </oc>
    <nc r="AG35">
      <v>3.5887000000000002E-2</v>
    </nc>
  </rcc>
  <rcc rId="1773" sId="1" numFmtId="4">
    <oc r="AH35">
      <v>7.6940000000000003E-3</v>
    </oc>
    <nc r="AH35">
      <v>5.6059999999999999E-3</v>
    </nc>
  </rcc>
  <rcc rId="1774" sId="1" xfDxf="1" dxf="1">
    <nc r="AD45">
      <v>6</v>
    </nc>
    <ndxf>
      <font>
        <sz val="8"/>
        <color auto="1"/>
        <name val="Arial"/>
        <scheme val="none"/>
      </font>
      <alignment horizontal="left" vertical="center"/>
    </ndxf>
  </rcc>
  <rcc rId="1775" sId="1" xfDxf="1" dxf="1">
    <nc r="AE45" t="inlineStr">
      <is>
        <t>Mean</t>
      </is>
    </nc>
    <ndxf>
      <font>
        <sz val="8"/>
        <color auto="1"/>
        <name val="Arial"/>
        <scheme val="none"/>
      </font>
      <alignment horizontal="left" vertical="center"/>
    </ndxf>
  </rcc>
  <rcc rId="1776" sId="1" xfDxf="1" dxf="1">
    <nc r="AF45">
      <v>214.6</v>
    </nc>
    <ndxf>
      <font>
        <sz val="8"/>
        <color auto="1"/>
        <name val="Arial"/>
        <scheme val="none"/>
      </font>
      <alignment horizontal="left" vertical="center"/>
    </ndxf>
  </rcc>
  <rcc rId="1777" sId="1" xfDxf="1" dxf="1">
    <nc r="AG45">
      <v>-16.812550000000002</v>
    </nc>
    <ndxf>
      <font>
        <sz val="8"/>
        <color auto="1"/>
        <name val="Arial"/>
        <scheme val="none"/>
      </font>
      <alignment horizontal="left" vertical="center"/>
    </ndxf>
  </rcc>
  <rcc rId="1778" sId="1" xfDxf="1" dxf="1">
    <nc r="AH45">
      <v>213.60926000000001</v>
    </nc>
    <ndxf>
      <font>
        <sz val="8"/>
        <color auto="1"/>
        <name val="Arial"/>
        <scheme val="none"/>
      </font>
      <alignment horizontal="left" vertical="center"/>
    </ndxf>
  </rcc>
  <rcc rId="1779" sId="1" xfDxf="1" dxf="1">
    <nc r="AD46">
      <v>7</v>
    </nc>
    <ndxf>
      <font>
        <sz val="8"/>
        <color auto="1"/>
        <name val="Arial"/>
        <scheme val="none"/>
      </font>
      <alignment horizontal="left" vertical="center"/>
    </ndxf>
  </rcc>
  <rcc rId="1780" sId="1" xfDxf="1" dxf="1">
    <nc r="AE46" t="inlineStr">
      <is>
        <t>SD</t>
      </is>
    </nc>
    <ndxf>
      <font>
        <sz val="8"/>
        <color auto="1"/>
        <name val="Arial"/>
        <scheme val="none"/>
      </font>
      <alignment horizontal="left" vertical="center"/>
    </ndxf>
  </rcc>
  <rcc rId="1781" sId="1" xfDxf="1" dxf="1">
    <nc r="AF46">
      <v>79.122060000000005</v>
    </nc>
    <ndxf>
      <font>
        <sz val="8"/>
        <color auto="1"/>
        <name val="Arial"/>
        <scheme val="none"/>
      </font>
      <alignment horizontal="left" vertical="center"/>
    </ndxf>
  </rcc>
  <rcc rId="1782" sId="1" xfDxf="1" dxf="1">
    <nc r="AG46">
      <v>8.3517200000000003</v>
    </nc>
    <ndxf>
      <font>
        <sz val="8"/>
        <color auto="1"/>
        <name val="Arial"/>
        <scheme val="none"/>
      </font>
      <alignment horizontal="left" vertical="center"/>
    </ndxf>
  </rcc>
  <rcc rId="1783" sId="1" xfDxf="1" dxf="1">
    <nc r="AH46">
      <v>79.225020000000001</v>
    </nc>
    <ndxf>
      <font>
        <sz val="8"/>
        <color auto="1"/>
        <name val="Arial"/>
        <scheme val="none"/>
      </font>
      <alignment horizontal="left" vertical="center"/>
    </ndxf>
  </rcc>
  <rcc rId="1784" sId="1" numFmtId="4">
    <oc r="AI35">
      <v>0.28599999999999998</v>
    </oc>
    <nc r="AI35">
      <v>0.21299999999999999</v>
    </nc>
  </rcc>
  <rcc rId="1785" sId="1" numFmtId="4">
    <oc r="AJ35">
      <v>7.5999999999999998E-2</v>
    </oc>
    <nc r="AJ35">
      <v>7.9000000000000001E-2</v>
    </nc>
  </rcc>
</revisions>
</file>

<file path=xl/revisions/revisionLog1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86" sId="1">
    <oc r="AD45">
      <v>6</v>
    </oc>
    <nc r="AD45"/>
  </rcc>
  <rcc rId="1787" sId="1">
    <oc r="AE45" t="inlineStr">
      <is>
        <t>Mean</t>
      </is>
    </oc>
    <nc r="AE45"/>
  </rcc>
  <rcc rId="1788" sId="1">
    <oc r="AF45">
      <v>214.6</v>
    </oc>
    <nc r="AF45"/>
  </rcc>
  <rcc rId="1789" sId="1">
    <oc r="AG45">
      <v>-16.812550000000002</v>
    </oc>
    <nc r="AG45"/>
  </rcc>
  <rcc rId="1790" sId="1">
    <oc r="AH45">
      <v>213.60926000000001</v>
    </oc>
    <nc r="AH45"/>
  </rcc>
  <rcc rId="1791" sId="1">
    <oc r="AD46">
      <v>7</v>
    </oc>
    <nc r="AD46"/>
  </rcc>
  <rcc rId="1792" sId="1">
    <oc r="AE46" t="inlineStr">
      <is>
        <t>SD</t>
      </is>
    </oc>
    <nc r="AE46"/>
  </rcc>
  <rcc rId="1793" sId="1">
    <oc r="AF46">
      <v>79.122060000000005</v>
    </oc>
    <nc r="AF46"/>
  </rcc>
  <rcc rId="1794" sId="1">
    <oc r="AG46">
      <v>8.3517200000000003</v>
    </oc>
    <nc r="AG46"/>
  </rcc>
  <rcc rId="1795" sId="1">
    <oc r="AH46">
      <v>79.225020000000001</v>
    </oc>
    <nc r="AH46"/>
  </rcc>
</revisions>
</file>

<file path=xl/revisions/revisionLog1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35:XFD35">
    <dxf>
      <fill>
        <patternFill patternType="none">
          <bgColor auto="1"/>
        </patternFill>
      </fill>
    </dxf>
  </rfmt>
  <rcv guid="{A2266B09-3D27-4154-8C15-56F373DDBFE4}" action="delete"/>
  <rdn rId="0" localSheetId="1" customView="1" name="Z_A2266B09_3D27_4154_8C15_56F373DDBFE4_.wvu.FilterData" hidden="1" oldHidden="1">
    <formula>'Data Set S1 - Leaf Traits'!$A$1:$BO$1</formula>
    <oldFormula>'Data Set S1 - Leaf Traits'!$A$1:$BO$1</oldFormula>
  </rdn>
  <rcv guid="{A2266B09-3D27-4154-8C15-56F373DDBFE4}" action="add"/>
</revisions>
</file>

<file path=xl/revisions/revisionLog1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m rId="1797" sheetId="2" source="A21" destination="A22" sourceSheetId="1"/>
  <rcc rId="1798" sId="1">
    <oc r="AZ32">
      <f>BI2/AY2</f>
    </oc>
    <nc r="AZ32"/>
  </rcc>
  <rcc rId="1799" sId="1">
    <oc r="AZ25">
      <f>BI3/AY3</f>
    </oc>
    <nc r="AZ25"/>
  </rcc>
  <rcc rId="1800" sId="1">
    <oc r="AZ27">
      <f>BI4/AY4</f>
    </oc>
    <nc r="AZ27"/>
  </rcc>
  <rcc rId="1801" sId="1">
    <oc r="AZ35">
      <f>BI5/AY5</f>
    </oc>
    <nc r="AZ35"/>
  </rcc>
  <rcc rId="1802" sId="1">
    <oc r="AZ19">
      <f>BI6/AY6</f>
    </oc>
    <nc r="AZ19"/>
  </rcc>
  <rcc rId="1803" sId="1">
    <oc r="AZ23">
      <f>BI7/AY7</f>
    </oc>
    <nc r="AZ23"/>
  </rcc>
  <rcc rId="1804" sId="1">
    <oc r="AZ17">
      <f>BI8/AY8</f>
    </oc>
    <nc r="AZ17"/>
  </rcc>
  <rcc rId="1805" sId="1">
    <oc r="AZ20">
      <f>BI9/AY9</f>
    </oc>
    <nc r="AZ20"/>
  </rcc>
  <rcc rId="1806" sId="1">
    <oc r="AZ26">
      <f>BI10/AY10</f>
    </oc>
    <nc r="AZ26"/>
  </rcc>
  <rcc rId="1807" sId="1">
    <oc r="AZ22">
      <f>BI11/AY11</f>
    </oc>
    <nc r="AZ22"/>
  </rcc>
  <rcc rId="1808" sId="1">
    <oc r="AZ33">
      <f>BI12/AY12</f>
    </oc>
    <nc r="AZ33"/>
  </rcc>
  <rcc rId="1809" sId="1">
    <oc r="AZ18">
      <f>BI13/AY13</f>
    </oc>
    <nc r="AZ18"/>
  </rcc>
  <rcc rId="1810" sId="1">
    <oc r="AZ11">
      <f>BI14/AY14</f>
    </oc>
    <nc r="AZ11"/>
  </rcc>
  <rcc rId="1811" sId="1">
    <oc r="AZ37">
      <f>BI15/AY15</f>
    </oc>
    <nc r="AZ37"/>
  </rcc>
  <rcc rId="1812" sId="1">
    <oc r="AZ42">
      <f>BI16/AY16</f>
    </oc>
    <nc r="AZ42"/>
  </rcc>
  <rcc rId="1813" sId="1">
    <oc r="AZ5">
      <f>BI17/AY17</f>
    </oc>
    <nc r="AZ5"/>
  </rcc>
  <rcc rId="1814" sId="1">
    <oc r="AZ3">
      <f>BI18/AY18</f>
    </oc>
    <nc r="AZ3"/>
  </rcc>
  <rcc rId="1815" sId="1">
    <oc r="AZ41">
      <f>BI19/AY19</f>
    </oc>
    <nc r="AZ41"/>
  </rcc>
  <rcc rId="1816" sId="1">
    <oc r="AZ2">
      <f>BI20/AY20</f>
    </oc>
    <nc r="AZ2"/>
  </rcc>
  <rcc rId="1817" sId="1">
    <oc r="AZ13">
      <f>BI21/AY21</f>
    </oc>
    <nc r="AZ13"/>
  </rcc>
  <rcc rId="1818" sId="1">
    <oc r="AZ8">
      <f>BI22/AY22</f>
    </oc>
    <nc r="AZ8"/>
  </rcc>
  <rcc rId="1819" sId="1">
    <oc r="AZ36">
      <f>BI23/AY23</f>
    </oc>
    <nc r="AZ36"/>
  </rcc>
  <rcc rId="1820" sId="1">
    <oc r="AZ34">
      <f>BI24/AY24</f>
    </oc>
    <nc r="AZ34"/>
  </rcc>
  <rcc rId="1821" sId="1">
    <oc r="AZ40">
      <f>BI25/AY25</f>
    </oc>
    <nc r="AZ40"/>
  </rcc>
  <rcc rId="1822" sId="1">
    <oc r="AZ9">
      <f>BI26/AY26</f>
    </oc>
    <nc r="AZ9"/>
  </rcc>
  <rcc rId="1823" sId="1">
    <oc r="AZ39">
      <f>BI27/AY27</f>
    </oc>
    <nc r="AZ39"/>
  </rcc>
  <rcc rId="1824" sId="1">
    <oc r="AZ10">
      <f>BI28/AY28</f>
    </oc>
    <nc r="AZ10"/>
  </rcc>
  <rcc rId="1825" sId="1">
    <oc r="AZ16">
      <f>BI29/AY29</f>
    </oc>
    <nc r="AZ16"/>
  </rcc>
  <rcc rId="1826" sId="1">
    <oc r="AZ29">
      <f>BI30/AY30</f>
    </oc>
    <nc r="AZ29"/>
  </rcc>
  <rcc rId="1827" sId="1">
    <oc r="AZ38">
      <f>BI31/AY31</f>
    </oc>
    <nc r="AZ38"/>
  </rcc>
  <rcc rId="1828" sId="1">
    <oc r="AZ30">
      <f>BI32/AY32</f>
    </oc>
    <nc r="AZ30"/>
  </rcc>
  <rcc rId="1829" sId="1">
    <oc r="AZ7">
      <f>BI33/AY33</f>
    </oc>
    <nc r="AZ7"/>
  </rcc>
  <rcc rId="1830" sId="1">
    <oc r="AZ24">
      <f>BI34/AY34</f>
    </oc>
    <nc r="AZ24"/>
  </rcc>
  <rcc rId="1831" sId="1">
    <oc r="AZ6">
      <f>BI35/AY35</f>
    </oc>
    <nc r="AZ6"/>
  </rcc>
  <rcc rId="1832" sId="1">
    <oc r="AZ4">
      <f>BI36/AY36</f>
    </oc>
    <nc r="AZ4"/>
  </rcc>
  <rcc rId="1833" sId="1">
    <oc r="AZ14">
      <f>BI37/AY37</f>
    </oc>
    <nc r="AZ14"/>
  </rcc>
  <rcc rId="1834" sId="1">
    <oc r="AZ31">
      <f>BI38/AY38</f>
    </oc>
    <nc r="AZ31"/>
  </rcc>
  <rcc rId="1835" sId="1">
    <oc r="AZ28">
      <f>BI39/AY39</f>
    </oc>
    <nc r="AZ28"/>
  </rcc>
  <rcc rId="1836" sId="1">
    <oc r="AZ12">
      <f>BI40/AY40</f>
    </oc>
    <nc r="AZ12"/>
  </rcc>
  <rcc rId="1837" sId="1">
    <oc r="AZ15">
      <f>BI41/AY41</f>
    </oc>
    <nc r="AZ15"/>
  </rcc>
  <rcc rId="1838" sId="1">
    <oc r="BA32">
      <f>BI2/AY2</f>
    </oc>
    <nc r="BA32"/>
  </rcc>
  <rcc rId="1839" sId="1">
    <oc r="BA25">
      <f>BI3/AY3</f>
    </oc>
    <nc r="BA25"/>
  </rcc>
  <rcc rId="1840" sId="1">
    <oc r="BA27">
      <f>BI4/AY4</f>
    </oc>
    <nc r="BA27"/>
  </rcc>
  <rcc rId="1841" sId="1">
    <oc r="BA35">
      <f>BI5/AY5</f>
    </oc>
    <nc r="BA35"/>
  </rcc>
  <rcc rId="1842" sId="1">
    <oc r="BA19">
      <f>BI6/AY6</f>
    </oc>
    <nc r="BA19"/>
  </rcc>
  <rcc rId="1843" sId="1">
    <oc r="BA23">
      <f>BI7/AY7</f>
    </oc>
    <nc r="BA23"/>
  </rcc>
  <rcc rId="1844" sId="1">
    <oc r="BA17">
      <f>BI8/AY8</f>
    </oc>
    <nc r="BA17"/>
  </rcc>
  <rcc rId="1845" sId="1">
    <oc r="BA20">
      <f>BI9/AY9</f>
    </oc>
    <nc r="BA20"/>
  </rcc>
  <rcc rId="1846" sId="1">
    <oc r="BA26">
      <f>BI10/AY10</f>
    </oc>
    <nc r="BA26"/>
  </rcc>
  <rcc rId="1847" sId="1">
    <oc r="BA22">
      <f>BI11/AY11</f>
    </oc>
    <nc r="BA22"/>
  </rcc>
  <rcc rId="1848" sId="1">
    <oc r="BA33">
      <f>BI12/AY12</f>
    </oc>
    <nc r="BA33"/>
  </rcc>
  <rcc rId="1849" sId="1">
    <oc r="BA18">
      <f>BI13/AY13</f>
    </oc>
    <nc r="BA18"/>
  </rcc>
  <rcc rId="1850" sId="1">
    <oc r="BA11">
      <f>BI14/AY14</f>
    </oc>
    <nc r="BA11"/>
  </rcc>
  <rcc rId="1851" sId="1">
    <oc r="BA37">
      <f>BI15/AY15</f>
    </oc>
    <nc r="BA37"/>
  </rcc>
  <rcc rId="1852" sId="1">
    <oc r="BA42">
      <f>BI16/AY16</f>
    </oc>
    <nc r="BA42"/>
  </rcc>
  <rcc rId="1853" sId="1">
    <oc r="BA5">
      <f>BI17/AY17</f>
    </oc>
    <nc r="BA5"/>
  </rcc>
  <rcc rId="1854" sId="1">
    <oc r="BA3">
      <f>BI18/AY18</f>
    </oc>
    <nc r="BA3"/>
  </rcc>
  <rcc rId="1855" sId="1">
    <oc r="BA41">
      <f>BI19/AY19</f>
    </oc>
    <nc r="BA41"/>
  </rcc>
  <rcc rId="1856" sId="1">
    <oc r="BA2">
      <f>BI20/AY20</f>
    </oc>
    <nc r="BA2"/>
  </rcc>
  <rcc rId="1857" sId="1">
    <oc r="BA13">
      <f>BI21/AY21</f>
    </oc>
    <nc r="BA13"/>
  </rcc>
  <rcc rId="1858" sId="1">
    <oc r="BA8">
      <f>BI22/AY22</f>
    </oc>
    <nc r="BA8"/>
  </rcc>
  <rcc rId="1859" sId="1">
    <oc r="BA36">
      <f>BI23/AY23</f>
    </oc>
    <nc r="BA36"/>
  </rcc>
  <rcc rId="1860" sId="1">
    <oc r="BA34">
      <f>BI24/AY24</f>
    </oc>
    <nc r="BA34"/>
  </rcc>
  <rcc rId="1861" sId="1">
    <oc r="BA40">
      <f>BI25/AY25</f>
    </oc>
    <nc r="BA40"/>
  </rcc>
  <rcc rId="1862" sId="1">
    <oc r="BA9">
      <f>BI26/AY26</f>
    </oc>
    <nc r="BA9"/>
  </rcc>
  <rcc rId="1863" sId="1">
    <oc r="BA39">
      <f>BI27/AY27</f>
    </oc>
    <nc r="BA39"/>
  </rcc>
  <rcc rId="1864" sId="1">
    <oc r="BA10">
      <f>BI28/AY28</f>
    </oc>
    <nc r="BA10"/>
  </rcc>
  <rcc rId="1865" sId="1">
    <oc r="BA16">
      <f>BI29/AY29</f>
    </oc>
    <nc r="BA16"/>
  </rcc>
  <rcc rId="1866" sId="1">
    <oc r="BA29">
      <f>BI30/AY30</f>
    </oc>
    <nc r="BA29"/>
  </rcc>
  <rcc rId="1867" sId="1">
    <oc r="BA38">
      <f>BI31/AY31</f>
    </oc>
    <nc r="BA38"/>
  </rcc>
  <rcc rId="1868" sId="1">
    <oc r="BA30">
      <f>BI32/AY32</f>
    </oc>
    <nc r="BA30"/>
  </rcc>
  <rcc rId="1869" sId="1">
    <oc r="BA7">
      <f>BI33/AY33</f>
    </oc>
    <nc r="BA7"/>
  </rcc>
  <rcc rId="1870" sId="1">
    <oc r="BA24">
      <f>BI34/AY34</f>
    </oc>
    <nc r="BA24"/>
  </rcc>
  <rcc rId="1871" sId="1">
    <oc r="BA6">
      <f>BI35/AY35</f>
    </oc>
    <nc r="BA6"/>
  </rcc>
  <rcc rId="1872" sId="1">
    <oc r="BA4">
      <f>BI36/AY36</f>
    </oc>
    <nc r="BA4"/>
  </rcc>
  <rcc rId="1873" sId="1">
    <oc r="BA14">
      <f>BI37/AY37</f>
    </oc>
    <nc r="BA14"/>
  </rcc>
  <rcc rId="1874" sId="1">
    <oc r="BA31">
      <f>BI38/AY38</f>
    </oc>
    <nc r="BA31"/>
  </rcc>
  <rcc rId="1875" sId="1">
    <oc r="BA28">
      <f>BI39/AY39</f>
    </oc>
    <nc r="BA28"/>
  </rcc>
  <rcc rId="1876" sId="1">
    <oc r="BA12">
      <f>BI40/AY40</f>
    </oc>
    <nc r="BA12"/>
  </rcc>
  <rcc rId="1877" sId="1">
    <oc r="BA15">
      <f>BI41/AY41</f>
    </oc>
    <nc r="BA15"/>
  </rcc>
  <rcv guid="{A2266B09-3D27-4154-8C15-56F373DDBFE4}" action="delete"/>
  <rdn rId="0" localSheetId="1" customView="1" name="Z_A2266B09_3D27_4154_8C15_56F373DDBFE4_.wvu.FilterData" hidden="1" oldHidden="1">
    <formula>'Data Set S1 - Leaf Traits'!$A$1:$BO$1</formula>
    <oldFormula>'Data Set S1 - Leaf Traits'!$A$1:$BO$1</oldFormula>
  </rdn>
  <rcv guid="{A2266B09-3D27-4154-8C15-56F373DDBFE4}" action="add"/>
</revisions>
</file>

<file path=xl/revisions/revisionLog1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Y2" start="0" length="2147483647">
    <dxf>
      <font>
        <sz val="10"/>
      </font>
    </dxf>
  </rfmt>
  <rcc rId="1879" sId="1" numFmtId="4">
    <nc r="AZ32">
      <v>1.37415</v>
    </nc>
  </rcc>
  <rcc rId="1880" sId="1" numFmtId="4">
    <nc r="AZ25">
      <v>1.4797499999999999</v>
    </nc>
  </rcc>
  <rcc rId="1881" sId="1" numFmtId="4">
    <nc r="AZ27">
      <v>1.2743599999999999</v>
    </nc>
  </rcc>
  <rcc rId="1882" sId="1" numFmtId="4">
    <nc r="AZ35">
      <v>1.40097</v>
    </nc>
  </rcc>
  <rcc rId="1883" sId="1" numFmtId="4">
    <nc r="AZ19">
      <v>1.4176</v>
    </nc>
  </rcc>
  <rcc rId="1884" sId="1" numFmtId="4">
    <nc r="AZ23">
      <v>1.31108</v>
    </nc>
  </rcc>
  <rcc rId="1885" sId="1" numFmtId="4">
    <nc r="AZ17">
      <v>1.2382500000000001</v>
    </nc>
  </rcc>
  <rcc rId="1886" sId="1" numFmtId="4">
    <nc r="AZ20">
      <v>1.3414900000000001</v>
    </nc>
  </rcc>
  <rcc rId="1887" sId="1" numFmtId="4">
    <nc r="AZ26">
      <v>1.46017</v>
    </nc>
  </rcc>
  <rcc rId="1888" sId="1" numFmtId="4">
    <nc r="AZ22">
      <v>1.65541</v>
    </nc>
  </rcc>
  <rcc rId="1889" sId="1" numFmtId="4">
    <nc r="AZ33">
      <v>1.4364600000000001</v>
    </nc>
  </rcc>
  <rcc rId="1890" sId="1" numFmtId="4">
    <nc r="AZ18">
      <v>1.3050600000000001</v>
    </nc>
  </rcc>
  <rcc rId="1891" sId="1" numFmtId="4">
    <nc r="AZ11">
      <v>1.2564500000000001</v>
    </nc>
  </rcc>
  <rcc rId="1892" sId="1" numFmtId="4">
    <nc r="AZ37">
      <v>1.2927999999999999</v>
    </nc>
  </rcc>
  <rcc rId="1893" sId="1" numFmtId="4">
    <nc r="AZ42">
      <v>1.4343900000000001</v>
    </nc>
  </rcc>
  <rcc rId="1894" sId="1" numFmtId="4">
    <nc r="AZ5">
      <v>1.5907500000000001</v>
    </nc>
  </rcc>
  <rcc rId="1895" sId="1" numFmtId="4">
    <nc r="AZ3">
      <v>1.4511799999999999</v>
    </nc>
  </rcc>
  <rcc rId="1896" sId="1" numFmtId="4">
    <nc r="AZ41">
      <v>1.3544499999999999</v>
    </nc>
  </rcc>
  <rcc rId="1897" sId="1" numFmtId="4">
    <nc r="AZ2">
      <v>1.25065</v>
    </nc>
  </rcc>
  <rcc rId="1898" sId="1" numFmtId="4">
    <nc r="AZ13">
      <v>1.46377</v>
    </nc>
  </rcc>
  <rcc rId="1899" sId="1" numFmtId="4">
    <nc r="AZ8">
      <v>1.3887799999999999</v>
    </nc>
  </rcc>
  <rcc rId="1900" sId="1" numFmtId="4">
    <nc r="AZ36">
      <v>1.25552</v>
    </nc>
  </rcc>
  <rcc rId="1901" sId="1" numFmtId="4">
    <nc r="AZ34">
      <v>1.31656</v>
    </nc>
  </rcc>
  <rcc rId="1902" sId="1" numFmtId="4">
    <nc r="AZ40">
      <v>1.45838</v>
    </nc>
  </rcc>
  <rcc rId="1903" sId="1" numFmtId="4">
    <nc r="AZ9">
      <v>1.2757099999999999</v>
    </nc>
  </rcc>
  <rcc rId="1904" sId="1" numFmtId="4">
    <nc r="AZ39">
      <v>1.34266</v>
    </nc>
  </rcc>
  <rcc rId="1905" sId="1" numFmtId="4">
    <nc r="AZ10">
      <v>1.4013800000000001</v>
    </nc>
  </rcc>
  <rcc rId="1906" sId="1" numFmtId="4">
    <nc r="AZ16">
      <v>1.4444600000000001</v>
    </nc>
  </rcc>
  <rcc rId="1907" sId="1" numFmtId="4">
    <nc r="AZ29">
      <v>1.50614</v>
    </nc>
  </rcc>
  <rcc rId="1908" sId="1" numFmtId="4">
    <nc r="AZ38">
      <v>1.3810100000000001</v>
    </nc>
  </rcc>
  <rcc rId="1909" sId="1" numFmtId="4">
    <nc r="AZ30">
      <v>1.2786</v>
    </nc>
  </rcc>
  <rcc rId="1910" sId="1" numFmtId="4">
    <nc r="AZ7">
      <v>1.5773699999999999</v>
    </nc>
  </rcc>
  <rcc rId="1911" sId="1" numFmtId="4">
    <nc r="AZ24">
      <v>1.1819200000000001</v>
    </nc>
  </rcc>
  <rcc rId="1912" sId="1" numFmtId="4">
    <nc r="AZ6">
      <v>1.4198500000000001</v>
    </nc>
  </rcc>
  <rcc rId="1913" sId="1" numFmtId="4">
    <nc r="AZ4">
      <v>1.37364</v>
    </nc>
  </rcc>
  <rcc rId="1914" sId="1" numFmtId="4">
    <nc r="AZ14">
      <v>1.3007500000000001</v>
    </nc>
  </rcc>
  <rcc rId="1915" sId="1" numFmtId="4">
    <nc r="AZ31">
      <v>1.3092999999999999</v>
    </nc>
  </rcc>
  <rcc rId="1916" sId="1" numFmtId="4">
    <nc r="AZ28">
      <v>1.45075</v>
    </nc>
  </rcc>
  <rcc rId="1917" sId="1" numFmtId="4">
    <nc r="AZ12">
      <v>1.53224</v>
    </nc>
  </rcc>
  <rcc rId="1918" sId="1" numFmtId="4">
    <nc r="AZ15">
      <v>1.45272</v>
    </nc>
  </rcc>
  <rcc rId="1919" sId="1" numFmtId="4">
    <nc r="BA32">
      <v>0.51119000000000003</v>
    </nc>
  </rcc>
  <rcc rId="1920" sId="1" numFmtId="4">
    <nc r="BA25">
      <v>1.0041199999999999</v>
    </nc>
  </rcc>
  <rcc rId="1921" sId="1" numFmtId="4">
    <nc r="BA27">
      <v>0.54069</v>
    </nc>
  </rcc>
  <rcc rId="1922" sId="1" numFmtId="4">
    <nc r="BA35">
      <v>2.23848</v>
    </nc>
  </rcc>
  <rcc rId="1923" sId="1" numFmtId="4">
    <nc r="BA19">
      <v>2.7009999999999999E-2</v>
    </nc>
  </rcc>
  <rcc rId="1924" sId="1" numFmtId="4">
    <nc r="BA23">
      <v>7.1965599999999998</v>
    </nc>
  </rcc>
  <rcc rId="1925" sId="1" numFmtId="4">
    <nc r="BA17">
      <v>7.08582</v>
    </nc>
  </rcc>
  <rcc rId="1926" sId="1" numFmtId="4">
    <nc r="BA20">
      <v>17.690259999999999</v>
    </nc>
  </rcc>
  <rcc rId="1927" sId="1" numFmtId="4">
    <nc r="BA26">
      <v>0.19988</v>
    </nc>
  </rcc>
  <rcc rId="1928" sId="1" numFmtId="4">
    <nc r="BA22">
      <v>4.6210000000000001E-2</v>
    </nc>
  </rcc>
  <rcc rId="1929" sId="1" numFmtId="4">
    <nc r="BA33">
      <v>0.51515</v>
    </nc>
  </rcc>
  <rcc rId="1930" sId="1" numFmtId="4">
    <nc r="BA18">
      <v>2.8392200000000001</v>
    </nc>
  </rcc>
  <rcc rId="1931" sId="1" numFmtId="4">
    <nc r="BA11">
      <v>3.7631000000000001</v>
    </nc>
  </rcc>
  <rcc rId="1932" sId="1" numFmtId="4">
    <nc r="BA37">
      <v>0.25253999999999999</v>
    </nc>
  </rcc>
  <rcc rId="1933" sId="1" numFmtId="4">
    <nc r="BA42">
      <v>2.7230300000000001</v>
    </nc>
  </rcc>
  <rcc rId="1934" sId="1" numFmtId="4">
    <nc r="BA5">
      <v>0.65576000000000001</v>
    </nc>
  </rcc>
  <rcc rId="1935" sId="1" numFmtId="4">
    <nc r="BA3">
      <v>1.06975</v>
    </nc>
  </rcc>
  <rcc rId="1936" sId="1" numFmtId="4">
    <nc r="BA41">
      <v>6.2300000000000003E-3</v>
    </nc>
  </rcc>
  <rcc rId="1937" sId="1" numFmtId="4">
    <nc r="BA2">
      <v>2.8181400000000001</v>
    </nc>
  </rcc>
  <rcc rId="1938" sId="1" numFmtId="4">
    <nc r="BA13">
      <v>17.725850000000001</v>
    </nc>
  </rcc>
  <rcc rId="1939" sId="1" numFmtId="4">
    <nc r="BA8">
      <v>0.27997</v>
    </nc>
  </rcc>
  <rcc rId="1940" sId="1" numFmtId="4">
    <nc r="BA36">
      <v>0.57852000000000003</v>
    </nc>
  </rcc>
  <rcc rId="1941" sId="1" numFmtId="4">
    <nc r="BA34">
      <v>4.9775200000000002</v>
    </nc>
  </rcc>
  <rcc rId="1942" sId="1" numFmtId="4">
    <nc r="BA40">
      <v>1.393</v>
    </nc>
  </rcc>
  <rcc rId="1943" sId="1" numFmtId="4">
    <nc r="BA9">
      <v>23.566490000000002</v>
    </nc>
  </rcc>
  <rcc rId="1944" sId="1" numFmtId="4">
    <nc r="BA39">
      <v>1.0278099999999999</v>
    </nc>
  </rcc>
  <rcc rId="1945" sId="1" numFmtId="4">
    <nc r="BA10">
      <v>2.3002600000000002</v>
    </nc>
  </rcc>
  <rcc rId="1946" sId="1" numFmtId="4">
    <nc r="BA16">
      <v>3.4615E-2</v>
    </nc>
  </rcc>
  <rcc rId="1947" sId="1" numFmtId="4">
    <nc r="BA29">
      <v>1.4994099999999999</v>
    </nc>
  </rcc>
  <rcc rId="1948" sId="1" numFmtId="4">
    <nc r="BA38">
      <v>13.56508</v>
    </nc>
  </rcc>
  <rcc rId="1949" sId="1" numFmtId="4">
    <nc r="BA30">
      <v>6.9100000000000003E-3</v>
    </nc>
  </rcc>
  <rcc rId="1950" sId="1" numFmtId="4">
    <nc r="BA7">
      <v>25.06934</v>
    </nc>
  </rcc>
  <rcc rId="1951" sId="1" numFmtId="4">
    <nc r="BA24">
      <v>0.19628000000000001</v>
    </nc>
  </rcc>
  <rcc rId="1952" sId="1" numFmtId="4">
    <nc r="BA6">
      <v>0.14341000000000001</v>
    </nc>
  </rcc>
  <rcc rId="1953" sId="1" numFmtId="4">
    <nc r="BA4">
      <v>0.42668</v>
    </nc>
  </rcc>
  <rcc rId="1954" sId="1" numFmtId="4">
    <nc r="BA14">
      <v>0.27457999999999999</v>
    </nc>
  </rcc>
  <rcc rId="1955" sId="1" numFmtId="4">
    <nc r="BA31">
      <v>1.5116099999999999</v>
    </nc>
  </rcc>
  <rcc rId="1956" sId="1" numFmtId="4">
    <nc r="BA28">
      <v>0.10211000000000001</v>
    </nc>
  </rcc>
  <rcc rId="1957" sId="1" numFmtId="4">
    <nc r="BA12">
      <v>0.22822000000000001</v>
    </nc>
  </rcc>
  <rcc rId="1958" sId="1" numFmtId="4">
    <nc r="BA15">
      <v>0.59065000000000001</v>
    </nc>
  </rcc>
</revision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J1:BR45" start="0" length="2147483647">
    <dxf>
      <font>
        <name val="Times New Roman"/>
        <family val="1"/>
        <scheme val="none"/>
      </font>
    </dxf>
  </rfmt>
  <rfmt sheetId="1" sqref="BJ1:BR45" start="0" length="2147483647">
    <dxf>
      <font>
        <sz val="10"/>
      </font>
    </dxf>
  </rfmt>
  <rfmt sheetId="1" sqref="BJ16:BL16 BJ17:BL17" start="0" length="2147483647">
    <dxf>
      <font>
        <b val="0"/>
      </font>
    </dxf>
  </rfmt>
  <rfmt sheetId="1" sqref="BJ1:BK1" start="0" length="2147483647">
    <dxf>
      <font>
        <b/>
      </font>
    </dxf>
  </rfmt>
  <rcc rId="1729" sId="1">
    <oc r="BK1" t="inlineStr">
      <is>
        <t>Absolute Permeability</t>
      </is>
    </oc>
    <nc r="BK1" t="inlineStr">
      <is>
        <t>Absolute Permeability (k)</t>
      </is>
    </nc>
  </rcc>
  <rcc rId="1730" sId="1">
    <oc r="BL1" t="inlineStr">
      <is>
        <t>Throat Radius (mean)</t>
      </is>
    </oc>
    <nc r="BL1" t="inlineStr">
      <is>
        <t>IAS Channel Radius (mean)</t>
      </is>
    </nc>
  </rcc>
  <rcc rId="1731" sId="1">
    <oc r="BM1" t="inlineStr">
      <is>
        <t>Throat Radius (SD)</t>
      </is>
    </oc>
    <nc r="BM1" t="inlineStr">
      <is>
        <t>IAS Channel Radius (SD)</t>
      </is>
    </nc>
  </rcc>
  <rcc rId="1732" sId="1">
    <oc r="BN1" t="inlineStr">
      <is>
        <t>Pore Radius (mean)</t>
      </is>
    </oc>
    <nc r="BN1" t="inlineStr">
      <is>
        <t>IAS Pore Radius (mean)</t>
      </is>
    </nc>
  </rcc>
  <rcc rId="1733" sId="1">
    <oc r="BO1" t="inlineStr">
      <is>
        <t>Pore Radius (SD)</t>
      </is>
    </oc>
    <nc r="BO1" t="inlineStr">
      <is>
        <t>IAS Pore Radius (SD)</t>
      </is>
    </nc>
  </rcc>
  <rfmt sheetId="1" sqref="BJ1:BO1" start="0" length="0">
    <dxf>
      <border>
        <bottom style="thin">
          <color indexed="64"/>
        </bottom>
      </border>
    </dxf>
  </rfmt>
</revisions>
</file>

<file path=xl/revisions/revisionLog2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959" sId="1">
    <oc r="Y1" t="inlineStr">
      <is>
        <t>IAS Pore Diameter Mean (mm)</t>
      </is>
    </oc>
    <nc r="Y1" t="inlineStr">
      <is>
        <t>IAS Pore Diameter Mean (mm) - measured in 2D</t>
      </is>
    </nc>
  </rcc>
  <rcc rId="1960" sId="1">
    <oc r="Z1" t="inlineStr">
      <is>
        <t>IAS Pore Diameter SD (mm)</t>
      </is>
    </oc>
    <nc r="Z1" t="inlineStr">
      <is>
        <t>IAS Pore Diameter SD (mm) - measured in 2D</t>
      </is>
    </nc>
  </rcc>
  <rcc rId="1961" sId="1">
    <oc r="BD1" t="inlineStr">
      <is>
        <t>IAS Pore Radius (mean)</t>
      </is>
    </oc>
    <nc r="BD1" t="inlineStr">
      <is>
        <t>IAS Pore Radius (mean) - measured in 3D</t>
      </is>
    </nc>
  </rcc>
  <rcc rId="1962" sId="1">
    <oc r="BE1" t="inlineStr">
      <is>
        <t>IAS Pore Radius (SD)</t>
      </is>
    </oc>
    <nc r="BE1" t="inlineStr">
      <is>
        <t>IAS Pore Radius (SD) - measured in 3D</t>
      </is>
    </nc>
  </rcc>
</revisions>
</file>

<file path=xl/revisions/revisionLog2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963" sId="1">
    <oc r="H48">
      <v>12</v>
    </oc>
    <nc r="H48"/>
  </rcc>
  <rcc rId="1964" sId="1">
    <oc r="I48" t="inlineStr">
      <is>
        <t>Mean</t>
      </is>
    </oc>
    <nc r="I48"/>
  </rcc>
  <rcc rId="1965" sId="1">
    <oc r="J48">
      <v>11</v>
    </oc>
    <nc r="J48"/>
  </rcc>
  <rcc rId="1966" sId="1">
    <oc r="K48" t="inlineStr">
      <is>
        <t>Mean</t>
      </is>
    </oc>
    <nc r="K48"/>
  </rcc>
  <rcc rId="1967" sId="1">
    <oc r="L48">
      <v>156.69999999999999</v>
    </oc>
    <nc r="L48"/>
  </rcc>
  <rcc rId="1968" sId="1">
    <oc r="H49">
      <v>13</v>
    </oc>
    <nc r="H49"/>
  </rcc>
  <rcc rId="1969" sId="1">
    <oc r="I49" t="inlineStr">
      <is>
        <t>SD</t>
      </is>
    </oc>
    <nc r="I49"/>
  </rcc>
  <rcc rId="1970" sId="1">
    <oc r="J49">
      <v>12</v>
    </oc>
    <nc r="J49"/>
  </rcc>
  <rcc rId="1971" sId="1">
    <oc r="K49" t="inlineStr">
      <is>
        <t>SD</t>
      </is>
    </oc>
    <nc r="K49"/>
  </rcc>
  <rcc rId="1972" sId="1">
    <oc r="L49">
      <v>19.87209</v>
    </oc>
    <nc r="L49"/>
  </rcc>
  <rrc rId="1973" sId="2" eol="1" ref="A23:XFD23" action="insertRow"/>
  <rfmt sheetId="2" sqref="A23" start="0" length="2147483647">
    <dxf>
      <font>
        <name val="Times New Roman"/>
        <family val="1"/>
        <scheme val="none"/>
      </font>
    </dxf>
  </rfmt>
  <rfmt sheetId="2" sqref="A23" start="0" length="2147483647">
    <dxf>
      <font>
        <sz val="10"/>
      </font>
    </dxf>
  </rfmt>
  <rcc rId="1974" sId="2">
    <nc r="A23" t="inlineStr">
      <is>
        <t>Traits used in PCA and cluster analysis</t>
      </is>
    </nc>
  </rcc>
</revisions>
</file>

<file path=xl/revisions/revisionLog2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975" sId="2">
    <oc r="A23" t="inlineStr">
      <is>
        <t>Traits used in PCA and cluster analysis</t>
      </is>
    </oc>
    <nc r="A23" t="inlineStr">
      <is>
        <t>┼Traits used in PCA and cluster analysis</t>
      </is>
    </nc>
  </rcc>
  <rcc rId="1976" sId="1">
    <oc r="AA1" t="inlineStr">
      <is>
        <t xml:space="preserve">Leaf Thickness Mean (mm) </t>
      </is>
    </oc>
    <nc r="AA1" t="inlineStr">
      <is>
        <t>Leaf Thickness Mean (mm) ┼</t>
      </is>
    </nc>
  </rcc>
  <rcc rId="1977" sId="1">
    <oc r="AC1" t="inlineStr">
      <is>
        <t>Spongy Mesophyll Thickness Mean (mm)</t>
      </is>
    </oc>
    <nc r="AC1" t="inlineStr">
      <is>
        <t>Spongy Mesophyll Thickness Mean (mm) ┼</t>
      </is>
    </nc>
  </rcc>
  <rcc rId="1978" sId="1">
    <oc r="AE1" t="inlineStr">
      <is>
        <t>Arm Diameter Mean (mm)</t>
      </is>
    </oc>
    <nc r="AE1" t="inlineStr">
      <is>
        <t>Arm Diameter Mean (mm) ┼</t>
      </is>
    </nc>
  </rcc>
  <rcc rId="1979" sId="1">
    <oc r="AG1" t="inlineStr">
      <is>
        <t>Arm Length Mean (mm)</t>
      </is>
    </oc>
    <nc r="AG1" t="inlineStr">
      <is>
        <t>Arm Length Mean (mm) ┼</t>
      </is>
    </nc>
  </rcc>
  <rcc rId="1980" sId="1">
    <oc r="AI1" t="inlineStr">
      <is>
        <t>Minimum Vein Spacing (mm)</t>
      </is>
    </oc>
    <nc r="AI1" t="inlineStr">
      <is>
        <t>Minimum Vein Spacing (mm) ┼</t>
      </is>
    </nc>
  </rcc>
  <rcc rId="1981" sId="1">
    <oc r="AK1" t="inlineStr">
      <is>
        <r>
          <t>Vein Density (mm/mm</t>
        </r>
        <r>
          <rPr>
            <b/>
            <vertAlign val="superscript"/>
            <sz val="10"/>
            <rFont val="Times New Roman"/>
            <family val="1"/>
          </rPr>
          <t>2</t>
        </r>
        <r>
          <rPr>
            <b/>
            <sz val="10"/>
            <rFont val="Times New Roman"/>
            <family val="1"/>
          </rPr>
          <t>)</t>
        </r>
      </is>
    </oc>
    <nc r="AK1" t="inlineStr">
      <is>
        <r>
          <t>Vein Density (mm/mm</t>
        </r>
        <r>
          <rPr>
            <b/>
            <vertAlign val="superscript"/>
            <sz val="10"/>
            <rFont val="Times New Roman"/>
            <family val="1"/>
          </rPr>
          <t>2</t>
        </r>
        <r>
          <rPr>
            <b/>
            <sz val="10"/>
            <rFont val="Times New Roman"/>
            <family val="1"/>
          </rPr>
          <t>) ┼</t>
        </r>
      </is>
    </nc>
  </rcc>
  <rcc rId="1982" sId="1">
    <oc r="AM1" t="inlineStr">
      <is>
        <t>Stomata Length Mean (mm)</t>
      </is>
    </oc>
    <nc r="AM1" t="inlineStr">
      <is>
        <t>Stomata Length Mean (mm) ┼</t>
      </is>
    </nc>
  </rcc>
  <rcc rId="1983" sId="1">
    <oc r="AO1" t="inlineStr">
      <is>
        <t>Guard Cell Pair Width Mean (mm)</t>
      </is>
    </oc>
    <nc r="AO1" t="inlineStr">
      <is>
        <t>Guard Cell Pair Width Mean (mm) ┼</t>
      </is>
    </nc>
  </rcc>
  <rcc rId="1984" sId="1">
    <oc r="AQ1" t="inlineStr">
      <is>
        <t>Stomatal Density (#/mm2)</t>
      </is>
    </oc>
    <nc r="AQ1" t="inlineStr">
      <is>
        <t>Stomatal Density (#/mm2) ┼</t>
      </is>
    </nc>
  </rcc>
  <rcc rId="1985" sId="1">
    <oc r="AY1" t="inlineStr">
      <is>
        <t>Flow Rate Directinality/Anisotropy  (Vertical:Lateral Flow Rate)</t>
      </is>
    </oc>
    <nc r="AY1" t="inlineStr">
      <is>
        <t>Flow Rate Directinality/Anisotropy  (Vertical:Lateral Flow Rate) ┼</t>
      </is>
    </nc>
  </rcc>
  <rcc rId="1986" sId="1">
    <oc r="AZ1" t="inlineStr">
      <is>
        <t>Tortuosity</t>
      </is>
    </oc>
    <nc r="AZ1" t="inlineStr">
      <is>
        <t>Tortuosity ┼</t>
      </is>
    </nc>
  </rcc>
  <rcc rId="1987" sId="1">
    <oc r="BA1" t="inlineStr">
      <is>
        <t>Absolute Permeability (k)</t>
      </is>
    </oc>
    <nc r="BA1" t="inlineStr">
      <is>
        <t>Absolute Permeability (k) ┼</t>
      </is>
    </nc>
  </rcc>
  <rcc rId="1988" sId="1">
    <oc r="BB1" t="inlineStr">
      <is>
        <t>IAS Channel Radius (mean)</t>
      </is>
    </oc>
    <nc r="BB1" t="inlineStr">
      <is>
        <t>IAS Channel Radius (mean) ┼</t>
      </is>
    </nc>
  </rcc>
  <rcc rId="1989" sId="1">
    <oc r="BD1" t="inlineStr">
      <is>
        <t>IAS Pore Radius (mean) - measured in 3D</t>
      </is>
    </oc>
    <nc r="BD1" t="inlineStr">
      <is>
        <t>IAS Pore Radius (mean) - measured in 3D ┼</t>
      </is>
    </nc>
  </rcc>
  <rcc rId="1990" sId="1">
    <oc r="BG1" t="inlineStr">
      <is>
        <t>Porosity</t>
      </is>
    </oc>
    <nc r="BG1" t="inlineStr">
      <is>
        <t>Porosity ┼</t>
      </is>
    </nc>
  </rcc>
  <rcc rId="1991" sId="1">
    <oc r="BH1" t="inlineStr">
      <is>
        <r>
          <t>SAmes/A (mm</t>
        </r>
        <r>
          <rPr>
            <b/>
            <vertAlign val="superscript"/>
            <sz val="10"/>
            <rFont val="Times New Roman"/>
            <family val="1"/>
          </rPr>
          <t>2</t>
        </r>
        <r>
          <rPr>
            <b/>
            <sz val="10"/>
            <rFont val="Times New Roman"/>
            <family val="1"/>
          </rPr>
          <t>/mm</t>
        </r>
        <r>
          <rPr>
            <b/>
            <vertAlign val="superscript"/>
            <sz val="10"/>
            <rFont val="Times New Roman"/>
            <family val="1"/>
          </rPr>
          <t>2</t>
        </r>
        <r>
          <rPr>
            <b/>
            <sz val="10"/>
            <rFont val="Times New Roman"/>
            <family val="1"/>
          </rPr>
          <t>)</t>
        </r>
      </is>
    </oc>
    <nc r="BH1" t="inlineStr">
      <is>
        <r>
          <t>SAmes/A (mm</t>
        </r>
        <r>
          <rPr>
            <b/>
            <vertAlign val="superscript"/>
            <sz val="10"/>
            <rFont val="Times New Roman"/>
            <family val="1"/>
          </rPr>
          <t>2</t>
        </r>
        <r>
          <rPr>
            <b/>
            <sz val="10"/>
            <rFont val="Times New Roman"/>
            <family val="1"/>
          </rPr>
          <t>/mm</t>
        </r>
        <r>
          <rPr>
            <b/>
            <vertAlign val="superscript"/>
            <sz val="10"/>
            <rFont val="Times New Roman"/>
            <family val="1"/>
          </rPr>
          <t>2</t>
        </r>
        <r>
          <rPr>
            <b/>
            <sz val="10"/>
            <rFont val="Times New Roman"/>
            <family val="1"/>
          </rPr>
          <t>) ┼</t>
        </r>
      </is>
    </nc>
  </rcc>
  <rcc rId="1992" sId="1">
    <oc r="BI1" t="inlineStr">
      <is>
        <t>SAmes/V</t>
      </is>
    </oc>
    <nc r="BI1" t="inlineStr">
      <is>
        <t>SAmes/V ┼</t>
      </is>
    </nc>
  </rcc>
  <rrc rId="1993" sId="1" ref="BK1:BK1048576" action="deleteCol" edge="1">
    <rfmt sheetId="1" xfDxf="1" sqref="BK1:BK1048576" start="0" length="0">
      <dxf>
        <font>
          <sz val="8"/>
          <color auto="1"/>
          <name val="Arial"/>
          <scheme val="none"/>
        </font>
        <alignment horizontal="left" vertical="center"/>
      </dxf>
    </rfmt>
    <rcc rId="0" sId="1" dxf="1">
      <nc r="BK1" t="inlineStr">
        <is>
          <r>
            <t>Leaf Area (mm</t>
          </r>
          <r>
            <rPr>
              <b/>
              <vertAlign val="superscript"/>
              <sz val="10"/>
              <rFont val="Times New Roman"/>
              <family val="1"/>
            </rPr>
            <t>2</t>
          </r>
          <r>
            <rPr>
              <b/>
              <sz val="10"/>
              <rFont val="Times New Roman"/>
              <family val="1"/>
            </rPr>
            <t>)</t>
          </r>
        </is>
      </nc>
      <ndxf>
        <font>
          <b/>
          <sz val="10"/>
          <color auto="1"/>
          <name val="Times New Roman"/>
          <family val="1"/>
          <scheme val="none"/>
        </font>
        <border outline="0">
          <top style="thin">
            <color indexed="64"/>
          </top>
          <bottom style="thin">
            <color indexed="64"/>
          </bottom>
        </border>
      </ndxf>
    </rcc>
    <rcc rId="0" sId="1" dxf="1" numFmtId="4">
      <nc r="BK32">
        <v>5.4000000000000006E-2</v>
      </nc>
      <ndxf>
        <font>
          <sz val="10"/>
          <color auto="1"/>
          <name val="Times New Roman"/>
          <family val="1"/>
          <scheme val="none"/>
        </font>
        <numFmt numFmtId="167" formatCode="0.0000"/>
      </ndxf>
    </rcc>
    <rcc rId="0" sId="1" dxf="1" numFmtId="4">
      <nc r="BK25">
        <v>3.8400000000000004E-2</v>
      </nc>
      <ndxf>
        <font>
          <sz val="10"/>
          <color auto="1"/>
          <name val="Times New Roman"/>
          <family val="1"/>
          <scheme val="none"/>
        </font>
        <numFmt numFmtId="167" formatCode="0.0000"/>
      </ndxf>
    </rcc>
    <rcc rId="0" sId="1" dxf="1" numFmtId="4">
      <nc r="BK27">
        <v>0.15989999999999999</v>
      </nc>
      <ndxf>
        <font>
          <sz val="10"/>
          <color auto="1"/>
          <name val="Times New Roman"/>
          <family val="1"/>
          <scheme val="none"/>
        </font>
        <numFmt numFmtId="167" formatCode="0.0000"/>
      </ndxf>
    </rcc>
    <rcc rId="0" sId="1" dxf="1" numFmtId="4">
      <nc r="BK35">
        <v>0.24640000000000004</v>
      </nc>
      <ndxf>
        <font>
          <sz val="10"/>
          <color auto="1"/>
          <name val="Times New Roman"/>
          <family val="1"/>
          <scheme val="none"/>
        </font>
        <numFmt numFmtId="167" formatCode="0.0000"/>
      </ndxf>
    </rcc>
    <rcc rId="0" sId="1" dxf="1" numFmtId="4">
      <nc r="BK19">
        <v>5.0799999999999998E-2</v>
      </nc>
      <ndxf>
        <font>
          <sz val="10"/>
          <color auto="1"/>
          <name val="Times New Roman"/>
          <family val="1"/>
          <scheme val="none"/>
        </font>
        <numFmt numFmtId="167" formatCode="0.0000"/>
      </ndxf>
    </rcc>
    <rcc rId="0" sId="1" dxf="1" numFmtId="4">
      <nc r="BK23">
        <v>0.43319999999999997</v>
      </nc>
      <ndxf>
        <font>
          <sz val="10"/>
          <color auto="1"/>
          <name val="Times New Roman"/>
          <family val="1"/>
          <scheme val="none"/>
        </font>
        <numFmt numFmtId="167" formatCode="0.0000"/>
      </ndxf>
    </rcc>
    <rcc rId="0" sId="1" dxf="1" numFmtId="4">
      <nc r="BK17">
        <v>0.1978</v>
      </nc>
      <ndxf>
        <font>
          <sz val="10"/>
          <color auto="1"/>
          <name val="Times New Roman"/>
          <family val="1"/>
          <scheme val="none"/>
        </font>
        <numFmt numFmtId="167" formatCode="0.0000"/>
      </ndxf>
    </rcc>
    <rcc rId="0" sId="1" dxf="1" numFmtId="4">
      <nc r="BK20">
        <v>0.33</v>
      </nc>
      <ndxf>
        <font>
          <sz val="10"/>
          <color auto="1"/>
          <name val="Times New Roman"/>
          <family val="1"/>
          <scheme val="none"/>
        </font>
        <numFmt numFmtId="167" formatCode="0.0000"/>
      </ndxf>
    </rcc>
    <rcc rId="0" sId="1" dxf="1" numFmtId="4">
      <nc r="BK26">
        <v>9.1800000000000007E-2</v>
      </nc>
      <ndxf>
        <font>
          <sz val="10"/>
          <color auto="1"/>
          <name val="Times New Roman"/>
          <family val="1"/>
          <scheme val="none"/>
        </font>
        <numFmt numFmtId="167" formatCode="0.0000"/>
      </ndxf>
    </rcc>
    <rcc rId="0" sId="1" dxf="1" numFmtId="4">
      <nc r="BK22">
        <v>4.4200000000000003E-2</v>
      </nc>
      <ndxf>
        <font>
          <sz val="10"/>
          <color auto="1"/>
          <name val="Times New Roman"/>
          <family val="1"/>
          <scheme val="none"/>
        </font>
        <numFmt numFmtId="167" formatCode="0.0000"/>
      </ndxf>
    </rcc>
    <rcc rId="0" sId="1" dxf="1" numFmtId="4">
      <nc r="BK33">
        <v>0.12709999999999999</v>
      </nc>
      <ndxf>
        <font>
          <sz val="10"/>
          <color auto="1"/>
          <name val="Times New Roman"/>
          <family val="1"/>
          <scheme val="none"/>
        </font>
        <numFmt numFmtId="167" formatCode="0.0000"/>
      </ndxf>
    </rcc>
    <rcc rId="0" sId="1" dxf="1" numFmtId="4">
      <nc r="BK18">
        <v>0.30360000000000004</v>
      </nc>
      <ndxf>
        <font>
          <sz val="10"/>
          <color auto="1"/>
          <name val="Times New Roman"/>
          <family val="1"/>
          <scheme val="none"/>
        </font>
        <numFmt numFmtId="167" formatCode="0.0000"/>
      </ndxf>
    </rcc>
    <rcc rId="0" sId="1" dxf="1" numFmtId="4">
      <nc r="BK11">
        <v>0.15959999999999999</v>
      </nc>
      <ndxf>
        <font>
          <sz val="10"/>
          <color auto="1"/>
          <name val="Times New Roman"/>
          <family val="1"/>
          <scheme val="none"/>
        </font>
        <numFmt numFmtId="167" formatCode="0.0000"/>
      </ndxf>
    </rcc>
    <rcc rId="0" sId="1" dxf="1" numFmtId="4">
      <nc r="BK37">
        <v>4.1399999999999999E-2</v>
      </nc>
      <ndxf>
        <font>
          <sz val="10"/>
          <color auto="1"/>
          <name val="Times New Roman"/>
          <family val="1"/>
          <scheme val="none"/>
        </font>
        <numFmt numFmtId="167" formatCode="0.0000"/>
      </ndxf>
    </rcc>
    <rcc rId="0" sId="1" dxf="1" numFmtId="4">
      <nc r="BK42">
        <v>5.8900000000000001E-2</v>
      </nc>
      <ndxf>
        <font>
          <sz val="10"/>
          <color auto="1"/>
          <name val="Times New Roman"/>
          <family val="1"/>
          <scheme val="none"/>
        </font>
        <numFmt numFmtId="167" formatCode="0.0000"/>
      </ndxf>
    </rcc>
    <rcc rId="0" sId="1" dxf="1" numFmtId="4">
      <nc r="BK5">
        <v>0.22360000000000002</v>
      </nc>
      <ndxf>
        <font>
          <sz val="10"/>
          <color auto="1"/>
          <name val="Times New Roman"/>
          <family val="1"/>
          <scheme val="none"/>
        </font>
        <numFmt numFmtId="167" formatCode="0.0000"/>
      </ndxf>
    </rcc>
    <rcc rId="0" sId="1" dxf="1" numFmtId="4">
      <nc r="BK3">
        <v>2.8900000000000006E-2</v>
      </nc>
      <ndxf>
        <font>
          <sz val="10"/>
          <color auto="1"/>
          <name val="Times New Roman"/>
          <family val="1"/>
          <scheme val="none"/>
        </font>
        <numFmt numFmtId="167" formatCode="0.0000"/>
      </ndxf>
    </rcc>
    <rcc rId="0" sId="1" dxf="1" numFmtId="4">
      <nc r="BK41">
        <v>5.1000000000000004E-2</v>
      </nc>
      <ndxf>
        <font>
          <sz val="10"/>
          <color auto="1"/>
          <name val="Times New Roman"/>
          <family val="1"/>
          <scheme val="none"/>
        </font>
        <numFmt numFmtId="167" formatCode="0.0000"/>
      </ndxf>
    </rcc>
    <rcc rId="0" sId="1" dxf="1" numFmtId="4">
      <nc r="BK2">
        <v>0.31359999999999999</v>
      </nc>
      <ndxf>
        <font>
          <sz val="10"/>
          <color auto="1"/>
          <name val="Times New Roman"/>
          <family val="1"/>
          <scheme val="none"/>
        </font>
        <numFmt numFmtId="167" formatCode="0.0000"/>
      </ndxf>
    </rcc>
    <rcc rId="0" sId="1" dxf="1" numFmtId="4">
      <nc r="BK13">
        <v>0.32769999999999999</v>
      </nc>
      <ndxf>
        <font>
          <sz val="10"/>
          <color auto="1"/>
          <name val="Times New Roman"/>
          <family val="1"/>
          <scheme val="none"/>
        </font>
        <numFmt numFmtId="167" formatCode="0.0000"/>
      </ndxf>
    </rcc>
    <rcc rId="0" sId="1" dxf="1" numFmtId="4">
      <nc r="BK8">
        <v>2.6000000000000002E-2</v>
      </nc>
      <ndxf>
        <font>
          <sz val="10"/>
          <color auto="1"/>
          <name val="Times New Roman"/>
          <family val="1"/>
          <scheme val="none"/>
        </font>
        <numFmt numFmtId="167" formatCode="0.0000"/>
      </ndxf>
    </rcc>
    <rcc rId="0" sId="1" dxf="1" numFmtId="4">
      <nc r="BK36">
        <v>0.14399999999999999</v>
      </nc>
      <ndxf>
        <font>
          <sz val="10"/>
          <color auto="1"/>
          <name val="Times New Roman"/>
          <family val="1"/>
          <scheme val="none"/>
        </font>
        <numFmt numFmtId="167" formatCode="0.0000"/>
      </ndxf>
    </rcc>
    <rcc rId="0" sId="1" dxf="1" numFmtId="4">
      <nc r="BK34">
        <v>0.217</v>
      </nc>
      <ndxf>
        <font>
          <sz val="10"/>
          <color auto="1"/>
          <name val="Times New Roman"/>
          <family val="1"/>
          <scheme val="none"/>
        </font>
        <numFmt numFmtId="167" formatCode="0.0000"/>
      </ndxf>
    </rcc>
    <rcc rId="0" sId="1" dxf="1" numFmtId="4">
      <nc r="BK40">
        <v>5.8400000000000007E-2</v>
      </nc>
      <ndxf>
        <font>
          <sz val="10"/>
          <color auto="1"/>
          <name val="Times New Roman"/>
          <family val="1"/>
          <scheme val="none"/>
        </font>
        <numFmt numFmtId="167" formatCode="0.0000"/>
      </ndxf>
    </rcc>
    <rcc rId="0" sId="1" dxf="1" numFmtId="4">
      <nc r="BK9">
        <v>0.50050000000000006</v>
      </nc>
      <ndxf>
        <font>
          <sz val="10"/>
          <color auto="1"/>
          <name val="Times New Roman"/>
          <family val="1"/>
          <scheme val="none"/>
        </font>
        <numFmt numFmtId="167" formatCode="0.0000"/>
      </ndxf>
    </rcc>
    <rcc rId="0" sId="1" dxf="1" numFmtId="4">
      <nc r="BK39">
        <v>0.23720000000000002</v>
      </nc>
      <ndxf>
        <font>
          <sz val="10"/>
          <color auto="1"/>
          <name val="Times New Roman"/>
          <family val="1"/>
          <scheme val="none"/>
        </font>
        <numFmt numFmtId="167" formatCode="0.0000"/>
      </ndxf>
    </rcc>
    <rcc rId="0" sId="1" dxf="1" numFmtId="4">
      <nc r="BK10">
        <v>0.49239999999999995</v>
      </nc>
      <ndxf>
        <font>
          <sz val="10"/>
          <color auto="1"/>
          <name val="Times New Roman"/>
          <family val="1"/>
          <scheme val="none"/>
        </font>
        <numFmt numFmtId="167" formatCode="0.0000"/>
      </ndxf>
    </rcc>
    <rcc rId="0" sId="1" dxf="1" numFmtId="4">
      <nc r="BK16">
        <v>2.98E-2</v>
      </nc>
      <ndxf>
        <font>
          <sz val="10"/>
          <color auto="1"/>
          <name val="Times New Roman"/>
          <family val="1"/>
          <scheme val="none"/>
        </font>
        <numFmt numFmtId="167" formatCode="0.0000"/>
      </ndxf>
    </rcc>
    <rcc rId="0" sId="1" dxf="1" numFmtId="4">
      <nc r="BK29">
        <v>2.6799999999999997E-2</v>
      </nc>
      <ndxf>
        <font>
          <sz val="10"/>
          <color auto="1"/>
          <name val="Times New Roman"/>
          <family val="1"/>
          <scheme val="none"/>
        </font>
        <numFmt numFmtId="167" formatCode="0.0000"/>
      </ndxf>
    </rcc>
    <rcc rId="0" sId="1" dxf="1" numFmtId="4">
      <nc r="BK38">
        <v>0.19779999999999998</v>
      </nc>
      <ndxf>
        <font>
          <sz val="10"/>
          <color auto="1"/>
          <name val="Times New Roman"/>
          <family val="1"/>
          <scheme val="none"/>
        </font>
        <numFmt numFmtId="167" formatCode="0.0000"/>
      </ndxf>
    </rcc>
    <rcc rId="0" sId="1" dxf="1" numFmtId="4">
      <nc r="BK30">
        <v>1.9599999999999999E-2</v>
      </nc>
      <ndxf>
        <font>
          <sz val="10"/>
          <color auto="1"/>
          <name val="Times New Roman"/>
          <family val="1"/>
          <scheme val="none"/>
        </font>
        <numFmt numFmtId="167" formatCode="0.0000"/>
      </ndxf>
    </rcc>
    <rcc rId="0" sId="1" dxf="1" numFmtId="4">
      <nc r="BK7">
        <v>0.50519999999999998</v>
      </nc>
      <ndxf>
        <font>
          <sz val="10"/>
          <color auto="1"/>
          <name val="Times New Roman"/>
          <family val="1"/>
          <scheme val="none"/>
        </font>
        <numFmt numFmtId="167" formatCode="0.0000"/>
      </ndxf>
    </rcc>
    <rcc rId="0" sId="1" dxf="1" numFmtId="4">
      <nc r="BK24">
        <v>7.0199999999999999E-2</v>
      </nc>
      <ndxf>
        <font>
          <sz val="10"/>
          <color auto="1"/>
          <name val="Times New Roman"/>
          <family val="1"/>
          <scheme val="none"/>
        </font>
        <numFmt numFmtId="167" formatCode="0.0000"/>
      </ndxf>
    </rcc>
    <rcc rId="0" sId="1" dxf="1" numFmtId="4">
      <nc r="BK6">
        <v>0.13669999999999999</v>
      </nc>
      <ndxf>
        <font>
          <sz val="10"/>
          <color auto="1"/>
          <name val="Times New Roman"/>
          <family val="1"/>
          <scheme val="none"/>
        </font>
        <numFmt numFmtId="167" formatCode="0.0000"/>
      </ndxf>
    </rcc>
    <rcc rId="0" sId="1" dxf="1" numFmtId="4">
      <nc r="BK4">
        <v>0.14349999999999999</v>
      </nc>
      <ndxf>
        <font>
          <sz val="10"/>
          <color auto="1"/>
          <name val="Times New Roman"/>
          <family val="1"/>
          <scheme val="none"/>
        </font>
        <numFmt numFmtId="167" formatCode="0.0000"/>
      </ndxf>
    </rcc>
    <rcc rId="0" sId="1" dxf="1" numFmtId="4">
      <nc r="BK14">
        <v>0.14350000000000002</v>
      </nc>
      <ndxf>
        <font>
          <sz val="10"/>
          <color auto="1"/>
          <name val="Times New Roman"/>
          <family val="1"/>
          <scheme val="none"/>
        </font>
        <numFmt numFmtId="167" formatCode="0.0000"/>
      </ndxf>
    </rcc>
    <rcc rId="0" sId="1" dxf="1" numFmtId="4">
      <nc r="BK31">
        <v>0.16830000000000001</v>
      </nc>
      <ndxf>
        <font>
          <sz val="10"/>
          <color auto="1"/>
          <name val="Times New Roman"/>
          <family val="1"/>
          <scheme val="none"/>
        </font>
        <numFmt numFmtId="167" formatCode="0.0000"/>
      </ndxf>
    </rcc>
    <rcc rId="0" sId="1" dxf="1" numFmtId="4">
      <nc r="BK28">
        <v>0.16740000000000002</v>
      </nc>
      <ndxf>
        <font>
          <sz val="10"/>
          <color auto="1"/>
          <name val="Times New Roman"/>
          <family val="1"/>
          <scheme val="none"/>
        </font>
        <numFmt numFmtId="167" formatCode="0.0000"/>
      </ndxf>
    </rcc>
    <rcc rId="0" sId="1" dxf="1" numFmtId="4">
      <nc r="BK12">
        <v>1.9200000000000002E-2</v>
      </nc>
      <ndxf>
        <font>
          <sz val="10"/>
          <color auto="1"/>
          <name val="Times New Roman"/>
          <family val="1"/>
          <scheme val="none"/>
        </font>
        <numFmt numFmtId="167" formatCode="0.0000"/>
      </ndxf>
    </rcc>
    <rcc rId="0" sId="1" dxf="1" numFmtId="4">
      <nc r="BK15">
        <v>2.47E-2</v>
      </nc>
      <ndxf>
        <font>
          <sz val="10"/>
          <color auto="1"/>
          <name val="Times New Roman"/>
          <family val="1"/>
          <scheme val="none"/>
        </font>
        <numFmt numFmtId="167" formatCode="0.0000"/>
        <border outline="0">
          <bottom style="thin">
            <color indexed="64"/>
          </bottom>
        </border>
      </ndxf>
    </rcc>
    <rfmt sheetId="1" sqref="BK21" start="0" length="0">
      <dxf>
        <font>
          <sz val="10"/>
          <color auto="1"/>
          <name val="Times New Roman"/>
          <family val="1"/>
          <scheme val="none"/>
        </font>
      </dxf>
    </rfmt>
  </rrc>
  <rrc rId="1994" sId="1" ref="BJ1:BJ1048576" action="deleteCol" edge="1">
    <rfmt sheetId="1" xfDxf="1" sqref="BJ1:BJ1048576" start="0" length="0">
      <dxf>
        <font>
          <sz val="8"/>
          <color auto="1"/>
          <name val="Arial"/>
          <scheme val="none"/>
        </font>
        <alignment horizontal="left" vertical="center"/>
      </dxf>
    </rfmt>
    <rcc rId="0" sId="1" dxf="1">
      <nc r="BJ1" t="inlineStr">
        <is>
          <t>Cell Count (#)</t>
        </is>
      </nc>
      <ndxf>
        <font>
          <b/>
          <sz val="10"/>
          <color auto="1"/>
          <name val="Times New Roman"/>
          <family val="1"/>
          <scheme val="none"/>
        </font>
        <border outline="0">
          <top style="thin">
            <color indexed="64"/>
          </top>
          <bottom style="thin">
            <color indexed="64"/>
          </bottom>
        </border>
      </ndxf>
    </rcc>
    <rcc rId="0" sId="1" dxf="1">
      <nc r="BJ32">
        <v>117</v>
      </nc>
      <ndxf>
        <font>
          <sz val="10"/>
          <color auto="1"/>
          <name val="Times New Roman"/>
          <family val="1"/>
          <scheme val="none"/>
        </font>
      </ndxf>
    </rcc>
    <rcc rId="0" sId="1" dxf="1">
      <nc r="BJ25">
        <v>86</v>
      </nc>
      <ndxf>
        <font>
          <sz val="10"/>
          <color auto="1"/>
          <name val="Times New Roman"/>
          <family val="1"/>
          <scheme val="none"/>
        </font>
      </ndxf>
    </rcc>
    <rcc rId="0" sId="1" dxf="1">
      <nc r="BJ27">
        <v>63</v>
      </nc>
      <ndxf>
        <font>
          <sz val="10"/>
          <color auto="1"/>
          <name val="Times New Roman"/>
          <family val="1"/>
          <scheme val="none"/>
        </font>
      </ndxf>
    </rcc>
    <rcc rId="0" sId="1" dxf="1">
      <nc r="BJ35">
        <v>46</v>
      </nc>
      <ndxf>
        <font>
          <sz val="10"/>
          <color auto="1"/>
          <name val="Times New Roman"/>
          <family val="1"/>
          <scheme val="none"/>
        </font>
      </ndxf>
    </rcc>
    <rcc rId="0" sId="1" dxf="1">
      <nc r="BJ19">
        <v>81</v>
      </nc>
      <ndxf>
        <font>
          <sz val="10"/>
          <color auto="1"/>
          <name val="Times New Roman"/>
          <family val="1"/>
          <scheme val="none"/>
        </font>
      </ndxf>
    </rcc>
    <rcc rId="0" sId="1" dxf="1">
      <nc r="BJ23">
        <v>70</v>
      </nc>
      <ndxf>
        <font>
          <sz val="10"/>
          <color auto="1"/>
          <name val="Times New Roman"/>
          <family val="1"/>
          <scheme val="none"/>
        </font>
      </ndxf>
    </rcc>
    <rcc rId="0" sId="1" dxf="1">
      <nc r="BJ17">
        <v>40</v>
      </nc>
      <ndxf>
        <font>
          <sz val="10"/>
          <color auto="1"/>
          <name val="Times New Roman"/>
          <family val="1"/>
          <scheme val="none"/>
        </font>
      </ndxf>
    </rcc>
    <rcc rId="0" sId="1" dxf="1">
      <nc r="BJ20">
        <v>62</v>
      </nc>
      <ndxf>
        <font>
          <sz val="10"/>
          <color auto="1"/>
          <name val="Times New Roman"/>
          <family val="1"/>
          <scheme val="none"/>
        </font>
      </ndxf>
    </rcc>
    <rcc rId="0" sId="1" dxf="1">
      <nc r="BJ26">
        <v>42</v>
      </nc>
      <ndxf>
        <font>
          <sz val="10"/>
          <color auto="1"/>
          <name val="Times New Roman"/>
          <family val="1"/>
          <scheme val="none"/>
        </font>
      </ndxf>
    </rcc>
    <rcc rId="0" sId="1" dxf="1">
      <nc r="BJ22">
        <v>69</v>
      </nc>
      <ndxf>
        <font>
          <sz val="10"/>
          <color auto="1"/>
          <name val="Times New Roman"/>
          <family val="1"/>
          <scheme val="none"/>
        </font>
      </ndxf>
    </rcc>
    <rcc rId="0" sId="1" dxf="1">
      <nc r="BJ33">
        <v>43</v>
      </nc>
      <ndxf>
        <font>
          <sz val="10"/>
          <color auto="1"/>
          <name val="Times New Roman"/>
          <family val="1"/>
          <scheme val="none"/>
        </font>
      </ndxf>
    </rcc>
    <rcc rId="0" sId="1" dxf="1">
      <nc r="BJ18">
        <v>40</v>
      </nc>
      <ndxf>
        <font>
          <sz val="10"/>
          <color auto="1"/>
          <name val="Times New Roman"/>
          <family val="1"/>
          <scheme val="none"/>
        </font>
      </ndxf>
    </rcc>
    <rcc rId="0" sId="1" dxf="1">
      <nc r="BJ11">
        <v>113</v>
      </nc>
      <ndxf>
        <font>
          <sz val="10"/>
          <color auto="1"/>
          <name val="Times New Roman"/>
          <family val="1"/>
          <scheme val="none"/>
        </font>
      </ndxf>
    </rcc>
    <rcc rId="0" sId="1" dxf="1">
      <nc r="BJ37">
        <v>55</v>
      </nc>
      <ndxf>
        <font>
          <sz val="10"/>
          <color auto="1"/>
          <name val="Times New Roman"/>
          <family val="1"/>
          <scheme val="none"/>
        </font>
      </ndxf>
    </rcc>
    <rcc rId="0" sId="1" dxf="1">
      <nc r="BJ42">
        <v>74</v>
      </nc>
      <ndxf>
        <font>
          <sz val="10"/>
          <color auto="1"/>
          <name val="Times New Roman"/>
          <family val="1"/>
          <scheme val="none"/>
        </font>
      </ndxf>
    </rcc>
    <rcc rId="0" sId="1" dxf="1">
      <nc r="BJ5">
        <v>54</v>
      </nc>
      <ndxf>
        <font>
          <sz val="10"/>
          <color auto="1"/>
          <name val="Times New Roman"/>
          <family val="1"/>
          <scheme val="none"/>
        </font>
      </ndxf>
    </rcc>
    <rcc rId="0" sId="1" dxf="1">
      <nc r="BJ3">
        <v>65</v>
      </nc>
      <ndxf>
        <font>
          <sz val="10"/>
          <color auto="1"/>
          <name val="Times New Roman"/>
          <family val="1"/>
          <scheme val="none"/>
        </font>
      </ndxf>
    </rcc>
    <rcc rId="0" sId="1" dxf="1">
      <nc r="BJ41">
        <v>125</v>
      </nc>
      <ndxf>
        <font>
          <sz val="10"/>
          <color auto="1"/>
          <name val="Times New Roman"/>
          <family val="1"/>
          <scheme val="none"/>
        </font>
      </ndxf>
    </rcc>
    <rcc rId="0" sId="1" dxf="1">
      <nc r="BJ2">
        <v>84</v>
      </nc>
      <ndxf>
        <font>
          <sz val="10"/>
          <color auto="1"/>
          <name val="Times New Roman"/>
          <family val="1"/>
          <scheme val="none"/>
        </font>
      </ndxf>
    </rcc>
    <rcc rId="0" sId="1" dxf="1">
      <nc r="BJ13">
        <v>55</v>
      </nc>
      <ndxf>
        <font>
          <sz val="10"/>
          <color auto="1"/>
          <name val="Times New Roman"/>
          <family val="1"/>
          <scheme val="none"/>
        </font>
      </ndxf>
    </rcc>
    <rcc rId="0" sId="1" dxf="1">
      <nc r="BJ8">
        <v>139</v>
      </nc>
      <ndxf>
        <font>
          <sz val="10"/>
          <color auto="1"/>
          <name val="Times New Roman"/>
          <family val="1"/>
          <scheme val="none"/>
        </font>
      </ndxf>
    </rcc>
    <rcc rId="0" sId="1" dxf="1">
      <nc r="BJ36">
        <v>47</v>
      </nc>
      <ndxf>
        <font>
          <sz val="10"/>
          <color auto="1"/>
          <name val="Times New Roman"/>
          <family val="1"/>
          <scheme val="none"/>
        </font>
      </ndxf>
    </rcc>
    <rcc rId="0" sId="1" dxf="1">
      <nc r="BJ34">
        <v>69</v>
      </nc>
      <ndxf>
        <font>
          <sz val="10"/>
          <color auto="1"/>
          <name val="Times New Roman"/>
          <family val="1"/>
          <scheme val="none"/>
        </font>
      </ndxf>
    </rcc>
    <rcc rId="0" sId="1" dxf="1">
      <nc r="BJ40">
        <v>93</v>
      </nc>
      <ndxf>
        <font>
          <sz val="10"/>
          <color auto="1"/>
          <name val="Times New Roman"/>
          <family val="1"/>
          <scheme val="none"/>
        </font>
      </ndxf>
    </rcc>
    <rcc rId="0" sId="1" dxf="1">
      <nc r="BJ9">
        <v>48</v>
      </nc>
      <ndxf>
        <font>
          <sz val="10"/>
          <color auto="1"/>
          <name val="Times New Roman"/>
          <family val="1"/>
          <scheme val="none"/>
        </font>
      </ndxf>
    </rcc>
    <rcc rId="0" sId="1" dxf="1">
      <nc r="BJ39">
        <v>69</v>
      </nc>
      <ndxf>
        <font>
          <sz val="10"/>
          <color auto="1"/>
          <name val="Times New Roman"/>
          <family val="1"/>
          <scheme val="none"/>
        </font>
      </ndxf>
    </rcc>
    <rcc rId="0" sId="1" dxf="1">
      <nc r="BJ10">
        <v>114</v>
      </nc>
      <ndxf>
        <font>
          <sz val="10"/>
          <color auto="1"/>
          <name val="Times New Roman"/>
          <family val="1"/>
          <scheme val="none"/>
        </font>
      </ndxf>
    </rcc>
    <rcc rId="0" sId="1" dxf="1">
      <nc r="BJ16">
        <v>118</v>
      </nc>
      <ndxf>
        <font>
          <sz val="10"/>
          <color auto="1"/>
          <name val="Times New Roman"/>
          <family val="1"/>
          <scheme val="none"/>
        </font>
      </ndxf>
    </rcc>
    <rcc rId="0" sId="1" dxf="1">
      <nc r="BJ29">
        <v>87</v>
      </nc>
      <ndxf>
        <font>
          <sz val="10"/>
          <color auto="1"/>
          <name val="Times New Roman"/>
          <family val="1"/>
          <scheme val="none"/>
        </font>
      </ndxf>
    </rcc>
    <rcc rId="0" sId="1" dxf="1">
      <nc r="BJ38">
        <v>100</v>
      </nc>
      <ndxf>
        <font>
          <sz val="10"/>
          <color auto="1"/>
          <name val="Times New Roman"/>
          <family val="1"/>
          <scheme val="none"/>
        </font>
      </ndxf>
    </rcc>
    <rcc rId="0" sId="1" dxf="1">
      <nc r="BJ30">
        <v>90</v>
      </nc>
      <ndxf>
        <font>
          <sz val="10"/>
          <color auto="1"/>
          <name val="Times New Roman"/>
          <family val="1"/>
          <scheme val="none"/>
        </font>
      </ndxf>
    </rcc>
    <rcc rId="0" sId="1" dxf="1">
      <nc r="BJ7">
        <v>125</v>
      </nc>
      <ndxf>
        <font>
          <sz val="10"/>
          <color auto="1"/>
          <name val="Times New Roman"/>
          <family val="1"/>
          <scheme val="none"/>
        </font>
      </ndxf>
    </rcc>
    <rcc rId="0" sId="1" dxf="1">
      <nc r="BJ24">
        <v>56</v>
      </nc>
      <ndxf>
        <font>
          <sz val="10"/>
          <color auto="1"/>
          <name val="Times New Roman"/>
          <family val="1"/>
          <scheme val="none"/>
        </font>
      </ndxf>
    </rcc>
    <rcc rId="0" sId="1" dxf="1">
      <nc r="BJ6">
        <v>52</v>
      </nc>
      <ndxf>
        <font>
          <sz val="10"/>
          <color auto="1"/>
          <name val="Times New Roman"/>
          <family val="1"/>
          <scheme val="none"/>
        </font>
      </ndxf>
    </rcc>
    <rcc rId="0" sId="1" dxf="1">
      <nc r="BJ4">
        <v>54</v>
      </nc>
      <ndxf>
        <font>
          <sz val="10"/>
          <color auto="1"/>
          <name val="Times New Roman"/>
          <family val="1"/>
          <scheme val="none"/>
        </font>
      </ndxf>
    </rcc>
    <rcc rId="0" sId="1" dxf="1">
      <nc r="BJ14">
        <v>50</v>
      </nc>
      <ndxf>
        <font>
          <sz val="10"/>
          <color auto="1"/>
          <name val="Times New Roman"/>
          <family val="1"/>
          <scheme val="none"/>
        </font>
      </ndxf>
    </rcc>
    <rcc rId="0" sId="1" dxf="1">
      <nc r="BJ31">
        <v>75</v>
      </nc>
      <ndxf>
        <font>
          <sz val="10"/>
          <color auto="1"/>
          <name val="Times New Roman"/>
          <family val="1"/>
          <scheme val="none"/>
        </font>
      </ndxf>
    </rcc>
    <rcc rId="0" sId="1" dxf="1">
      <nc r="BJ28">
        <v>92</v>
      </nc>
      <ndxf>
        <font>
          <sz val="10"/>
          <color auto="1"/>
          <name val="Times New Roman"/>
          <family val="1"/>
          <scheme val="none"/>
        </font>
      </ndxf>
    </rcc>
    <rcc rId="0" sId="1" dxf="1">
      <nc r="BJ12">
        <v>95</v>
      </nc>
      <ndxf>
        <font>
          <sz val="10"/>
          <color auto="1"/>
          <name val="Times New Roman"/>
          <family val="1"/>
          <scheme val="none"/>
        </font>
      </ndxf>
    </rcc>
    <rcc rId="0" sId="1" dxf="1">
      <nc r="BJ15">
        <v>100</v>
      </nc>
      <ndxf>
        <font>
          <sz val="10"/>
          <color auto="1"/>
          <name val="Times New Roman"/>
          <family val="1"/>
          <scheme val="none"/>
        </font>
        <border outline="0">
          <bottom style="thin">
            <color indexed="64"/>
          </bottom>
        </border>
      </ndxf>
    </rcc>
    <rfmt sheetId="1" sqref="BJ21" start="0" length="0">
      <dxf>
        <font>
          <sz val="10"/>
          <color auto="1"/>
          <name val="Times New Roman"/>
          <family val="1"/>
          <scheme val="none"/>
        </font>
      </dxf>
    </rfmt>
  </rrc>
  <rcc rId="1995" sId="1" numFmtId="4">
    <oc r="BJ22">
      <v>1561.0859728506787</v>
    </oc>
    <nc r="BJ22">
      <v>1561.08597285068</v>
    </nc>
  </rcc>
  <rcc rId="1996" sId="1">
    <oc r="BJ1" t="inlineStr">
      <is>
        <r>
          <t>Cell Packing Density (#/mm</t>
        </r>
        <r>
          <rPr>
            <b/>
            <vertAlign val="superscript"/>
            <sz val="10"/>
            <rFont val="Times New Roman"/>
            <family val="1"/>
          </rPr>
          <t>2</t>
        </r>
        <r>
          <rPr>
            <b/>
            <sz val="10"/>
            <rFont val="Times New Roman"/>
            <family val="1"/>
          </rPr>
          <t>)</t>
        </r>
      </is>
    </oc>
    <nc r="BJ1" t="inlineStr">
      <is>
        <r>
          <t>Cell Packing Density (#/mm</t>
        </r>
        <r>
          <rPr>
            <b/>
            <vertAlign val="superscript"/>
            <sz val="10"/>
            <rFont val="Times New Roman"/>
            <family val="1"/>
          </rPr>
          <t>2</t>
        </r>
        <r>
          <rPr>
            <b/>
            <sz val="10"/>
            <rFont val="Times New Roman"/>
            <family val="1"/>
          </rPr>
          <t>) ┼</t>
        </r>
      </is>
    </nc>
  </rcc>
</revisions>
</file>

<file path=xl/revisions/revisionLog2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997" sId="1">
    <oc r="BA1" t="inlineStr">
      <is>
        <t>Absolute Permeability (k) ┼</t>
      </is>
    </oc>
    <nc r="BA1" t="inlineStr">
      <is>
        <t xml:space="preserve">Absolute Permeability (k) </t>
      </is>
    </nc>
  </rcc>
</revisions>
</file>

<file path=xl/revisions/revisionLog2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1998" sId="1" ref="BA1:BA1048576" action="deleteCol" edge="1">
    <rfmt sheetId="1" xfDxf="1" sqref="BA1:BA1048576" start="0" length="0">
      <dxf>
        <font>
          <sz val="8"/>
          <color auto="1"/>
          <name val="Arial"/>
          <scheme val="none"/>
        </font>
        <alignment horizontal="left" vertical="center"/>
      </dxf>
    </rfmt>
    <rcc rId="0" sId="1" dxf="1">
      <nc r="BA1" t="inlineStr">
        <is>
          <t xml:space="preserve">Absolute Permeability (k) </t>
        </is>
      </nc>
      <ndxf>
        <font>
          <b/>
          <sz val="10"/>
          <color auto="1"/>
          <name val="Times New Roman"/>
          <family val="1"/>
          <scheme val="none"/>
        </font>
        <numFmt numFmtId="166" formatCode="0.000"/>
        <alignment horizontal="general" wrapText="1"/>
        <border outline="0">
          <bottom style="thin">
            <color indexed="64"/>
          </bottom>
        </border>
      </ndxf>
    </rcc>
    <rcc rId="0" sId="1" dxf="1" numFmtId="4">
      <nc r="BA32">
        <v>0.51119000000000003</v>
      </nc>
      <ndxf>
        <font>
          <sz val="10"/>
          <color auto="1"/>
          <name val="Times New Roman"/>
          <family val="1"/>
          <scheme val="none"/>
        </font>
        <numFmt numFmtId="166" formatCode="0.000"/>
        <alignment vertical="top"/>
      </ndxf>
    </rcc>
    <rcc rId="0" sId="1" dxf="1" numFmtId="4">
      <nc r="BA25">
        <v>1.0041199999999999</v>
      </nc>
      <ndxf>
        <font>
          <sz val="10"/>
          <color auto="1"/>
          <name val="Times New Roman"/>
          <family val="1"/>
          <scheme val="none"/>
        </font>
        <numFmt numFmtId="166" formatCode="0.000"/>
        <alignment vertical="top"/>
      </ndxf>
    </rcc>
    <rcc rId="0" sId="1" dxf="1" numFmtId="4">
      <nc r="BA27">
        <v>0.54069</v>
      </nc>
      <ndxf>
        <font>
          <sz val="10"/>
          <color auto="1"/>
          <name val="Times New Roman"/>
          <family val="1"/>
          <scheme val="none"/>
        </font>
        <numFmt numFmtId="166" formatCode="0.000"/>
        <alignment vertical="top"/>
      </ndxf>
    </rcc>
    <rcc rId="0" sId="1" dxf="1" numFmtId="4">
      <nc r="BA35">
        <v>2.23848</v>
      </nc>
      <ndxf>
        <font>
          <sz val="10"/>
          <color auto="1"/>
          <name val="Times New Roman"/>
          <family val="1"/>
          <scheme val="none"/>
        </font>
        <numFmt numFmtId="166" formatCode="0.000"/>
        <alignment vertical="top"/>
      </ndxf>
    </rcc>
    <rcc rId="0" sId="1" dxf="1" numFmtId="4">
      <nc r="BA19">
        <v>2.7009999999999999E-2</v>
      </nc>
      <ndxf>
        <font>
          <sz val="10"/>
          <color auto="1"/>
          <name val="Times New Roman"/>
          <family val="1"/>
          <scheme val="none"/>
        </font>
        <numFmt numFmtId="166" formatCode="0.000"/>
        <alignment vertical="top"/>
      </ndxf>
    </rcc>
    <rcc rId="0" sId="1" dxf="1" numFmtId="4">
      <nc r="BA23">
        <v>7.1965599999999998</v>
      </nc>
      <ndxf>
        <font>
          <sz val="10"/>
          <color auto="1"/>
          <name val="Times New Roman"/>
          <family val="1"/>
          <scheme val="none"/>
        </font>
        <numFmt numFmtId="166" formatCode="0.000"/>
        <alignment vertical="top"/>
      </ndxf>
    </rcc>
    <rcc rId="0" sId="1" dxf="1" numFmtId="4">
      <nc r="BA17">
        <v>7.08582</v>
      </nc>
      <ndxf>
        <font>
          <sz val="10"/>
          <color auto="1"/>
          <name val="Times New Roman"/>
          <family val="1"/>
          <scheme val="none"/>
        </font>
        <numFmt numFmtId="166" formatCode="0.000"/>
        <alignment vertical="top"/>
      </ndxf>
    </rcc>
    <rcc rId="0" sId="1" dxf="1" numFmtId="4">
      <nc r="BA20">
        <v>17.690259999999999</v>
      </nc>
      <ndxf>
        <font>
          <sz val="10"/>
          <color auto="1"/>
          <name val="Times New Roman"/>
          <family val="1"/>
          <scheme val="none"/>
        </font>
        <numFmt numFmtId="166" formatCode="0.000"/>
        <alignment vertical="top"/>
      </ndxf>
    </rcc>
    <rcc rId="0" sId="1" dxf="1" numFmtId="4">
      <nc r="BA26">
        <v>0.19988</v>
      </nc>
      <ndxf>
        <font>
          <sz val="10"/>
          <color auto="1"/>
          <name val="Times New Roman"/>
          <family val="1"/>
          <scheme val="none"/>
        </font>
        <numFmt numFmtId="166" formatCode="0.000"/>
        <alignment vertical="top"/>
      </ndxf>
    </rcc>
    <rcc rId="0" sId="1" dxf="1" numFmtId="4">
      <nc r="BA22">
        <v>4.6210000000000001E-2</v>
      </nc>
      <ndxf>
        <font>
          <sz val="10"/>
          <color auto="1"/>
          <name val="Times New Roman"/>
          <family val="1"/>
          <scheme val="none"/>
        </font>
        <numFmt numFmtId="166" formatCode="0.000"/>
        <alignment vertical="top"/>
      </ndxf>
    </rcc>
    <rcc rId="0" sId="1" dxf="1" numFmtId="4">
      <nc r="BA33">
        <v>0.51515</v>
      </nc>
      <ndxf>
        <font>
          <sz val="10"/>
          <color auto="1"/>
          <name val="Times New Roman"/>
          <family val="1"/>
          <scheme val="none"/>
        </font>
        <numFmt numFmtId="166" formatCode="0.000"/>
        <alignment vertical="top"/>
      </ndxf>
    </rcc>
    <rcc rId="0" sId="1" dxf="1" numFmtId="4">
      <nc r="BA18">
        <v>2.8392200000000001</v>
      </nc>
      <ndxf>
        <font>
          <sz val="10"/>
          <color auto="1"/>
          <name val="Times New Roman"/>
          <family val="1"/>
          <scheme val="none"/>
        </font>
        <numFmt numFmtId="166" formatCode="0.000"/>
        <alignment vertical="top"/>
      </ndxf>
    </rcc>
    <rcc rId="0" sId="1" dxf="1" numFmtId="4">
      <nc r="BA11">
        <v>3.7631000000000001</v>
      </nc>
      <ndxf>
        <font>
          <sz val="10"/>
          <color auto="1"/>
          <name val="Times New Roman"/>
          <family val="1"/>
          <scheme val="none"/>
        </font>
        <numFmt numFmtId="166" formatCode="0.000"/>
        <alignment vertical="top"/>
      </ndxf>
    </rcc>
    <rcc rId="0" sId="1" dxf="1" numFmtId="4">
      <nc r="BA37">
        <v>0.25253999999999999</v>
      </nc>
      <ndxf>
        <font>
          <sz val="10"/>
          <color auto="1"/>
          <name val="Times New Roman"/>
          <family val="1"/>
          <scheme val="none"/>
        </font>
        <numFmt numFmtId="166" formatCode="0.000"/>
        <alignment vertical="top"/>
      </ndxf>
    </rcc>
    <rcc rId="0" sId="1" dxf="1" numFmtId="4">
      <nc r="BA42">
        <v>2.7230300000000001</v>
      </nc>
      <ndxf>
        <font>
          <sz val="10"/>
          <color auto="1"/>
          <name val="Times New Roman"/>
          <family val="1"/>
          <scheme val="none"/>
        </font>
        <numFmt numFmtId="166" formatCode="0.000"/>
        <alignment vertical="top"/>
      </ndxf>
    </rcc>
    <rcc rId="0" sId="1" dxf="1" numFmtId="4">
      <nc r="BA5">
        <v>0.65576000000000001</v>
      </nc>
      <ndxf>
        <font>
          <sz val="10"/>
          <color auto="1"/>
          <name val="Times New Roman"/>
          <family val="1"/>
          <scheme val="none"/>
        </font>
        <numFmt numFmtId="166" formatCode="0.000"/>
        <alignment vertical="top"/>
      </ndxf>
    </rcc>
    <rcc rId="0" sId="1" dxf="1" numFmtId="4">
      <nc r="BA3">
        <v>1.06975</v>
      </nc>
      <ndxf>
        <font>
          <sz val="10"/>
          <color auto="1"/>
          <name val="Times New Roman"/>
          <family val="1"/>
          <scheme val="none"/>
        </font>
        <numFmt numFmtId="166" formatCode="0.000"/>
        <alignment vertical="top"/>
      </ndxf>
    </rcc>
    <rcc rId="0" sId="1" dxf="1" numFmtId="4">
      <nc r="BA41">
        <v>6.2300000000000003E-3</v>
      </nc>
      <ndxf>
        <font>
          <sz val="10"/>
          <color auto="1"/>
          <name val="Times New Roman"/>
          <family val="1"/>
          <scheme val="none"/>
        </font>
        <numFmt numFmtId="166" formatCode="0.000"/>
        <alignment vertical="top"/>
      </ndxf>
    </rcc>
    <rcc rId="0" sId="1" dxf="1" numFmtId="4">
      <nc r="BA2">
        <v>2.8181400000000001</v>
      </nc>
      <ndxf>
        <font>
          <sz val="10"/>
          <color auto="1"/>
          <name val="Times New Roman"/>
          <family val="1"/>
          <scheme val="none"/>
        </font>
        <numFmt numFmtId="166" formatCode="0.000"/>
        <alignment vertical="top"/>
      </ndxf>
    </rcc>
    <rcc rId="0" sId="1" dxf="1" numFmtId="4">
      <nc r="BA13">
        <v>17.725850000000001</v>
      </nc>
      <ndxf>
        <font>
          <sz val="10"/>
          <color auto="1"/>
          <name val="Times New Roman"/>
          <family val="1"/>
          <scheme val="none"/>
        </font>
        <numFmt numFmtId="166" formatCode="0.000"/>
        <alignment vertical="top"/>
      </ndxf>
    </rcc>
    <rcc rId="0" sId="1" dxf="1" numFmtId="4">
      <nc r="BA8">
        <v>0.27997</v>
      </nc>
      <ndxf>
        <font>
          <sz val="10"/>
          <color auto="1"/>
          <name val="Times New Roman"/>
          <family val="1"/>
          <scheme val="none"/>
        </font>
        <numFmt numFmtId="166" formatCode="0.000"/>
        <alignment vertical="top"/>
      </ndxf>
    </rcc>
    <rcc rId="0" sId="1" dxf="1" numFmtId="4">
      <nc r="BA36">
        <v>0.57852000000000003</v>
      </nc>
      <ndxf>
        <font>
          <sz val="10"/>
          <color auto="1"/>
          <name val="Times New Roman"/>
          <family val="1"/>
          <scheme val="none"/>
        </font>
        <numFmt numFmtId="166" formatCode="0.000"/>
        <alignment vertical="top"/>
      </ndxf>
    </rcc>
    <rcc rId="0" sId="1" dxf="1" numFmtId="4">
      <nc r="BA34">
        <v>4.9775200000000002</v>
      </nc>
      <ndxf>
        <font>
          <sz val="10"/>
          <color auto="1"/>
          <name val="Times New Roman"/>
          <family val="1"/>
          <scheme val="none"/>
        </font>
        <numFmt numFmtId="166" formatCode="0.000"/>
        <alignment vertical="top"/>
      </ndxf>
    </rcc>
    <rcc rId="0" sId="1" dxf="1" numFmtId="4">
      <nc r="BA40">
        <v>1.393</v>
      </nc>
      <ndxf>
        <font>
          <sz val="10"/>
          <color auto="1"/>
          <name val="Times New Roman"/>
          <family val="1"/>
          <scheme val="none"/>
        </font>
        <numFmt numFmtId="166" formatCode="0.000"/>
        <alignment vertical="top"/>
      </ndxf>
    </rcc>
    <rcc rId="0" sId="1" dxf="1" numFmtId="4">
      <nc r="BA9">
        <v>23.566490000000002</v>
      </nc>
      <ndxf>
        <font>
          <sz val="10"/>
          <color auto="1"/>
          <name val="Times New Roman"/>
          <family val="1"/>
          <scheme val="none"/>
        </font>
        <numFmt numFmtId="166" formatCode="0.000"/>
        <alignment vertical="top"/>
      </ndxf>
    </rcc>
    <rcc rId="0" sId="1" dxf="1" numFmtId="4">
      <nc r="BA39">
        <v>1.0278099999999999</v>
      </nc>
      <ndxf>
        <font>
          <sz val="10"/>
          <color auto="1"/>
          <name val="Times New Roman"/>
          <family val="1"/>
          <scheme val="none"/>
        </font>
        <numFmt numFmtId="166" formatCode="0.000"/>
        <alignment vertical="top"/>
      </ndxf>
    </rcc>
    <rcc rId="0" sId="1" dxf="1" numFmtId="4">
      <nc r="BA10">
        <v>2.3002600000000002</v>
      </nc>
      <ndxf>
        <font>
          <sz val="10"/>
          <color auto="1"/>
          <name val="Times New Roman"/>
          <family val="1"/>
          <scheme val="none"/>
        </font>
        <numFmt numFmtId="166" formatCode="0.000"/>
        <alignment vertical="top"/>
      </ndxf>
    </rcc>
    <rcc rId="0" sId="1" dxf="1" numFmtId="4">
      <nc r="BA16">
        <v>3.4615E-2</v>
      </nc>
      <ndxf>
        <font>
          <sz val="10"/>
          <color auto="1"/>
          <name val="Times New Roman"/>
          <family val="1"/>
          <scheme val="none"/>
        </font>
        <numFmt numFmtId="166" formatCode="0.000"/>
        <alignment vertical="top"/>
      </ndxf>
    </rcc>
    <rcc rId="0" sId="1" dxf="1" numFmtId="4">
      <nc r="BA29">
        <v>1.4994099999999999</v>
      </nc>
      <ndxf>
        <font>
          <sz val="10"/>
          <color auto="1"/>
          <name val="Times New Roman"/>
          <family val="1"/>
          <scheme val="none"/>
        </font>
        <numFmt numFmtId="166" formatCode="0.000"/>
        <alignment vertical="top"/>
      </ndxf>
    </rcc>
    <rcc rId="0" sId="1" dxf="1" numFmtId="4">
      <nc r="BA38">
        <v>13.56508</v>
      </nc>
      <ndxf>
        <font>
          <sz val="10"/>
          <color auto="1"/>
          <name val="Times New Roman"/>
          <family val="1"/>
          <scheme val="none"/>
        </font>
        <numFmt numFmtId="166" formatCode="0.000"/>
        <alignment vertical="top"/>
      </ndxf>
    </rcc>
    <rcc rId="0" sId="1" dxf="1" numFmtId="4">
      <nc r="BA30">
        <v>6.9100000000000003E-3</v>
      </nc>
      <ndxf>
        <font>
          <sz val="10"/>
          <color auto="1"/>
          <name val="Times New Roman"/>
          <family val="1"/>
          <scheme val="none"/>
        </font>
        <numFmt numFmtId="166" formatCode="0.000"/>
        <alignment vertical="top"/>
      </ndxf>
    </rcc>
    <rcc rId="0" sId="1" dxf="1" numFmtId="4">
      <nc r="BA7">
        <v>25.06934</v>
      </nc>
      <ndxf>
        <font>
          <sz val="10"/>
          <color auto="1"/>
          <name val="Times New Roman"/>
          <family val="1"/>
          <scheme val="none"/>
        </font>
        <numFmt numFmtId="166" formatCode="0.000"/>
        <alignment vertical="top"/>
      </ndxf>
    </rcc>
    <rcc rId="0" sId="1" dxf="1" numFmtId="4">
      <nc r="BA24">
        <v>0.19628000000000001</v>
      </nc>
      <ndxf>
        <font>
          <sz val="10"/>
          <color auto="1"/>
          <name val="Times New Roman"/>
          <family val="1"/>
          <scheme val="none"/>
        </font>
        <numFmt numFmtId="166" formatCode="0.000"/>
        <alignment vertical="top"/>
      </ndxf>
    </rcc>
    <rcc rId="0" sId="1" dxf="1" numFmtId="4">
      <nc r="BA6">
        <v>0.14341000000000001</v>
      </nc>
      <ndxf>
        <font>
          <sz val="10"/>
          <color auto="1"/>
          <name val="Times New Roman"/>
          <family val="1"/>
          <scheme val="none"/>
        </font>
        <numFmt numFmtId="166" formatCode="0.000"/>
        <alignment vertical="top"/>
      </ndxf>
    </rcc>
    <rcc rId="0" sId="1" dxf="1" numFmtId="4">
      <nc r="BA4">
        <v>0.42668</v>
      </nc>
      <ndxf>
        <font>
          <sz val="10"/>
          <color auto="1"/>
          <name val="Times New Roman"/>
          <family val="1"/>
          <scheme val="none"/>
        </font>
        <numFmt numFmtId="166" formatCode="0.000"/>
        <alignment vertical="top"/>
      </ndxf>
    </rcc>
    <rcc rId="0" sId="1" dxf="1" numFmtId="4">
      <nc r="BA14">
        <v>0.27457999999999999</v>
      </nc>
      <ndxf>
        <font>
          <sz val="10"/>
          <color auto="1"/>
          <name val="Times New Roman"/>
          <family val="1"/>
          <scheme val="none"/>
        </font>
        <numFmt numFmtId="166" formatCode="0.000"/>
        <alignment vertical="top"/>
      </ndxf>
    </rcc>
    <rcc rId="0" sId="1" dxf="1" numFmtId="4">
      <nc r="BA31">
        <v>1.5116099999999999</v>
      </nc>
      <ndxf>
        <font>
          <sz val="10"/>
          <color auto="1"/>
          <name val="Times New Roman"/>
          <family val="1"/>
          <scheme val="none"/>
        </font>
        <numFmt numFmtId="166" formatCode="0.000"/>
        <alignment vertical="top"/>
      </ndxf>
    </rcc>
    <rcc rId="0" sId="1" dxf="1" numFmtId="4">
      <nc r="BA28">
        <v>0.10211000000000001</v>
      </nc>
      <ndxf>
        <font>
          <sz val="10"/>
          <color auto="1"/>
          <name val="Times New Roman"/>
          <family val="1"/>
          <scheme val="none"/>
        </font>
        <numFmt numFmtId="166" formatCode="0.000"/>
        <alignment vertical="top"/>
      </ndxf>
    </rcc>
    <rcc rId="0" sId="1" dxf="1" numFmtId="4">
      <nc r="BA12">
        <v>0.22822000000000001</v>
      </nc>
      <ndxf>
        <font>
          <sz val="10"/>
          <color auto="1"/>
          <name val="Times New Roman"/>
          <family val="1"/>
          <scheme val="none"/>
        </font>
        <numFmt numFmtId="166" formatCode="0.000"/>
        <alignment vertical="top"/>
      </ndxf>
    </rcc>
    <rcc rId="0" sId="1" dxf="1" numFmtId="4">
      <nc r="BA15">
        <v>0.59065000000000001</v>
      </nc>
      <ndxf>
        <font>
          <sz val="10"/>
          <color auto="1"/>
          <name val="Times New Roman"/>
          <family val="1"/>
          <scheme val="none"/>
        </font>
        <numFmt numFmtId="166" formatCode="0.000"/>
        <alignment vertical="top"/>
        <border outline="0">
          <bottom style="thin">
            <color indexed="64"/>
          </bottom>
        </border>
      </ndxf>
    </rcc>
    <rfmt sheetId="1" sqref="BA21" start="0" length="0">
      <dxf>
        <font>
          <sz val="10"/>
          <color auto="1"/>
          <name val="Times New Roman"/>
          <family val="1"/>
          <scheme val="none"/>
        </font>
      </dxf>
    </rfmt>
    <rfmt sheetId="1" sqref="BA43" start="0" length="0">
      <dxf>
        <font>
          <sz val="10"/>
          <color auto="1"/>
          <name val="Times New Roman"/>
          <family val="1"/>
          <scheme val="none"/>
        </font>
      </dxf>
    </rfmt>
    <rfmt sheetId="1" sqref="BA44" start="0" length="0">
      <dxf>
        <font>
          <sz val="10"/>
          <color auto="1"/>
          <name val="Times New Roman"/>
          <family val="1"/>
          <scheme val="none"/>
        </font>
      </dxf>
    </rfmt>
    <rfmt sheetId="1" sqref="BA45" start="0" length="0">
      <dxf>
        <font>
          <sz val="10"/>
          <color auto="1"/>
          <name val="Times New Roman"/>
          <family val="1"/>
          <scheme val="none"/>
        </font>
      </dxf>
    </rfmt>
  </rrc>
</revisions>
</file>

<file path=xl/revisions/revisionLog2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1999" sId="1" ref="AZ1:AZ1048576" action="insertCol" edge="1"/>
  <rcc rId="2000" sId="1" numFmtId="4">
    <nc r="AZ32">
      <v>0.51119000000000003</v>
    </nc>
  </rcc>
  <rcc rId="2001" sId="1" numFmtId="4">
    <nc r="AZ25">
      <v>1.0041199999999999</v>
    </nc>
  </rcc>
  <rcc rId="2002" sId="1" numFmtId="4">
    <nc r="AZ27">
      <v>0.54069</v>
    </nc>
  </rcc>
  <rcc rId="2003" sId="1" numFmtId="4">
    <nc r="AZ35">
      <v>2.23848</v>
    </nc>
  </rcc>
  <rcc rId="2004" sId="1" numFmtId="4">
    <nc r="AZ19">
      <v>2.7009999999999999E-2</v>
    </nc>
  </rcc>
  <rcc rId="2005" sId="1" numFmtId="4">
    <nc r="AZ23">
      <v>7.1965599999999998</v>
    </nc>
  </rcc>
  <rcc rId="2006" sId="1" numFmtId="4">
    <nc r="AZ17">
      <v>7.08582</v>
    </nc>
  </rcc>
  <rcc rId="2007" sId="1" numFmtId="4">
    <nc r="AZ20">
      <v>17.690259999999999</v>
    </nc>
  </rcc>
  <rcc rId="2008" sId="1" numFmtId="4">
    <nc r="AZ26">
      <v>0.19988</v>
    </nc>
  </rcc>
  <rcc rId="2009" sId="1" numFmtId="4">
    <nc r="AZ22">
      <v>4.6210000000000001E-2</v>
    </nc>
  </rcc>
  <rcc rId="2010" sId="1" numFmtId="4">
    <nc r="AZ33">
      <v>0.51515</v>
    </nc>
  </rcc>
  <rcc rId="2011" sId="1" numFmtId="4">
    <nc r="AZ18">
      <v>2.8392200000000001</v>
    </nc>
  </rcc>
  <rcc rId="2012" sId="1" numFmtId="4">
    <nc r="AZ11">
      <v>3.7631000000000001</v>
    </nc>
  </rcc>
  <rcc rId="2013" sId="1" numFmtId="4">
    <nc r="AZ37">
      <v>0.25253999999999999</v>
    </nc>
  </rcc>
  <rcc rId="2014" sId="1" numFmtId="4">
    <nc r="AZ42">
      <v>2.7230300000000001</v>
    </nc>
  </rcc>
  <rcc rId="2015" sId="1" numFmtId="4">
    <nc r="AZ5">
      <v>0.65576000000000001</v>
    </nc>
  </rcc>
  <rcc rId="2016" sId="1" numFmtId="4">
    <nc r="AZ3">
      <v>1.06975</v>
    </nc>
  </rcc>
  <rcc rId="2017" sId="1" numFmtId="4">
    <nc r="AZ41">
      <v>6.2300000000000003E-3</v>
    </nc>
  </rcc>
  <rcc rId="2018" sId="1" numFmtId="4">
    <nc r="AZ2">
      <v>2.8181400000000001</v>
    </nc>
  </rcc>
  <rcc rId="2019" sId="1" numFmtId="4">
    <nc r="AZ13">
      <v>17.725850000000001</v>
    </nc>
  </rcc>
  <rcc rId="2020" sId="1" numFmtId="4">
    <nc r="AZ8">
      <v>0.27997</v>
    </nc>
  </rcc>
  <rcc rId="2021" sId="1" numFmtId="4">
    <nc r="AZ36">
      <v>0.57852000000000003</v>
    </nc>
  </rcc>
  <rcc rId="2022" sId="1" numFmtId="4">
    <nc r="AZ34">
      <v>4.9775200000000002</v>
    </nc>
  </rcc>
  <rcc rId="2023" sId="1" numFmtId="4">
    <nc r="AZ40">
      <v>1.393</v>
    </nc>
  </rcc>
  <rcc rId="2024" sId="1" numFmtId="4">
    <nc r="AZ9">
      <v>23.566490000000002</v>
    </nc>
  </rcc>
  <rcc rId="2025" sId="1" numFmtId="4">
    <nc r="AZ39">
      <v>1.0278099999999999</v>
    </nc>
  </rcc>
  <rcc rId="2026" sId="1" numFmtId="4">
    <nc r="AZ10">
      <v>2.3002600000000002</v>
    </nc>
  </rcc>
  <rcc rId="2027" sId="1" numFmtId="4">
    <nc r="AZ16">
      <v>3.4615E-2</v>
    </nc>
  </rcc>
  <rcc rId="2028" sId="1" numFmtId="4">
    <nc r="AZ29">
      <v>1.4994099999999999</v>
    </nc>
  </rcc>
  <rcc rId="2029" sId="1" numFmtId="4">
    <nc r="AZ38">
      <v>13.56508</v>
    </nc>
  </rcc>
  <rcc rId="2030" sId="1" numFmtId="4">
    <nc r="AZ30">
      <v>6.9100000000000003E-3</v>
    </nc>
  </rcc>
  <rcc rId="2031" sId="1" numFmtId="4">
    <nc r="AZ7">
      <v>25.06934</v>
    </nc>
  </rcc>
  <rcc rId="2032" sId="1" numFmtId="4">
    <nc r="AZ24">
      <v>0.19628000000000001</v>
    </nc>
  </rcc>
  <rcc rId="2033" sId="1" numFmtId="4">
    <nc r="AZ6">
      <v>0.14341000000000001</v>
    </nc>
  </rcc>
  <rcc rId="2034" sId="1" numFmtId="4">
    <nc r="AZ4">
      <v>0.42668</v>
    </nc>
  </rcc>
  <rcc rId="2035" sId="1" numFmtId="4">
    <nc r="AZ14">
      <v>0.27457999999999999</v>
    </nc>
  </rcc>
  <rcc rId="2036" sId="1" numFmtId="4">
    <nc r="AZ31">
      <v>1.5116099999999999</v>
    </nc>
  </rcc>
  <rcc rId="2037" sId="1" numFmtId="4">
    <nc r="AZ28">
      <v>0.10211000000000001</v>
    </nc>
  </rcc>
  <rcc rId="2038" sId="1" numFmtId="4">
    <nc r="AZ12">
      <v>0.22822000000000001</v>
    </nc>
  </rcc>
  <rcc rId="2039" sId="1" numFmtId="4">
    <nc r="AZ15">
      <v>0.59065000000000001</v>
    </nc>
  </rcc>
  <rcc rId="2040" sId="1">
    <nc r="AZ1" t="inlineStr">
      <is>
        <t xml:space="preserve">Absolute Permeability </t>
      </is>
    </nc>
  </rcc>
</revisions>
</file>

<file path=xl/revisions/revisionLog2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2041" sId="1" ref="BB1:BB1048576" action="insertCol" edge="1"/>
  <rm rId="2042" sheetId="1" source="AZ1:AZ1048576" destination="BB1:BB1048576" sourceSheetId="1">
    <rfmt sheetId="1" xfDxf="1" sqref="BB1:BB1048576" start="0" length="0">
      <dxf>
        <numFmt numFmtId="166" formatCode="0.000"/>
      </dxf>
    </rfmt>
    <rfmt sheetId="1" sqref="BB1" start="0" length="0">
      <dxf>
        <font>
          <b/>
          <sz val="10"/>
          <color theme="1"/>
          <name val="Times New Roman"/>
          <family val="1"/>
          <scheme val="none"/>
        </font>
        <alignment vertical="center" wrapText="1"/>
        <border outline="0">
          <bottom style="thin">
            <color indexed="64"/>
          </bottom>
        </border>
      </dxf>
    </rfmt>
    <rfmt sheetId="1" sqref="BB32" start="0" length="0">
      <dxf>
        <font>
          <sz val="10"/>
          <color theme="1"/>
          <name val="Times New Roman"/>
          <family val="1"/>
          <scheme val="none"/>
        </font>
        <alignment horizontal="left" vertical="top"/>
      </dxf>
    </rfmt>
    <rfmt sheetId="1" sqref="BB25" start="0" length="0">
      <dxf>
        <font>
          <sz val="10"/>
          <color theme="1"/>
          <name val="Times New Roman"/>
          <family val="1"/>
          <scheme val="none"/>
        </font>
        <alignment horizontal="left" vertical="top"/>
      </dxf>
    </rfmt>
    <rfmt sheetId="1" sqref="BB27" start="0" length="0">
      <dxf>
        <font>
          <sz val="10"/>
          <color theme="1"/>
          <name val="Times New Roman"/>
          <family val="1"/>
          <scheme val="none"/>
        </font>
        <alignment horizontal="left" vertical="top"/>
      </dxf>
    </rfmt>
    <rfmt sheetId="1" sqref="BB35" start="0" length="0">
      <dxf>
        <font>
          <sz val="10"/>
          <color theme="1"/>
          <name val="Times New Roman"/>
          <family val="1"/>
          <scheme val="none"/>
        </font>
        <alignment horizontal="left" vertical="top"/>
      </dxf>
    </rfmt>
    <rfmt sheetId="1" sqref="BB19" start="0" length="0">
      <dxf>
        <font>
          <sz val="10"/>
          <color theme="1"/>
          <name val="Times New Roman"/>
          <family val="1"/>
          <scheme val="none"/>
        </font>
        <alignment horizontal="left" vertical="top"/>
      </dxf>
    </rfmt>
    <rfmt sheetId="1" sqref="BB23" start="0" length="0">
      <dxf>
        <font>
          <sz val="10"/>
          <color theme="1"/>
          <name val="Times New Roman"/>
          <family val="1"/>
          <scheme val="none"/>
        </font>
        <alignment horizontal="left" vertical="top"/>
      </dxf>
    </rfmt>
    <rfmt sheetId="1" sqref="BB17" start="0" length="0">
      <dxf>
        <font>
          <sz val="10"/>
          <color theme="1"/>
          <name val="Times New Roman"/>
          <family val="1"/>
          <scheme val="none"/>
        </font>
        <alignment horizontal="left" vertical="top"/>
      </dxf>
    </rfmt>
    <rfmt sheetId="1" sqref="BB20" start="0" length="0">
      <dxf>
        <font>
          <sz val="10"/>
          <color theme="1"/>
          <name val="Times New Roman"/>
          <family val="1"/>
          <scheme val="none"/>
        </font>
        <alignment horizontal="left" vertical="top"/>
      </dxf>
    </rfmt>
    <rfmt sheetId="1" sqref="BB26" start="0" length="0">
      <dxf>
        <font>
          <sz val="10"/>
          <color theme="1"/>
          <name val="Times New Roman"/>
          <family val="1"/>
          <scheme val="none"/>
        </font>
        <alignment horizontal="left" vertical="top"/>
      </dxf>
    </rfmt>
    <rfmt sheetId="1" sqref="BB22" start="0" length="0">
      <dxf>
        <font>
          <sz val="10"/>
          <color theme="1"/>
          <name val="Times New Roman"/>
          <family val="1"/>
          <scheme val="none"/>
        </font>
        <alignment horizontal="left" vertical="top"/>
      </dxf>
    </rfmt>
    <rfmt sheetId="1" sqref="BB33" start="0" length="0">
      <dxf>
        <font>
          <sz val="10"/>
          <color theme="1"/>
          <name val="Times New Roman"/>
          <family val="1"/>
          <scheme val="none"/>
        </font>
        <alignment horizontal="left" vertical="top"/>
      </dxf>
    </rfmt>
    <rfmt sheetId="1" sqref="BB18" start="0" length="0">
      <dxf>
        <font>
          <sz val="10"/>
          <color theme="1"/>
          <name val="Times New Roman"/>
          <family val="1"/>
          <scheme val="none"/>
        </font>
        <alignment horizontal="left" vertical="top"/>
      </dxf>
    </rfmt>
    <rfmt sheetId="1" sqref="BB11" start="0" length="0">
      <dxf>
        <font>
          <sz val="10"/>
          <color theme="1"/>
          <name val="Times New Roman"/>
          <family val="1"/>
          <scheme val="none"/>
        </font>
        <alignment horizontal="left" vertical="top"/>
      </dxf>
    </rfmt>
    <rfmt sheetId="1" sqref="BB37" start="0" length="0">
      <dxf>
        <font>
          <sz val="10"/>
          <color theme="1"/>
          <name val="Times New Roman"/>
          <family val="1"/>
          <scheme val="none"/>
        </font>
        <alignment horizontal="left" vertical="top"/>
      </dxf>
    </rfmt>
    <rfmt sheetId="1" sqref="BB42" start="0" length="0">
      <dxf>
        <font>
          <sz val="10"/>
          <color theme="1"/>
          <name val="Times New Roman"/>
          <family val="1"/>
          <scheme val="none"/>
        </font>
        <alignment horizontal="left" vertical="top"/>
      </dxf>
    </rfmt>
    <rfmt sheetId="1" sqref="BB5" start="0" length="0">
      <dxf>
        <font>
          <sz val="10"/>
          <color theme="1"/>
          <name val="Times New Roman"/>
          <family val="1"/>
          <scheme val="none"/>
        </font>
        <alignment horizontal="left" vertical="top"/>
      </dxf>
    </rfmt>
    <rfmt sheetId="1" sqref="BB3" start="0" length="0">
      <dxf>
        <font>
          <sz val="10"/>
          <color theme="1"/>
          <name val="Times New Roman"/>
          <family val="1"/>
          <scheme val="none"/>
        </font>
        <alignment horizontal="left" vertical="top"/>
      </dxf>
    </rfmt>
    <rfmt sheetId="1" sqref="BB41" start="0" length="0">
      <dxf>
        <font>
          <sz val="10"/>
          <color theme="1"/>
          <name val="Times New Roman"/>
          <family val="1"/>
          <scheme val="none"/>
        </font>
        <alignment horizontal="left" vertical="top"/>
      </dxf>
    </rfmt>
    <rfmt sheetId="1" sqref="BB2" start="0" length="0">
      <dxf>
        <font>
          <sz val="10"/>
          <color theme="1"/>
          <name val="Times New Roman"/>
          <family val="1"/>
          <scheme val="none"/>
        </font>
        <alignment horizontal="left" vertical="top"/>
      </dxf>
    </rfmt>
    <rfmt sheetId="1" sqref="BB13" start="0" length="0">
      <dxf>
        <font>
          <sz val="10"/>
          <color theme="1"/>
          <name val="Times New Roman"/>
          <family val="1"/>
          <scheme val="none"/>
        </font>
        <alignment horizontal="left" vertical="top"/>
      </dxf>
    </rfmt>
    <rfmt sheetId="1" sqref="BB8" start="0" length="0">
      <dxf>
        <font>
          <sz val="10"/>
          <color theme="1"/>
          <name val="Times New Roman"/>
          <family val="1"/>
          <scheme val="none"/>
        </font>
        <alignment horizontal="left" vertical="top"/>
      </dxf>
    </rfmt>
    <rfmt sheetId="1" sqref="BB36" start="0" length="0">
      <dxf>
        <font>
          <sz val="10"/>
          <color theme="1"/>
          <name val="Times New Roman"/>
          <family val="1"/>
          <scheme val="none"/>
        </font>
        <alignment horizontal="left" vertical="top"/>
      </dxf>
    </rfmt>
    <rfmt sheetId="1" sqref="BB34" start="0" length="0">
      <dxf>
        <font>
          <sz val="10"/>
          <color theme="1"/>
          <name val="Times New Roman"/>
          <family val="1"/>
          <scheme val="none"/>
        </font>
        <alignment horizontal="left" vertical="top"/>
      </dxf>
    </rfmt>
    <rfmt sheetId="1" sqref="BB40" start="0" length="0">
      <dxf>
        <font>
          <sz val="10"/>
          <color theme="1"/>
          <name val="Times New Roman"/>
          <family val="1"/>
          <scheme val="none"/>
        </font>
        <alignment horizontal="left" vertical="top"/>
      </dxf>
    </rfmt>
    <rfmt sheetId="1" sqref="BB9" start="0" length="0">
      <dxf>
        <font>
          <sz val="10"/>
          <color theme="1"/>
          <name val="Times New Roman"/>
          <family val="1"/>
          <scheme val="none"/>
        </font>
        <alignment horizontal="left" vertical="top"/>
      </dxf>
    </rfmt>
    <rfmt sheetId="1" sqref="BB39" start="0" length="0">
      <dxf>
        <font>
          <sz val="10"/>
          <color theme="1"/>
          <name val="Times New Roman"/>
          <family val="1"/>
          <scheme val="none"/>
        </font>
        <alignment horizontal="left" vertical="top"/>
      </dxf>
    </rfmt>
    <rfmt sheetId="1" sqref="BB10" start="0" length="0">
      <dxf>
        <font>
          <sz val="10"/>
          <color theme="1"/>
          <name val="Times New Roman"/>
          <family val="1"/>
          <scheme val="none"/>
        </font>
        <alignment horizontal="left" vertical="top"/>
      </dxf>
    </rfmt>
    <rfmt sheetId="1" sqref="BB16" start="0" length="0">
      <dxf>
        <font>
          <sz val="10"/>
          <color theme="1"/>
          <name val="Times New Roman"/>
          <family val="1"/>
          <scheme val="none"/>
        </font>
        <alignment horizontal="left" vertical="top"/>
      </dxf>
    </rfmt>
    <rfmt sheetId="1" sqref="BB29" start="0" length="0">
      <dxf>
        <font>
          <sz val="10"/>
          <color theme="1"/>
          <name val="Times New Roman"/>
          <family val="1"/>
          <scheme val="none"/>
        </font>
        <alignment horizontal="left" vertical="top"/>
      </dxf>
    </rfmt>
    <rfmt sheetId="1" sqref="BB38" start="0" length="0">
      <dxf>
        <font>
          <sz val="10"/>
          <color theme="1"/>
          <name val="Times New Roman"/>
          <family val="1"/>
          <scheme val="none"/>
        </font>
        <alignment horizontal="left" vertical="top"/>
      </dxf>
    </rfmt>
    <rfmt sheetId="1" sqref="BB30" start="0" length="0">
      <dxf>
        <font>
          <sz val="10"/>
          <color theme="1"/>
          <name val="Times New Roman"/>
          <family val="1"/>
          <scheme val="none"/>
        </font>
        <alignment horizontal="left" vertical="top"/>
      </dxf>
    </rfmt>
    <rfmt sheetId="1" sqref="BB7" start="0" length="0">
      <dxf>
        <font>
          <sz val="10"/>
          <color theme="1"/>
          <name val="Times New Roman"/>
          <family val="1"/>
          <scheme val="none"/>
        </font>
        <alignment horizontal="left" vertical="top"/>
      </dxf>
    </rfmt>
    <rfmt sheetId="1" sqref="BB24" start="0" length="0">
      <dxf>
        <font>
          <sz val="10"/>
          <color theme="1"/>
          <name val="Times New Roman"/>
          <family val="1"/>
          <scheme val="none"/>
        </font>
        <alignment horizontal="left" vertical="top"/>
      </dxf>
    </rfmt>
    <rfmt sheetId="1" sqref="BB6" start="0" length="0">
      <dxf>
        <font>
          <sz val="10"/>
          <color theme="1"/>
          <name val="Times New Roman"/>
          <family val="1"/>
          <scheme val="none"/>
        </font>
        <alignment horizontal="left" vertical="top"/>
      </dxf>
    </rfmt>
    <rfmt sheetId="1" sqref="BB4" start="0" length="0">
      <dxf>
        <font>
          <sz val="10"/>
          <color theme="1"/>
          <name val="Times New Roman"/>
          <family val="1"/>
          <scheme val="none"/>
        </font>
        <alignment horizontal="left" vertical="top"/>
      </dxf>
    </rfmt>
    <rfmt sheetId="1" sqref="BB14" start="0" length="0">
      <dxf>
        <font>
          <sz val="10"/>
          <color theme="1"/>
          <name val="Times New Roman"/>
          <family val="1"/>
          <scheme val="none"/>
        </font>
        <alignment horizontal="left" vertical="top"/>
      </dxf>
    </rfmt>
    <rfmt sheetId="1" sqref="BB31" start="0" length="0">
      <dxf>
        <font>
          <sz val="10"/>
          <color theme="1"/>
          <name val="Times New Roman"/>
          <family val="1"/>
          <scheme val="none"/>
        </font>
        <alignment horizontal="left" vertical="top"/>
      </dxf>
    </rfmt>
    <rfmt sheetId="1" sqref="BB28" start="0" length="0">
      <dxf>
        <font>
          <sz val="10"/>
          <color theme="1"/>
          <name val="Times New Roman"/>
          <family val="1"/>
          <scheme val="none"/>
        </font>
        <alignment horizontal="left" vertical="top"/>
      </dxf>
    </rfmt>
    <rfmt sheetId="1" sqref="BB12" start="0" length="0">
      <dxf>
        <font>
          <sz val="10"/>
          <color theme="1"/>
          <name val="Times New Roman"/>
          <family val="1"/>
          <scheme val="none"/>
        </font>
        <alignment horizontal="left" vertical="top"/>
      </dxf>
    </rfmt>
    <rfmt sheetId="1" sqref="BB15" start="0" length="0">
      <dxf>
        <font>
          <sz val="10"/>
          <color theme="1"/>
          <name val="Times New Roman"/>
          <family val="1"/>
          <scheme val="none"/>
        </font>
        <alignment horizontal="left" vertical="top"/>
        <border outline="0">
          <bottom style="thin">
            <color indexed="64"/>
          </bottom>
        </border>
      </dxf>
    </rfmt>
    <rfmt sheetId="1" sqref="BB21" start="0" length="0">
      <dxf>
        <font>
          <sz val="10"/>
          <color theme="1"/>
          <name val="Times New Roman"/>
          <family val="1"/>
          <scheme val="none"/>
        </font>
      </dxf>
    </rfmt>
    <rfmt sheetId="1" sqref="BB43" start="0" length="0">
      <dxf>
        <font>
          <sz val="10"/>
          <color theme="1"/>
          <name val="Times New Roman"/>
          <family val="1"/>
          <scheme val="none"/>
        </font>
      </dxf>
    </rfmt>
    <rfmt sheetId="1" sqref="BB44" start="0" length="0">
      <dxf>
        <font>
          <sz val="10"/>
          <color theme="1"/>
          <name val="Times New Roman"/>
          <family val="1"/>
          <scheme val="none"/>
        </font>
      </dxf>
    </rfmt>
    <rfmt sheetId="1" sqref="BB45" start="0" length="0">
      <dxf>
        <font>
          <sz val="10"/>
          <color theme="1"/>
          <name val="Times New Roman"/>
          <family val="1"/>
          <scheme val="none"/>
        </font>
      </dxf>
    </rfmt>
  </rm>
  <rrc rId="2043" sId="1" ref="AZ1:AZ1048576" action="deleteCol" edge="1">
    <rfmt sheetId="1" xfDxf="1" sqref="AZ1:AZ1048576" start="0" length="0"/>
    <rfmt sheetId="1" sqref="AZ1" start="0" length="0">
      <dxf>
        <font>
          <b/>
          <sz val="8"/>
          <color auto="1"/>
          <name val="Arial"/>
          <family val="2"/>
          <scheme val="none"/>
        </font>
        <alignment horizontal="left" vertical="center"/>
        <border outline="0">
          <top style="thin">
            <color indexed="64"/>
          </top>
        </border>
      </dxf>
    </rfmt>
    <rfmt sheetId="1" sqref="AZ19" start="0" length="0">
      <dxf>
        <font>
          <b/>
          <sz val="8"/>
          <color auto="1"/>
          <name val="Arial"/>
          <family val="2"/>
          <scheme val="none"/>
        </font>
        <alignment horizontal="left" vertical="center"/>
      </dxf>
    </rfmt>
  </rrc>
  <rcv guid="{A2266B09-3D27-4154-8C15-56F373DDBFE4}" action="delete"/>
  <rdn rId="0" localSheetId="1" customView="1" name="Z_A2266B09_3D27_4154_8C15_56F373DDBFE4_.wvu.FilterData" hidden="1" oldHidden="1">
    <formula>'Data Set S1 - Leaf Traits'!$A$1:$BM$1</formula>
    <oldFormula>'Data Set S1 - Leaf Traits'!$A$1:$BM$1</oldFormula>
  </rdn>
  <rcv guid="{A2266B09-3D27-4154-8C15-56F373DDBFE4}" action="add"/>
</revisions>
</file>

<file path=xl/revisions/revisionLog2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2045" sId="1" ref="BA1:BA1048576" action="deleteCol" edge="1">
    <rfmt sheetId="1" xfDxf="1" sqref="BA1:BA1048576" start="0" length="0">
      <dxf>
        <font>
          <sz val="10"/>
          <name val="Times New Roman"/>
          <family val="1"/>
          <scheme val="none"/>
        </font>
        <numFmt numFmtId="166" formatCode="0.000"/>
      </dxf>
    </rfmt>
    <rcc rId="0" sId="1" dxf="1">
      <nc r="BA1" t="inlineStr">
        <is>
          <t xml:space="preserve">Absolute Permeability </t>
        </is>
      </nc>
      <ndxf>
        <font>
          <b/>
          <sz val="10"/>
          <name val="Times New Roman"/>
          <family val="1"/>
          <scheme val="none"/>
        </font>
        <alignment vertical="center" wrapText="1"/>
        <border outline="0">
          <bottom style="thin">
            <color indexed="64"/>
          </bottom>
        </border>
      </ndxf>
    </rcc>
    <rcc rId="0" sId="1" dxf="1" numFmtId="4">
      <nc r="BA32">
        <v>0.51119000000000003</v>
      </nc>
      <ndxf>
        <alignment horizontal="left" vertical="top"/>
      </ndxf>
    </rcc>
    <rcc rId="0" sId="1" dxf="1" numFmtId="4">
      <nc r="BA25">
        <v>1.0041199999999999</v>
      </nc>
      <ndxf>
        <alignment horizontal="left" vertical="top"/>
      </ndxf>
    </rcc>
    <rcc rId="0" sId="1" dxf="1" numFmtId="4">
      <nc r="BA27">
        <v>0.54069</v>
      </nc>
      <ndxf>
        <font>
          <sz val="10"/>
          <name val="Times New Roman"/>
          <family val="1"/>
          <scheme val="none"/>
        </font>
        <alignment horizontal="left" vertical="top"/>
      </ndxf>
    </rcc>
    <rcc rId="0" sId="1" dxf="1" numFmtId="4">
      <nc r="BA35">
        <v>2.23848</v>
      </nc>
      <ndxf>
        <alignment horizontal="left" vertical="top"/>
      </ndxf>
    </rcc>
    <rcc rId="0" sId="1" dxf="1" numFmtId="4">
      <nc r="BA19">
        <v>2.7009999999999999E-2</v>
      </nc>
      <ndxf>
        <alignment horizontal="left" vertical="top"/>
      </ndxf>
    </rcc>
    <rcc rId="0" sId="1" dxf="1" numFmtId="4">
      <nc r="BA23">
        <v>7.1965599999999998</v>
      </nc>
      <ndxf>
        <alignment horizontal="left" vertical="top"/>
      </ndxf>
    </rcc>
    <rcc rId="0" sId="1" dxf="1" numFmtId="4">
      <nc r="BA17">
        <v>7.08582</v>
      </nc>
      <ndxf>
        <alignment horizontal="left" vertical="top"/>
      </ndxf>
    </rcc>
    <rcc rId="0" sId="1" dxf="1" numFmtId="4">
      <nc r="BA20">
        <v>17.690259999999999</v>
      </nc>
      <ndxf>
        <alignment horizontal="left" vertical="top"/>
      </ndxf>
    </rcc>
    <rcc rId="0" sId="1" dxf="1" numFmtId="4">
      <nc r="BA26">
        <v>0.19988</v>
      </nc>
      <ndxf>
        <alignment horizontal="left" vertical="top"/>
      </ndxf>
    </rcc>
    <rcc rId="0" sId="1" dxf="1" numFmtId="4">
      <nc r="BA22">
        <v>4.6210000000000001E-2</v>
      </nc>
      <ndxf>
        <alignment horizontal="left" vertical="top"/>
      </ndxf>
    </rcc>
    <rcc rId="0" sId="1" dxf="1" numFmtId="4">
      <nc r="BA33">
        <v>0.51515</v>
      </nc>
      <ndxf>
        <alignment horizontal="left" vertical="top"/>
      </ndxf>
    </rcc>
    <rcc rId="0" sId="1" dxf="1" numFmtId="4">
      <nc r="BA18">
        <v>2.8392200000000001</v>
      </nc>
      <ndxf>
        <alignment horizontal="left" vertical="top"/>
      </ndxf>
    </rcc>
    <rcc rId="0" sId="1" dxf="1" numFmtId="4">
      <nc r="BA11">
        <v>3.7631000000000001</v>
      </nc>
      <ndxf>
        <alignment horizontal="left" vertical="top"/>
      </ndxf>
    </rcc>
    <rcc rId="0" sId="1" dxf="1" numFmtId="4">
      <nc r="BA37">
        <v>0.25253999999999999</v>
      </nc>
      <ndxf>
        <alignment horizontal="left" vertical="top"/>
      </ndxf>
    </rcc>
    <rcc rId="0" sId="1" dxf="1" numFmtId="4">
      <nc r="BA42">
        <v>2.7230300000000001</v>
      </nc>
      <ndxf>
        <alignment horizontal="left" vertical="top"/>
      </ndxf>
    </rcc>
    <rcc rId="0" sId="1" dxf="1" numFmtId="4">
      <nc r="BA5">
        <v>0.65576000000000001</v>
      </nc>
      <ndxf>
        <alignment horizontal="left" vertical="top"/>
      </ndxf>
    </rcc>
    <rcc rId="0" sId="1" dxf="1" numFmtId="4">
      <nc r="BA3">
        <v>1.06975</v>
      </nc>
      <ndxf>
        <alignment horizontal="left" vertical="top"/>
      </ndxf>
    </rcc>
    <rcc rId="0" sId="1" dxf="1" numFmtId="4">
      <nc r="BA41">
        <v>6.2300000000000003E-3</v>
      </nc>
      <ndxf>
        <alignment horizontal="left" vertical="top"/>
      </ndxf>
    </rcc>
    <rcc rId="0" sId="1" dxf="1" numFmtId="4">
      <nc r="BA2">
        <v>2.8181400000000001</v>
      </nc>
      <ndxf>
        <alignment horizontal="left" vertical="top"/>
      </ndxf>
    </rcc>
    <rcc rId="0" sId="1" dxf="1" numFmtId="4">
      <nc r="BA13">
        <v>17.725850000000001</v>
      </nc>
      <ndxf>
        <alignment horizontal="left" vertical="top"/>
      </ndxf>
    </rcc>
    <rcc rId="0" sId="1" dxf="1" numFmtId="4">
      <nc r="BA8">
        <v>0.27997</v>
      </nc>
      <ndxf>
        <alignment horizontal="left" vertical="top"/>
      </ndxf>
    </rcc>
    <rcc rId="0" sId="1" dxf="1" numFmtId="4">
      <nc r="BA36">
        <v>0.57852000000000003</v>
      </nc>
      <ndxf>
        <alignment horizontal="left" vertical="top"/>
      </ndxf>
    </rcc>
    <rcc rId="0" sId="1" dxf="1" numFmtId="4">
      <nc r="BA34">
        <v>4.9775200000000002</v>
      </nc>
      <ndxf>
        <alignment horizontal="left" vertical="top"/>
      </ndxf>
    </rcc>
    <rcc rId="0" sId="1" dxf="1" numFmtId="4">
      <nc r="BA40">
        <v>1.393</v>
      </nc>
      <ndxf>
        <alignment horizontal="left" vertical="top"/>
      </ndxf>
    </rcc>
    <rcc rId="0" sId="1" dxf="1" numFmtId="4">
      <nc r="BA9">
        <v>23.566490000000002</v>
      </nc>
      <ndxf>
        <alignment horizontal="left" vertical="top"/>
      </ndxf>
    </rcc>
    <rcc rId="0" sId="1" dxf="1" numFmtId="4">
      <nc r="BA39">
        <v>1.0278099999999999</v>
      </nc>
      <ndxf>
        <alignment horizontal="left" vertical="top"/>
      </ndxf>
    </rcc>
    <rcc rId="0" sId="1" dxf="1" numFmtId="4">
      <nc r="BA10">
        <v>2.3002600000000002</v>
      </nc>
      <ndxf>
        <alignment horizontal="left" vertical="top"/>
      </ndxf>
    </rcc>
    <rcc rId="0" sId="1" dxf="1" numFmtId="4">
      <nc r="BA16">
        <v>3.4615E-2</v>
      </nc>
      <ndxf>
        <alignment horizontal="left" vertical="top"/>
      </ndxf>
    </rcc>
    <rcc rId="0" sId="1" dxf="1" numFmtId="4">
      <nc r="BA29">
        <v>1.4994099999999999</v>
      </nc>
      <ndxf>
        <alignment horizontal="left" vertical="top"/>
      </ndxf>
    </rcc>
    <rcc rId="0" sId="1" dxf="1" numFmtId="4">
      <nc r="BA38">
        <v>13.56508</v>
      </nc>
      <ndxf>
        <alignment horizontal="left" vertical="top"/>
      </ndxf>
    </rcc>
    <rcc rId="0" sId="1" dxf="1" numFmtId="4">
      <nc r="BA30">
        <v>6.9100000000000003E-3</v>
      </nc>
      <ndxf>
        <alignment horizontal="left" vertical="top"/>
      </ndxf>
    </rcc>
    <rcc rId="0" sId="1" dxf="1" numFmtId="4">
      <nc r="BA7">
        <v>25.06934</v>
      </nc>
      <ndxf>
        <alignment horizontal="left" vertical="top"/>
      </ndxf>
    </rcc>
    <rcc rId="0" sId="1" dxf="1" numFmtId="4">
      <nc r="BA24">
        <v>0.19628000000000001</v>
      </nc>
      <ndxf>
        <alignment horizontal="left" vertical="top"/>
      </ndxf>
    </rcc>
    <rcc rId="0" sId="1" dxf="1" numFmtId="4">
      <nc r="BA6">
        <v>0.14341000000000001</v>
      </nc>
      <ndxf>
        <alignment horizontal="left" vertical="top"/>
      </ndxf>
    </rcc>
    <rcc rId="0" sId="1" dxf="1" numFmtId="4">
      <nc r="BA4">
        <v>0.42668</v>
      </nc>
      <ndxf>
        <alignment horizontal="left" vertical="top"/>
      </ndxf>
    </rcc>
    <rcc rId="0" sId="1" dxf="1" numFmtId="4">
      <nc r="BA14">
        <v>0.27457999999999999</v>
      </nc>
      <ndxf>
        <alignment horizontal="left" vertical="top"/>
      </ndxf>
    </rcc>
    <rcc rId="0" sId="1" dxf="1" numFmtId="4">
      <nc r="BA31">
        <v>1.5116099999999999</v>
      </nc>
      <ndxf>
        <alignment horizontal="left" vertical="top"/>
      </ndxf>
    </rcc>
    <rcc rId="0" sId="1" dxf="1" numFmtId="4">
      <nc r="BA28">
        <v>0.10211000000000001</v>
      </nc>
      <ndxf>
        <alignment horizontal="left" vertical="top"/>
      </ndxf>
    </rcc>
    <rcc rId="0" sId="1" dxf="1" numFmtId="4">
      <nc r="BA12">
        <v>0.22822000000000001</v>
      </nc>
      <ndxf>
        <alignment horizontal="left" vertical="top"/>
      </ndxf>
    </rcc>
    <rcc rId="0" sId="1" dxf="1" numFmtId="4">
      <nc r="BA15">
        <v>0.59065000000000001</v>
      </nc>
      <ndxf>
        <alignment horizontal="left" vertical="top"/>
        <border outline="0">
          <bottom style="thin">
            <color indexed="64"/>
          </bottom>
        </border>
      </ndxf>
    </rcc>
  </rrc>
</revisions>
</file>

<file path=xl/revisions/revisionLog2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046" sId="1">
    <oc r="P1" t="inlineStr">
      <is>
        <t>nbar (calculated)</t>
      </is>
    </oc>
    <nc r="P1" t="inlineStr">
      <is>
        <t>nbar</t>
      </is>
    </nc>
  </rcc>
  <rfmt sheetId="1" sqref="A35:XFD35">
    <dxf>
      <fill>
        <patternFill patternType="solid">
          <bgColor rgb="FFFFFF00"/>
        </patternFill>
      </fill>
    </dxf>
  </rfmt>
</revisions>
</file>

<file path=xl/revisions/revisionLog2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047" sId="1">
    <oc r="AL19" t="inlineStr">
      <is>
        <t>Boyce et al. 2009 Proc. R. Soc. B Biol. Sci.</t>
      </is>
    </oc>
    <nc r="AL19" t="inlineStr">
      <is>
        <t xml:space="preserve">For species of same genus; Boyce et al. 2009 Proc. R. Soc. B Biol. Sci. </t>
      </is>
    </nc>
  </rcc>
  <rcc rId="2048" sId="1">
    <oc r="AY1" t="inlineStr">
      <is>
        <t>Flow Rate Directinality/Anisotropy  (Vertical:Lateral Flow Rate) ┼</t>
      </is>
    </oc>
    <nc r="AY1" t="inlineStr">
      <is>
        <t>Flow Rate Directionality/Anisotropy  (Vertical:Lateral Flow Rate) ┼</t>
      </is>
    </nc>
  </rcc>
  <rcc rId="2049" sId="1">
    <oc r="BB1" t="inlineStr">
      <is>
        <t>IAS Channel Radius (SD)</t>
      </is>
    </oc>
    <nc r="BB1" t="inlineStr">
      <is>
        <t>IAS Channel Radius (SD) - measured in 3D</t>
      </is>
    </nc>
  </rcc>
  <rcc rId="2050" sId="1">
    <oc r="BA1" t="inlineStr">
      <is>
        <t>IAS Channel Radius (mean) ┼</t>
      </is>
    </oc>
    <nc r="BA1" t="inlineStr">
      <is>
        <t>IAS Channel Radius (mean) - measured in 3D ┼</t>
      </is>
    </nc>
  </rcc>
  <rrc rId="2051" sId="1" ref="BE1:BE1048576" action="deleteCol" edge="1">
    <rfmt sheetId="1" xfDxf="1" sqref="BE1:BE1048576" start="0" length="0">
      <dxf>
        <font>
          <sz val="8"/>
          <color auto="1"/>
          <name val="Arial"/>
          <scheme val="none"/>
        </font>
        <alignment horizontal="left" vertical="center"/>
      </dxf>
    </rfmt>
    <rcc rId="0" sId="1" dxf="1">
      <nc r="BE1" t="inlineStr">
        <is>
          <t>Volume Fraction of Mesophyll (Vmesophyll/Vtotal)</t>
        </is>
      </nc>
      <ndxf>
        <font>
          <b/>
          <sz val="10"/>
          <color auto="1"/>
          <name val="Times New Roman"/>
          <family val="1"/>
          <scheme val="none"/>
        </font>
        <border outline="0">
          <top style="thin">
            <color indexed="64"/>
          </top>
          <bottom style="thin">
            <color indexed="64"/>
          </bottom>
        </border>
      </ndxf>
    </rcc>
    <rcc rId="0" sId="1" dxf="1" numFmtId="4">
      <nc r="BE32">
        <v>0.51407167839010004</v>
      </nc>
      <ndxf>
        <font>
          <sz val="10"/>
          <color auto="1"/>
          <name val="Times New Roman"/>
          <family val="1"/>
          <scheme val="none"/>
        </font>
        <numFmt numFmtId="165" formatCode="0.000000"/>
      </ndxf>
    </rcc>
    <rcc rId="0" sId="1" dxf="1" numFmtId="4">
      <nc r="BE25">
        <v>0.42743536717571601</v>
      </nc>
      <ndxf>
        <font>
          <sz val="10"/>
          <color auto="1"/>
          <name val="Times New Roman"/>
          <family val="1"/>
          <scheme val="none"/>
        </font>
        <numFmt numFmtId="165" formatCode="0.000000"/>
      </ndxf>
    </rcc>
    <rcc rId="0" sId="1" dxf="1" numFmtId="4">
      <nc r="BE27">
        <v>0.75602716687275495</v>
      </nc>
      <ndxf>
        <font>
          <sz val="10"/>
          <color auto="1"/>
          <name val="Times New Roman"/>
          <family val="1"/>
          <scheme val="none"/>
        </font>
        <numFmt numFmtId="165" formatCode="0.000000"/>
      </ndxf>
    </rcc>
    <rcc rId="0" sId="1" dxf="1" numFmtId="4">
      <nc r="BE35">
        <v>0.59729710999999996</v>
      </nc>
      <ndxf>
        <font>
          <sz val="10"/>
          <color auto="1"/>
          <name val="Times New Roman"/>
          <family val="1"/>
          <scheme val="none"/>
        </font>
        <numFmt numFmtId="165" formatCode="0.000000"/>
        <fill>
          <patternFill patternType="solid">
            <bgColor rgb="FFFFFF00"/>
          </patternFill>
        </fill>
      </ndxf>
    </rcc>
    <rcc rId="0" sId="1" dxf="1" numFmtId="4">
      <nc r="BE19">
        <v>0.59692341569547702</v>
      </nc>
      <ndxf>
        <font>
          <sz val="10"/>
          <color auto="1"/>
          <name val="Times New Roman"/>
          <family val="1"/>
          <scheme val="none"/>
        </font>
        <numFmt numFmtId="165" formatCode="0.000000"/>
      </ndxf>
    </rcc>
    <rcc rId="0" sId="1" dxf="1" numFmtId="4">
      <nc r="BE23">
        <v>0.60526036541666595</v>
      </nc>
      <ndxf>
        <font>
          <sz val="10"/>
          <color auto="1"/>
          <name val="Times New Roman"/>
          <family val="1"/>
          <scheme val="none"/>
        </font>
        <numFmt numFmtId="165" formatCode="0.000000"/>
      </ndxf>
    </rcc>
    <rcc rId="0" sId="1" dxf="1" numFmtId="4">
      <nc r="BE17">
        <v>0.52954659888389899</v>
      </nc>
      <ndxf>
        <font>
          <sz val="10"/>
          <color auto="1"/>
          <name val="Times New Roman"/>
          <family val="1"/>
          <scheme val="none"/>
        </font>
        <numFmt numFmtId="165" formatCode="0.000000"/>
      </ndxf>
    </rcc>
    <rcc rId="0" sId="1" dxf="1" numFmtId="4">
      <nc r="BE20">
        <v>0.36869349870835499</v>
      </nc>
      <ndxf>
        <font>
          <sz val="10"/>
          <color auto="1"/>
          <name val="Times New Roman"/>
          <family val="1"/>
          <scheme val="none"/>
        </font>
        <numFmt numFmtId="165" formatCode="0.000000"/>
      </ndxf>
    </rcc>
    <rcc rId="0" sId="1" dxf="1" numFmtId="4">
      <nc r="BE26">
        <v>0.50698254154775801</v>
      </nc>
      <ndxf>
        <font>
          <sz val="10"/>
          <color auto="1"/>
          <name val="Times New Roman"/>
          <family val="1"/>
          <scheme val="none"/>
        </font>
        <numFmt numFmtId="165" formatCode="0.000000"/>
      </ndxf>
    </rcc>
    <rcc rId="0" sId="1" dxf="1" numFmtId="4">
      <nc r="BE22">
        <v>0.33048230699999998</v>
      </nc>
      <ndxf>
        <font>
          <sz val="10"/>
          <color auto="1"/>
          <name val="Times New Roman"/>
          <family val="1"/>
          <scheme val="none"/>
        </font>
        <numFmt numFmtId="165" formatCode="0.000000"/>
      </ndxf>
    </rcc>
    <rcc rId="0" sId="1" dxf="1" numFmtId="4">
      <nc r="BE33">
        <v>0.41093687894168301</v>
      </nc>
      <ndxf>
        <font>
          <sz val="10"/>
          <color auto="1"/>
          <name val="Times New Roman"/>
          <family val="1"/>
          <scheme val="none"/>
        </font>
        <numFmt numFmtId="165" formatCode="0.000000"/>
      </ndxf>
    </rcc>
    <rcc rId="0" sId="1" dxf="1" numFmtId="4">
      <nc r="BE18">
        <v>0.53586187299999999</v>
      </nc>
      <ndxf>
        <font>
          <sz val="10"/>
          <color auto="1"/>
          <name val="Times New Roman"/>
          <family val="1"/>
          <scheme val="none"/>
        </font>
        <numFmt numFmtId="165" formatCode="0.000000"/>
      </ndxf>
    </rcc>
    <rcc rId="0" sId="1" dxf="1" numFmtId="4">
      <nc r="BE11">
        <v>0.57254271289147995</v>
      </nc>
      <ndxf>
        <font>
          <sz val="10"/>
          <color auto="1"/>
          <name val="Times New Roman"/>
          <family val="1"/>
          <scheme val="none"/>
        </font>
        <numFmt numFmtId="165" formatCode="0.000000"/>
      </ndxf>
    </rcc>
    <rcc rId="0" sId="1" dxf="1" numFmtId="4">
      <nc r="BE37">
        <v>0.71269951844346102</v>
      </nc>
      <ndxf>
        <font>
          <sz val="10"/>
          <color auto="1"/>
          <name val="Times New Roman"/>
          <family val="1"/>
          <scheme val="none"/>
        </font>
        <numFmt numFmtId="165" formatCode="0.000000"/>
      </ndxf>
    </rcc>
    <rcc rId="0" sId="1" dxf="1" numFmtId="4">
      <nc r="BE42">
        <v>0.51518582072983699</v>
      </nc>
      <ndxf>
        <font>
          <sz val="10"/>
          <color auto="1"/>
          <name val="Times New Roman"/>
          <family val="1"/>
          <scheme val="none"/>
        </font>
        <numFmt numFmtId="165" formatCode="0.000000"/>
      </ndxf>
    </rcc>
    <rcc rId="0" sId="1" dxf="1" numFmtId="4">
      <nc r="BE5">
        <v>0.64219455078166698</v>
      </nc>
      <ndxf>
        <font>
          <sz val="10"/>
          <color auto="1"/>
          <name val="Times New Roman"/>
          <family val="1"/>
          <scheme val="none"/>
        </font>
        <numFmt numFmtId="165" formatCode="0.000000"/>
      </ndxf>
    </rcc>
    <rcc rId="0" sId="1" dxf="1" numFmtId="4">
      <nc r="BE3">
        <v>0.486309702291711</v>
      </nc>
      <ndxf>
        <font>
          <sz val="10"/>
          <color auto="1"/>
          <name val="Times New Roman"/>
          <family val="1"/>
          <scheme val="none"/>
        </font>
        <numFmt numFmtId="165" formatCode="0.000000"/>
      </ndxf>
    </rcc>
    <rcc rId="0" sId="1" dxf="1" numFmtId="4">
      <nc r="BE41">
        <v>0.60228392302135902</v>
      </nc>
      <ndxf>
        <font>
          <sz val="10"/>
          <color auto="1"/>
          <name val="Times New Roman"/>
          <family val="1"/>
          <scheme val="none"/>
        </font>
        <numFmt numFmtId="165" formatCode="0.000000"/>
      </ndxf>
    </rcc>
    <rcc rId="0" sId="1" dxf="1" numFmtId="4">
      <nc r="BE2">
        <v>0.53670409311579503</v>
      </nc>
      <ndxf>
        <font>
          <sz val="10"/>
          <color auto="1"/>
          <name val="Times New Roman"/>
          <family val="1"/>
          <scheme val="none"/>
        </font>
        <numFmt numFmtId="165" formatCode="0.000000"/>
      </ndxf>
    </rcc>
    <rcc rId="0" sId="1" dxf="1" numFmtId="4">
      <nc r="BE13">
        <v>0.456354091171633</v>
      </nc>
      <ndxf>
        <font>
          <sz val="10"/>
          <color auto="1"/>
          <name val="Times New Roman"/>
          <family val="1"/>
          <scheme val="none"/>
        </font>
        <numFmt numFmtId="165" formatCode="0.000000"/>
      </ndxf>
    </rcc>
    <rcc rId="0" sId="1" dxf="1" numFmtId="4">
      <nc r="BE8">
        <v>0.49197444800000001</v>
      </nc>
      <ndxf>
        <font>
          <sz val="10"/>
          <color auto="1"/>
          <name val="Times New Roman"/>
          <family val="1"/>
          <scheme val="none"/>
        </font>
        <numFmt numFmtId="165" formatCode="0.000000"/>
      </ndxf>
    </rcc>
    <rcc rId="0" sId="1" dxf="1" numFmtId="4">
      <nc r="BE36">
        <v>0.56066709008000004</v>
      </nc>
      <ndxf>
        <font>
          <sz val="10"/>
          <color auto="1"/>
          <name val="Times New Roman"/>
          <family val="1"/>
          <scheme val="none"/>
        </font>
        <numFmt numFmtId="165" formatCode="0.000000"/>
      </ndxf>
    </rcc>
    <rcc rId="0" sId="1" dxf="1" numFmtId="4">
      <nc r="BE34">
        <v>0.64694816249853204</v>
      </nc>
      <ndxf>
        <font>
          <sz val="10"/>
          <color auto="1"/>
          <name val="Times New Roman"/>
          <family val="1"/>
          <scheme val="none"/>
        </font>
        <numFmt numFmtId="165" formatCode="0.000000"/>
      </ndxf>
    </rcc>
    <rcc rId="0" sId="1" dxf="1" numFmtId="4">
      <nc r="BE40">
        <v>0.50426467699999999</v>
      </nc>
      <ndxf>
        <font>
          <sz val="10"/>
          <color auto="1"/>
          <name val="Times New Roman"/>
          <family val="1"/>
          <scheme val="none"/>
        </font>
        <numFmt numFmtId="165" formatCode="0.000000"/>
      </ndxf>
    </rcc>
    <rcc rId="0" sId="1" dxf="1" numFmtId="4">
      <nc r="BE9">
        <v>0.63031044597379304</v>
      </nc>
      <ndxf>
        <font>
          <sz val="10"/>
          <color auto="1"/>
          <name val="Times New Roman"/>
          <family val="1"/>
          <scheme val="none"/>
        </font>
        <numFmt numFmtId="165" formatCode="0.000000"/>
      </ndxf>
    </rcc>
    <rcc rId="0" sId="1" dxf="1" numFmtId="4">
      <nc r="BE39">
        <v>0.54837712354763701</v>
      </nc>
      <ndxf>
        <font>
          <sz val="10"/>
          <color auto="1"/>
          <name val="Times New Roman"/>
          <family val="1"/>
          <scheme val="none"/>
        </font>
        <numFmt numFmtId="165" formatCode="0.000000"/>
      </ndxf>
    </rcc>
    <rcc rId="0" sId="1" dxf="1" numFmtId="4">
      <nc r="BE10">
        <v>0.63070559955199301</v>
      </nc>
      <ndxf>
        <font>
          <sz val="10"/>
          <color auto="1"/>
          <name val="Times New Roman"/>
          <family val="1"/>
          <scheme val="none"/>
        </font>
        <numFmt numFmtId="165" formatCode="0.000000"/>
      </ndxf>
    </rcc>
    <rcc rId="0" sId="1" dxf="1" numFmtId="4">
      <nc r="BE16">
        <v>0.30269491911597102</v>
      </nc>
      <ndxf>
        <font>
          <sz val="10"/>
          <color auto="1"/>
          <name val="Times New Roman"/>
          <family val="1"/>
          <scheme val="none"/>
        </font>
        <numFmt numFmtId="165" formatCode="0.000000"/>
      </ndxf>
    </rcc>
    <rcc rId="0" sId="1" dxf="1" numFmtId="4">
      <nc r="BE29">
        <v>0.480494624992232</v>
      </nc>
      <ndxf>
        <font>
          <sz val="10"/>
          <color auto="1"/>
          <name val="Times New Roman"/>
          <family val="1"/>
          <scheme val="none"/>
        </font>
        <numFmt numFmtId="165" formatCode="0.000000"/>
      </ndxf>
    </rcc>
    <rcc rId="0" sId="1" dxf="1" numFmtId="4">
      <nc r="BE38">
        <v>0.36490222140759698</v>
      </nc>
      <ndxf>
        <font>
          <sz val="10"/>
          <color auto="1"/>
          <name val="Times New Roman"/>
          <family val="1"/>
          <scheme val="none"/>
        </font>
        <numFmt numFmtId="165" formatCode="0.000000"/>
      </ndxf>
    </rcc>
    <rcc rId="0" sId="1" dxf="1" numFmtId="4">
      <nc r="BE30">
        <v>0.63454086700000001</v>
      </nc>
      <ndxf>
        <font>
          <sz val="10"/>
          <color auto="1"/>
          <name val="Times New Roman"/>
          <family val="1"/>
          <scheme val="none"/>
        </font>
        <numFmt numFmtId="165" formatCode="0.000000"/>
      </ndxf>
    </rcc>
    <rcc rId="0" sId="1" dxf="1" numFmtId="4">
      <nc r="BE7">
        <v>0.33617213329405199</v>
      </nc>
      <ndxf>
        <font>
          <sz val="10"/>
          <color auto="1"/>
          <name val="Times New Roman"/>
          <family val="1"/>
          <scheme val="none"/>
        </font>
        <numFmt numFmtId="165" formatCode="0.000000"/>
      </ndxf>
    </rcc>
    <rcc rId="0" sId="1" dxf="1" numFmtId="4">
      <nc r="BE24">
        <v>0.68536387962225198</v>
      </nc>
      <ndxf>
        <font>
          <sz val="10"/>
          <color auto="1"/>
          <name val="Times New Roman"/>
          <family val="1"/>
          <scheme val="none"/>
        </font>
        <numFmt numFmtId="165" formatCode="0.000000"/>
      </ndxf>
    </rcc>
    <rcc rId="0" sId="1" dxf="1" numFmtId="4">
      <nc r="BE6">
        <v>0.60708003987553505</v>
      </nc>
      <ndxf>
        <font>
          <sz val="10"/>
          <color auto="1"/>
          <name val="Times New Roman"/>
          <family val="1"/>
          <scheme val="none"/>
        </font>
        <numFmt numFmtId="165" formatCode="0.000000"/>
      </ndxf>
    </rcc>
    <rcc rId="0" sId="1" dxf="1" numFmtId="4">
      <nc r="BE4">
        <v>0.48582908532324098</v>
      </nc>
      <ndxf>
        <font>
          <sz val="10"/>
          <color auto="1"/>
          <name val="Times New Roman"/>
          <family val="1"/>
          <scheme val="none"/>
        </font>
        <numFmt numFmtId="165" formatCode="0.000000"/>
      </ndxf>
    </rcc>
    <rcc rId="0" sId="1" dxf="1" numFmtId="4">
      <nc r="BE14">
        <v>0.58202064200000003</v>
      </nc>
      <ndxf>
        <font>
          <sz val="10"/>
          <color auto="1"/>
          <name val="Times New Roman"/>
          <family val="1"/>
          <scheme val="none"/>
        </font>
        <numFmt numFmtId="165" formatCode="0.000000"/>
      </ndxf>
    </rcc>
    <rcc rId="0" sId="1" dxf="1" numFmtId="4">
      <nc r="BE31">
        <v>0.61953616411956203</v>
      </nc>
      <ndxf>
        <font>
          <sz val="10"/>
          <color auto="1"/>
          <name val="Times New Roman"/>
          <family val="1"/>
          <scheme val="none"/>
        </font>
        <numFmt numFmtId="165" formatCode="0.000000"/>
      </ndxf>
    </rcc>
    <rcc rId="0" sId="1" dxf="1" numFmtId="4">
      <nc r="BE28">
        <v>0.56704752899999999</v>
      </nc>
      <ndxf>
        <font>
          <sz val="10"/>
          <color auto="1"/>
          <name val="Times New Roman"/>
          <family val="1"/>
          <scheme val="none"/>
        </font>
        <numFmt numFmtId="165" formatCode="0.000000"/>
      </ndxf>
    </rcc>
    <rcc rId="0" sId="1" dxf="1" numFmtId="4">
      <nc r="BE12">
        <v>0.54610328900000005</v>
      </nc>
      <ndxf>
        <font>
          <sz val="10"/>
          <color auto="1"/>
          <name val="Times New Roman"/>
          <family val="1"/>
          <scheme val="none"/>
        </font>
        <numFmt numFmtId="165" formatCode="0.000000"/>
      </ndxf>
    </rcc>
    <rcc rId="0" sId="1" dxf="1" numFmtId="4">
      <nc r="BE15">
        <v>0.55185018699999999</v>
      </nc>
      <ndxf>
        <font>
          <sz val="10"/>
          <color auto="1"/>
          <name val="Times New Roman"/>
          <family val="1"/>
          <scheme val="none"/>
        </font>
        <numFmt numFmtId="165" formatCode="0.000000"/>
        <border outline="0">
          <bottom style="thin">
            <color indexed="64"/>
          </bottom>
        </border>
      </ndxf>
    </rcc>
    <rfmt sheetId="1" sqref="BE21" start="0" length="0">
      <dxf>
        <font>
          <sz val="10"/>
          <color auto="1"/>
          <name val="Times New Roman"/>
          <family val="1"/>
          <scheme val="none"/>
        </font>
      </dxf>
    </rfmt>
    <rfmt sheetId="1" sqref="BE44" start="0" length="0">
      <dxf>
        <alignment wrapText="1"/>
      </dxf>
    </rfmt>
  </rrc>
</revision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34" sId="1">
    <oc r="AY1" t="inlineStr">
      <is>
        <t>Vertical:Lateral Flow Rate</t>
      </is>
    </oc>
    <nc r="AY1" t="inlineStr">
      <is>
        <t>Flow Rate Anisotropy (Vertical:Lateral Flow Rate)</t>
      </is>
    </nc>
  </rcc>
</revisions>
</file>

<file path=xl/revisions/revisionLog3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1:XFD1048576">
    <dxf>
      <fill>
        <patternFill patternType="none">
          <bgColor auto="1"/>
        </patternFill>
      </fill>
    </dxf>
  </rfmt>
</revisions>
</file>

<file path=xl/revisions/revisionLog3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2052" sId="1" ref="AA1:AD1048576" action="insertCol" edge="1"/>
  <rcc rId="2053" sId="1" odxf="1" dxf="1">
    <nc r="AA1" t="inlineStr">
      <is>
        <t>IAS Channel Radius (mean) - measured in 3D ┼</t>
      </is>
    </nc>
    <odxf>
      <border outline="0">
        <top style="thin">
          <color indexed="64"/>
        </top>
      </border>
    </odxf>
    <ndxf>
      <border outline="0">
        <top/>
      </border>
    </ndxf>
  </rcc>
  <rcc rId="2054" sId="1" odxf="1" dxf="1">
    <nc r="AB1" t="inlineStr">
      <is>
        <t>IAS Channel Radius (SD) - measured in 3D</t>
      </is>
    </nc>
    <odxf>
      <border outline="0">
        <top style="thin">
          <color indexed="64"/>
        </top>
      </border>
    </odxf>
    <ndxf>
      <border outline="0">
        <top/>
      </border>
    </ndxf>
  </rcc>
  <rcc rId="2055" sId="1" odxf="1" dxf="1">
    <nc r="AC1" t="inlineStr">
      <is>
        <t>IAS Pore Radius (mean) - measured in 3D ┼</t>
      </is>
    </nc>
    <odxf>
      <border outline="0">
        <top style="thin">
          <color indexed="64"/>
        </top>
      </border>
    </odxf>
    <ndxf>
      <border outline="0">
        <top/>
      </border>
    </ndxf>
  </rcc>
  <rcc rId="2056" sId="1" odxf="1" dxf="1">
    <nc r="AD1" t="inlineStr">
      <is>
        <t>IAS Pore Radius (SD) - measured in 3D</t>
      </is>
    </nc>
    <odxf>
      <border outline="0">
        <top style="thin">
          <color indexed="64"/>
        </top>
      </border>
    </odxf>
    <ndxf>
      <border outline="0">
        <top/>
      </border>
    </ndxf>
  </rcc>
  <rcc rId="2057" sId="1" odxf="1" dxf="1" numFmtId="4">
    <nc r="AA32">
      <v>4.9084115513707491</v>
    </nc>
    <odxf>
      <numFmt numFmtId="168" formatCode="0.00000"/>
    </odxf>
    <ndxf>
      <numFmt numFmtId="166" formatCode="0.000"/>
    </ndxf>
  </rcc>
  <rcc rId="2058" sId="1" odxf="1" dxf="1" numFmtId="4">
    <nc r="AB32">
      <v>2.8882269986325562</v>
    </nc>
    <odxf>
      <numFmt numFmtId="168" formatCode="0.00000"/>
    </odxf>
    <ndxf>
      <numFmt numFmtId="166" formatCode="0.000"/>
    </ndxf>
  </rcc>
  <rcc rId="2059" sId="1" odxf="1" dxf="1" numFmtId="4">
    <nc r="AC32">
      <v>7.9595597232628208</v>
    </nc>
    <odxf>
      <numFmt numFmtId="168" formatCode="0.00000"/>
    </odxf>
    <ndxf>
      <numFmt numFmtId="166" formatCode="0.000"/>
    </ndxf>
  </rcc>
  <rcc rId="2060" sId="1" odxf="1" dxf="1" numFmtId="4">
    <nc r="AD32">
      <v>3.3025189041955212</v>
    </nc>
    <odxf>
      <numFmt numFmtId="168" formatCode="0.00000"/>
    </odxf>
    <ndxf>
      <numFmt numFmtId="166" formatCode="0.000"/>
    </ndxf>
  </rcc>
  <rcc rId="2061" sId="1" odxf="1" dxf="1" numFmtId="4">
    <nc r="AA25">
      <v>4.8333697715561703</v>
    </nc>
    <odxf>
      <numFmt numFmtId="0" formatCode="General"/>
    </odxf>
    <ndxf>
      <numFmt numFmtId="166" formatCode="0.000"/>
    </ndxf>
  </rcc>
  <rcc rId="2062" sId="1" odxf="1" dxf="1" numFmtId="4">
    <nc r="AB25">
      <v>3.3192122058602327</v>
    </nc>
    <odxf>
      <numFmt numFmtId="0" formatCode="General"/>
    </odxf>
    <ndxf>
      <numFmt numFmtId="166" formatCode="0.000"/>
    </ndxf>
  </rcc>
  <rcc rId="2063" sId="1" odxf="1" dxf="1" numFmtId="4">
    <nc r="AC25">
      <v>7.8078836398773035</v>
    </nc>
    <odxf>
      <numFmt numFmtId="0" formatCode="General"/>
    </odxf>
    <ndxf>
      <numFmt numFmtId="166" formatCode="0.000"/>
    </ndxf>
  </rcc>
  <rcc rId="2064" sId="1" odxf="1" dxf="1" numFmtId="4">
    <nc r="AD25">
      <v>4.3108907541522763</v>
    </nc>
    <odxf>
      <numFmt numFmtId="0" formatCode="General"/>
    </odxf>
    <ndxf>
      <numFmt numFmtId="166" formatCode="0.000"/>
    </ndxf>
  </rcc>
  <rcc rId="2065" sId="1" odxf="1" dxf="1" numFmtId="4">
    <nc r="AA27">
      <v>6.3367949534920145</v>
    </nc>
    <odxf>
      <numFmt numFmtId="168" formatCode="0.00000"/>
    </odxf>
    <ndxf>
      <numFmt numFmtId="166" formatCode="0.000"/>
    </ndxf>
  </rcc>
  <rcc rId="2066" sId="1" odxf="1" dxf="1" numFmtId="4">
    <nc r="AB27">
      <v>3.5969468812711183</v>
    </nc>
    <odxf>
      <numFmt numFmtId="168" formatCode="0.00000"/>
    </odxf>
    <ndxf>
      <numFmt numFmtId="166" formatCode="0.000"/>
    </ndxf>
  </rcc>
  <rcc rId="2067" sId="1" odxf="1" dxf="1" numFmtId="4">
    <nc r="AC27">
      <v>10.100027861880342</v>
    </nc>
    <odxf>
      <numFmt numFmtId="168" formatCode="0.00000"/>
    </odxf>
    <ndxf>
      <numFmt numFmtId="166" formatCode="0.000"/>
    </ndxf>
  </rcc>
  <rcc rId="2068" sId="1" odxf="1" dxf="1" numFmtId="4">
    <nc r="AD27">
      <v>4.0212156120634459</v>
    </nc>
    <odxf>
      <numFmt numFmtId="168" formatCode="0.00000"/>
    </odxf>
    <ndxf>
      <numFmt numFmtId="166" formatCode="0.000"/>
    </ndxf>
  </rcc>
  <rcc rId="2069" sId="1" odxf="1" dxf="1" numFmtId="4">
    <nc r="AA35">
      <v>10.811742951755129</v>
    </nc>
    <odxf>
      <numFmt numFmtId="168" formatCode="0.00000"/>
    </odxf>
    <ndxf>
      <numFmt numFmtId="166" formatCode="0.000"/>
    </ndxf>
  </rcc>
  <rcc rId="2070" sId="1" odxf="1" dxf="1" numFmtId="4">
    <nc r="AB35">
      <v>7.2592241136836053</v>
    </nc>
    <odxf>
      <numFmt numFmtId="168" formatCode="0.00000"/>
    </odxf>
    <ndxf>
      <numFmt numFmtId="166" formatCode="0.000"/>
    </ndxf>
  </rcc>
  <rcc rId="2071" sId="1" odxf="1" dxf="1" numFmtId="4">
    <nc r="AC35">
      <v>16.729446578546359</v>
    </nc>
    <odxf>
      <numFmt numFmtId="168" formatCode="0.00000"/>
    </odxf>
    <ndxf>
      <numFmt numFmtId="166" formatCode="0.000"/>
    </ndxf>
  </rcc>
  <rcc rId="2072" sId="1" odxf="1" dxf="1" numFmtId="4">
    <nc r="AD35">
      <v>8.9929421843129589</v>
    </nc>
    <odxf>
      <numFmt numFmtId="168" formatCode="0.00000"/>
    </odxf>
    <ndxf>
      <numFmt numFmtId="166" formatCode="0.000"/>
    </ndxf>
  </rcc>
  <rcc rId="2073" sId="1" odxf="1" dxf="1" numFmtId="4">
    <nc r="AA19">
      <v>4.056490353565974</v>
    </nc>
    <odxf>
      <numFmt numFmtId="168" formatCode="0.00000"/>
    </odxf>
    <ndxf>
      <numFmt numFmtId="166" formatCode="0.000"/>
    </ndxf>
  </rcc>
  <rcc rId="2074" sId="1" odxf="1" dxf="1" numFmtId="4">
    <nc r="AB19">
      <v>2.4143309873135799</v>
    </nc>
    <odxf>
      <numFmt numFmtId="168" formatCode="0.00000"/>
    </odxf>
    <ndxf>
      <numFmt numFmtId="166" formatCode="0.000"/>
    </ndxf>
  </rcc>
  <rcc rId="2075" sId="1" odxf="1" dxf="1" numFmtId="4">
    <nc r="AC19">
      <v>7.5919074434104434</v>
    </nc>
    <odxf>
      <numFmt numFmtId="168" formatCode="0.00000"/>
    </odxf>
    <ndxf>
      <numFmt numFmtId="166" formatCode="0.000"/>
    </ndxf>
  </rcc>
  <rcc rId="2076" sId="1" odxf="1" dxf="1" numFmtId="4">
    <nc r="AD19">
      <v>3.1488463068610226</v>
    </nc>
    <odxf>
      <numFmt numFmtId="168" formatCode="0.00000"/>
    </odxf>
    <ndxf>
      <numFmt numFmtId="166" formatCode="0.000"/>
    </ndxf>
  </rcc>
  <rcc rId="2077" sId="1" odxf="1" dxf="1" numFmtId="4">
    <nc r="AA23">
      <v>12.586174294734075</v>
    </nc>
    <odxf>
      <numFmt numFmtId="168" formatCode="0.00000"/>
    </odxf>
    <ndxf>
      <numFmt numFmtId="166" formatCode="0.000"/>
    </ndxf>
  </rcc>
  <rcc rId="2078" sId="1" odxf="1" dxf="1" numFmtId="4">
    <nc r="AB23">
      <v>8.4285148898343021</v>
    </nc>
    <odxf>
      <numFmt numFmtId="168" formatCode="0.00000"/>
    </odxf>
    <ndxf>
      <numFmt numFmtId="166" formatCode="0.000"/>
    </ndxf>
  </rcc>
  <rcc rId="2079" sId="1" odxf="1" dxf="1" numFmtId="4">
    <nc r="AC23">
      <v>16.966855390446153</v>
    </nc>
    <odxf>
      <numFmt numFmtId="168" formatCode="0.00000"/>
    </odxf>
    <ndxf>
      <numFmt numFmtId="166" formatCode="0.000"/>
    </ndxf>
  </rcc>
  <rcc rId="2080" sId="1" odxf="1" dxf="1" numFmtId="4">
    <nc r="AD23">
      <v>8.7025146218546556</v>
    </nc>
    <odxf>
      <numFmt numFmtId="168" formatCode="0.00000"/>
    </odxf>
    <ndxf>
      <numFmt numFmtId="166" formatCode="0.000"/>
    </ndxf>
  </rcc>
  <rcc rId="2081" sId="1" odxf="1" dxf="1" numFmtId="4">
    <nc r="AA17">
      <v>9.7657785157757147</v>
    </nc>
    <odxf>
      <numFmt numFmtId="168" formatCode="0.00000"/>
    </odxf>
    <ndxf>
      <numFmt numFmtId="166" formatCode="0.000"/>
    </ndxf>
  </rcc>
  <rcc rId="2082" sId="1" odxf="1" dxf="1" numFmtId="4">
    <nc r="AB17">
      <v>6.771440832572317</v>
    </nc>
    <odxf>
      <numFmt numFmtId="168" formatCode="0.00000"/>
    </odxf>
    <ndxf>
      <numFmt numFmtId="166" formatCode="0.000"/>
    </ndxf>
  </rcc>
  <rcc rId="2083" sId="1" odxf="1" dxf="1" numFmtId="4">
    <nc r="AC17">
      <v>15.09606300381188</v>
    </nc>
    <odxf>
      <numFmt numFmtId="168" formatCode="0.00000"/>
    </odxf>
    <ndxf>
      <numFmt numFmtId="166" formatCode="0.000"/>
    </ndxf>
  </rcc>
  <rcc rId="2084" sId="1" odxf="1" dxf="1" numFmtId="4">
    <nc r="AD17">
      <v>8.0812487745867916</v>
    </nc>
    <odxf>
      <numFmt numFmtId="168" formatCode="0.00000"/>
    </odxf>
    <ndxf>
      <numFmt numFmtId="166" formatCode="0.000"/>
    </ndxf>
  </rcc>
  <rcc rId="2085" sId="1" odxf="1" dxf="1" numFmtId="4">
    <nc r="AA20">
      <v>12.524687706376675</v>
    </nc>
    <odxf>
      <numFmt numFmtId="168" formatCode="0.00000"/>
    </odxf>
    <ndxf>
      <numFmt numFmtId="166" formatCode="0.000"/>
    </ndxf>
  </rcc>
  <rcc rId="2086" sId="1" odxf="1" dxf="1" numFmtId="4">
    <nc r="AB20">
      <v>8.9779627497960899</v>
    </nc>
    <odxf>
      <numFmt numFmtId="168" formatCode="0.00000"/>
    </odxf>
    <ndxf>
      <numFmt numFmtId="166" formatCode="0.000"/>
    </ndxf>
  </rcc>
  <rcc rId="2087" sId="1" odxf="1" dxf="1" numFmtId="4">
    <nc r="AC20">
      <v>21.562326140475488</v>
    </nc>
    <odxf>
      <numFmt numFmtId="168" formatCode="0.00000"/>
    </odxf>
    <ndxf>
      <numFmt numFmtId="166" formatCode="0.000"/>
    </ndxf>
  </rcc>
  <rcc rId="2088" sId="1" odxf="1" dxf="1" numFmtId="4">
    <nc r="AD20">
      <v>9.7548596486297559</v>
    </nc>
    <odxf>
      <numFmt numFmtId="168" formatCode="0.00000"/>
    </odxf>
    <ndxf>
      <numFmt numFmtId="166" formatCode="0.000"/>
    </ndxf>
  </rcc>
  <rcc rId="2089" sId="1" odxf="1" dxf="1" numFmtId="4">
    <nc r="AA26">
      <v>8.9124028136707096</v>
    </nc>
    <odxf>
      <numFmt numFmtId="168" formatCode="0.00000"/>
    </odxf>
    <ndxf>
      <numFmt numFmtId="166" formatCode="0.000"/>
    </ndxf>
  </rcc>
  <rcc rId="2090" sId="1" odxf="1" dxf="1" numFmtId="4">
    <nc r="AB26">
      <v>5.099347220941687</v>
    </nc>
    <odxf>
      <numFmt numFmtId="168" formatCode="0.00000"/>
    </odxf>
    <ndxf>
      <numFmt numFmtId="166" formatCode="0.000"/>
    </ndxf>
  </rcc>
  <rcc rId="2091" sId="1" odxf="1" dxf="1" numFmtId="4">
    <nc r="AC26">
      <v>15.728905685426231</v>
    </nc>
    <odxf>
      <numFmt numFmtId="168" formatCode="0.00000"/>
    </odxf>
    <ndxf>
      <numFmt numFmtId="166" formatCode="0.000"/>
    </ndxf>
  </rcc>
  <rcc rId="2092" sId="1" odxf="1" dxf="1" numFmtId="4">
    <nc r="AD26">
      <v>5.1129836906038237</v>
    </nc>
    <odxf>
      <numFmt numFmtId="168" formatCode="0.00000"/>
    </odxf>
    <ndxf>
      <numFmt numFmtId="166" formatCode="0.000"/>
    </ndxf>
  </rcc>
  <rcc rId="2093" sId="1" odxf="1" dxf="1" numFmtId="4">
    <nc r="AA22">
      <v>5.439727621240845</v>
    </nc>
    <odxf>
      <numFmt numFmtId="0" formatCode="General"/>
    </odxf>
    <ndxf>
      <numFmt numFmtId="166" formatCode="0.000"/>
    </ndxf>
  </rcc>
  <rcc rId="2094" sId="1" odxf="1" dxf="1" numFmtId="4">
    <nc r="AB22">
      <v>3.5254889276214851</v>
    </nc>
    <odxf>
      <numFmt numFmtId="0" formatCode="General"/>
    </odxf>
    <ndxf>
      <numFmt numFmtId="166" formatCode="0.000"/>
    </ndxf>
  </rcc>
  <rcc rId="2095" sId="1" odxf="1" dxf="1" numFmtId="4">
    <nc r="AC22">
      <v>8.849304037966105</v>
    </nc>
    <odxf>
      <numFmt numFmtId="0" formatCode="General"/>
    </odxf>
    <ndxf>
      <numFmt numFmtId="166" formatCode="0.000"/>
    </ndxf>
  </rcc>
  <rcc rId="2096" sId="1" odxf="1" dxf="1" numFmtId="4">
    <nc r="AD22">
      <v>4.0437941458860527</v>
    </nc>
    <odxf>
      <numFmt numFmtId="0" formatCode="General"/>
    </odxf>
    <ndxf>
      <numFmt numFmtId="166" formatCode="0.000"/>
    </ndxf>
  </rcc>
  <rcc rId="2097" sId="1" odxf="1" dxf="1" numFmtId="4">
    <nc r="AA33">
      <v>7.5571507442048693</v>
    </nc>
    <odxf>
      <numFmt numFmtId="168" formatCode="0.00000"/>
    </odxf>
    <ndxf>
      <numFmt numFmtId="166" formatCode="0.000"/>
    </ndxf>
  </rcc>
  <rcc rId="2098" sId="1" odxf="1" dxf="1" numFmtId="4">
    <nc r="AB33">
      <v>6.2062347963228213</v>
    </nc>
    <odxf>
      <numFmt numFmtId="168" formatCode="0.00000"/>
    </odxf>
    <ndxf>
      <numFmt numFmtId="166" formatCode="0.000"/>
    </ndxf>
  </rcc>
  <rcc rId="2099" sId="1" odxf="1" dxf="1" numFmtId="4">
    <nc r="AC33">
      <v>12.602563621354328</v>
    </nc>
    <odxf>
      <numFmt numFmtId="168" formatCode="0.00000"/>
    </odxf>
    <ndxf>
      <numFmt numFmtId="166" formatCode="0.000"/>
    </ndxf>
  </rcc>
  <rcc rId="2100" sId="1" odxf="1" dxf="1" numFmtId="4">
    <nc r="AD33">
      <v>7.1917002577987903</v>
    </nc>
    <odxf>
      <numFmt numFmtId="168" formatCode="0.00000"/>
    </odxf>
    <ndxf>
      <numFmt numFmtId="166" formatCode="0.000"/>
    </ndxf>
  </rcc>
  <rcc rId="2101" sId="1" odxf="1" dxf="1" numFmtId="4">
    <nc r="AA18">
      <v>9.2448333494840274</v>
    </nc>
    <odxf>
      <numFmt numFmtId="168" formatCode="0.00000"/>
    </odxf>
    <ndxf>
      <numFmt numFmtId="166" formatCode="0.000"/>
    </ndxf>
  </rcc>
  <rcc rId="2102" sId="1" odxf="1" dxf="1" numFmtId="4">
    <nc r="AB18">
      <v>6.5642777465088136</v>
    </nc>
    <odxf>
      <numFmt numFmtId="168" formatCode="0.00000"/>
    </odxf>
    <ndxf>
      <numFmt numFmtId="166" formatCode="0.000"/>
    </ndxf>
  </rcc>
  <rcc rId="2103" sId="1" odxf="1" dxf="1" numFmtId="4">
    <nc r="AC18">
      <v>17.000649893893527</v>
    </nc>
    <odxf>
      <numFmt numFmtId="168" formatCode="0.00000"/>
    </odxf>
    <ndxf>
      <numFmt numFmtId="166" formatCode="0.000"/>
    </ndxf>
  </rcc>
  <rcc rId="2104" sId="1" odxf="1" dxf="1" numFmtId="4">
    <nc r="AD18">
      <v>7.4587010429193725</v>
    </nc>
    <odxf>
      <numFmt numFmtId="168" formatCode="0.00000"/>
    </odxf>
    <ndxf>
      <numFmt numFmtId="166" formatCode="0.000"/>
    </ndxf>
  </rcc>
  <rcc rId="2105" sId="1" odxf="1" dxf="1" numFmtId="4">
    <nc r="AA11">
      <v>6.9539090020080154</v>
    </nc>
    <odxf>
      <numFmt numFmtId="168" formatCode="0.00000"/>
    </odxf>
    <ndxf>
      <numFmt numFmtId="166" formatCode="0.000"/>
    </ndxf>
  </rcc>
  <rcc rId="2106" sId="1" odxf="1" dxf="1" numFmtId="4">
    <nc r="AB11">
      <v>4.9137327707939846</v>
    </nc>
    <odxf>
      <numFmt numFmtId="168" formatCode="0.00000"/>
    </odxf>
    <ndxf>
      <numFmt numFmtId="166" formatCode="0.000"/>
    </ndxf>
  </rcc>
  <rcc rId="2107" sId="1" odxf="1" dxf="1" numFmtId="4">
    <nc r="AC11">
      <v>10.916167180852064</v>
    </nc>
    <odxf>
      <numFmt numFmtId="168" formatCode="0.00000"/>
    </odxf>
    <ndxf>
      <numFmt numFmtId="166" formatCode="0.000"/>
    </ndxf>
  </rcc>
  <rcc rId="2108" sId="1" odxf="1" dxf="1" numFmtId="4">
    <nc r="AD11">
      <v>5.5731635882280317</v>
    </nc>
    <odxf>
      <numFmt numFmtId="168" formatCode="0.00000"/>
    </odxf>
    <ndxf>
      <numFmt numFmtId="166" formatCode="0.000"/>
    </ndxf>
  </rcc>
  <rcc rId="2109" sId="1" odxf="1" dxf="1" numFmtId="4">
    <nc r="AA37">
      <v>3.8556294889627813</v>
    </nc>
    <odxf>
      <numFmt numFmtId="168" formatCode="0.00000"/>
    </odxf>
    <ndxf>
      <numFmt numFmtId="166" formatCode="0.000"/>
    </ndxf>
  </rcc>
  <rcc rId="2110" sId="1" odxf="1" dxf="1" numFmtId="4">
    <nc r="AB37">
      <v>2.3536328133026219</v>
    </nc>
    <odxf>
      <numFmt numFmtId="168" formatCode="0.00000"/>
    </odxf>
    <ndxf>
      <numFmt numFmtId="166" formatCode="0.000"/>
    </ndxf>
  </rcc>
  <rcc rId="2111" sId="1" odxf="1" dxf="1" numFmtId="4">
    <nc r="AC37">
      <v>7.1790506742622497</v>
    </nc>
    <odxf>
      <numFmt numFmtId="168" formatCode="0.00000"/>
    </odxf>
    <ndxf>
      <numFmt numFmtId="166" formatCode="0.000"/>
    </ndxf>
  </rcc>
  <rcc rId="2112" sId="1" odxf="1" dxf="1" numFmtId="4">
    <nc r="AD37">
      <v>3.1998521355141727</v>
    </nc>
    <odxf>
      <numFmt numFmtId="168" formatCode="0.00000"/>
    </odxf>
    <ndxf>
      <numFmt numFmtId="166" formatCode="0.000"/>
    </ndxf>
  </rcc>
  <rcc rId="2113" sId="1" odxf="1" dxf="1" numFmtId="4">
    <nc r="AA42">
      <v>4.530572154445597</v>
    </nc>
    <odxf>
      <numFmt numFmtId="168" formatCode="0.00000"/>
    </odxf>
    <ndxf>
      <numFmt numFmtId="166" formatCode="0.000"/>
    </ndxf>
  </rcc>
  <rcc rId="2114" sId="1" odxf="1" dxf="1" numFmtId="4">
    <nc r="AB42">
      <v>3.2545343151189146</v>
    </nc>
    <odxf>
      <numFmt numFmtId="168" formatCode="0.00000"/>
    </odxf>
    <ndxf>
      <numFmt numFmtId="166" formatCode="0.000"/>
    </ndxf>
  </rcc>
  <rcc rId="2115" sId="1" odxf="1" dxf="1" numFmtId="4">
    <nc r="AC42">
      <v>8.1572606586893208</v>
    </nc>
    <odxf>
      <numFmt numFmtId="168" formatCode="0.00000"/>
    </odxf>
    <ndxf>
      <numFmt numFmtId="166" formatCode="0.000"/>
    </ndxf>
  </rcc>
  <rcc rId="2116" sId="1" odxf="1" dxf="1" numFmtId="4">
    <nc r="AD42">
      <v>4.2441106168129332</v>
    </nc>
    <odxf>
      <numFmt numFmtId="168" formatCode="0.00000"/>
    </odxf>
    <ndxf>
      <numFmt numFmtId="166" formatCode="0.000"/>
    </ndxf>
  </rcc>
  <rcc rId="2117" sId="1" odxf="1" dxf="1" numFmtId="4">
    <nc r="AA5">
      <v>11.713423999818005</v>
    </nc>
    <odxf>
      <numFmt numFmtId="168" formatCode="0.00000"/>
    </odxf>
    <ndxf>
      <numFmt numFmtId="166" formatCode="0.000"/>
    </ndxf>
  </rcc>
  <rcc rId="2118" sId="1" odxf="1" dxf="1" numFmtId="4">
    <nc r="AB5">
      <v>7.7165048997928762</v>
    </nc>
    <odxf>
      <numFmt numFmtId="168" formatCode="0.00000"/>
    </odxf>
    <ndxf>
      <numFmt numFmtId="166" formatCode="0.000"/>
    </ndxf>
  </rcc>
  <rcc rId="2119" sId="1" odxf="1" dxf="1" numFmtId="4">
    <nc r="AC5">
      <v>17.845581639715551</v>
    </nc>
    <odxf>
      <numFmt numFmtId="168" formatCode="0.00000"/>
    </odxf>
    <ndxf>
      <numFmt numFmtId="166" formatCode="0.000"/>
    </ndxf>
  </rcc>
  <rcc rId="2120" sId="1" odxf="1" dxf="1" numFmtId="4">
    <nc r="AD5">
      <v>8.6361275594333726</v>
    </nc>
    <odxf>
      <numFmt numFmtId="168" formatCode="0.00000"/>
    </odxf>
    <ndxf>
      <numFmt numFmtId="166" formatCode="0.000"/>
    </ndxf>
  </rcc>
  <rcc rId="2121" sId="1" odxf="1" dxf="1" numFmtId="4">
    <nc r="AA3">
      <v>4.9303199683956471</v>
    </nc>
    <odxf>
      <numFmt numFmtId="0" formatCode="General"/>
    </odxf>
    <ndxf>
      <numFmt numFmtId="166" formatCode="0.000"/>
    </ndxf>
  </rcc>
  <rcc rId="2122" sId="1" odxf="1" dxf="1" numFmtId="4">
    <nc r="AB3">
      <v>2.8195181628976629</v>
    </nc>
    <odxf>
      <numFmt numFmtId="0" formatCode="General"/>
    </odxf>
    <ndxf>
      <numFmt numFmtId="166" formatCode="0.000"/>
    </ndxf>
  </rcc>
  <rcc rId="2123" sId="1" odxf="1" dxf="1" numFmtId="4">
    <nc r="AC3">
      <v>10.228260330179641</v>
    </nc>
    <odxf>
      <numFmt numFmtId="0" formatCode="General"/>
    </odxf>
    <ndxf>
      <numFmt numFmtId="166" formatCode="0.000"/>
    </ndxf>
  </rcc>
  <rcc rId="2124" sId="1" odxf="1" dxf="1" numFmtId="4">
    <nc r="AD3">
      <v>3.9436758935618084</v>
    </nc>
    <odxf>
      <numFmt numFmtId="0" formatCode="General"/>
    </odxf>
    <ndxf>
      <numFmt numFmtId="166" formatCode="0.000"/>
    </ndxf>
  </rcc>
  <rcc rId="2125" sId="1" odxf="1" dxf="1" numFmtId="4">
    <nc r="AA41">
      <v>4.4805494792047513</v>
    </nc>
    <odxf>
      <numFmt numFmtId="0" formatCode="General"/>
    </odxf>
    <ndxf>
      <numFmt numFmtId="166" formatCode="0.000"/>
    </ndxf>
  </rcc>
  <rcc rId="2126" sId="1" odxf="1" dxf="1" numFmtId="4">
    <nc r="AB41">
      <v>2.6496407389057572</v>
    </nc>
    <odxf>
      <numFmt numFmtId="0" formatCode="General"/>
    </odxf>
    <ndxf>
      <numFmt numFmtId="166" formatCode="0.000"/>
    </ndxf>
  </rcc>
  <rcc rId="2127" sId="1" odxf="1" dxf="1" numFmtId="4">
    <nc r="AC41">
      <v>9.1255778551814846</v>
    </nc>
    <odxf>
      <numFmt numFmtId="0" formatCode="General"/>
    </odxf>
    <ndxf>
      <numFmt numFmtId="166" formatCode="0.000"/>
    </ndxf>
  </rcc>
  <rcc rId="2128" sId="1" odxf="1" dxf="1" numFmtId="4">
    <nc r="AD41">
      <v>3.572750636011619</v>
    </nc>
    <odxf>
      <numFmt numFmtId="0" formatCode="General"/>
    </odxf>
    <ndxf>
      <numFmt numFmtId="166" formatCode="0.000"/>
    </ndxf>
  </rcc>
  <rcc rId="2129" sId="1" odxf="1" dxf="1" numFmtId="4">
    <nc r="AA2">
      <v>10.171297484688688</v>
    </nc>
    <odxf>
      <numFmt numFmtId="168" formatCode="0.00000"/>
    </odxf>
    <ndxf>
      <numFmt numFmtId="166" formatCode="0.000"/>
    </ndxf>
  </rcc>
  <rcc rId="2130" sId="1" odxf="1" dxf="1" numFmtId="4">
    <nc r="AB2">
      <v>7.8513071748230088</v>
    </nc>
    <odxf>
      <numFmt numFmtId="168" formatCode="0.00000"/>
    </odxf>
    <ndxf>
      <numFmt numFmtId="166" formatCode="0.000"/>
    </ndxf>
  </rcc>
  <rcc rId="2131" sId="1" odxf="1" dxf="1" numFmtId="4">
    <nc r="AC2">
      <v>14.653768383654757</v>
    </nc>
    <odxf>
      <numFmt numFmtId="168" formatCode="0.00000"/>
    </odxf>
    <ndxf>
      <numFmt numFmtId="166" formatCode="0.000"/>
    </ndxf>
  </rcc>
  <rcc rId="2132" sId="1" odxf="1" dxf="1" numFmtId="4">
    <nc r="AD2">
      <v>8.1559190683600153</v>
    </nc>
    <odxf>
      <numFmt numFmtId="168" formatCode="0.00000"/>
    </odxf>
    <ndxf>
      <numFmt numFmtId="166" formatCode="0.000"/>
    </ndxf>
  </rcc>
  <rcc rId="2133" sId="1" odxf="1" dxf="1" numFmtId="4">
    <nc r="AA13">
      <v>10.82964140505733</v>
    </nc>
    <odxf>
      <numFmt numFmtId="168" formatCode="0.00000"/>
    </odxf>
    <ndxf>
      <numFmt numFmtId="166" formatCode="0.000"/>
    </ndxf>
  </rcc>
  <rcc rId="2134" sId="1" odxf="1" dxf="1" numFmtId="4">
    <nc r="AB13">
      <v>7.1127784042800384</v>
    </nc>
    <odxf>
      <numFmt numFmtId="168" formatCode="0.00000"/>
    </odxf>
    <ndxf>
      <numFmt numFmtId="166" formatCode="0.000"/>
    </ndxf>
  </rcc>
  <rcc rId="2135" sId="1" odxf="1" dxf="1" numFmtId="4">
    <nc r="AC13">
      <v>15.543732884755164</v>
    </nc>
    <odxf>
      <numFmt numFmtId="168" formatCode="0.00000"/>
    </odxf>
    <ndxf>
      <numFmt numFmtId="166" formatCode="0.000"/>
    </ndxf>
  </rcc>
  <rcc rId="2136" sId="1" odxf="1" dxf="1" numFmtId="4">
    <nc r="AD13">
      <v>8.2330296144621169</v>
    </nc>
    <odxf>
      <numFmt numFmtId="168" formatCode="0.00000"/>
    </odxf>
    <ndxf>
      <numFmt numFmtId="166" formatCode="0.000"/>
    </ndxf>
  </rcc>
  <rcc rId="2137" sId="1" odxf="1" dxf="1" numFmtId="4">
    <nc r="AA8">
      <v>3.6171437944773572</v>
    </nc>
    <odxf>
      <numFmt numFmtId="0" formatCode="General"/>
    </odxf>
    <ndxf>
      <numFmt numFmtId="166" formatCode="0.000"/>
    </ndxf>
  </rcc>
  <rcc rId="2138" sId="1" odxf="1" dxf="1" numFmtId="4">
    <nc r="AB8">
      <v>2.1687957887373557</v>
    </nc>
    <odxf>
      <numFmt numFmtId="0" formatCode="General"/>
    </odxf>
    <ndxf>
      <numFmt numFmtId="166" formatCode="0.000"/>
    </ndxf>
  </rcc>
  <rcc rId="2139" sId="1" odxf="1" dxf="1" numFmtId="4">
    <nc r="AC8">
      <v>6.30271914292529</v>
    </nc>
    <odxf>
      <numFmt numFmtId="0" formatCode="General"/>
    </odxf>
    <ndxf>
      <numFmt numFmtId="166" formatCode="0.000"/>
    </ndxf>
  </rcc>
  <rcc rId="2140" sId="1" odxf="1" dxf="1" numFmtId="4">
    <nc r="AD8">
      <v>2.7362046880107713</v>
    </nc>
    <odxf>
      <numFmt numFmtId="0" formatCode="General"/>
    </odxf>
    <ndxf>
      <numFmt numFmtId="166" formatCode="0.000"/>
    </ndxf>
  </rcc>
  <rcc rId="2141" sId="1" odxf="1" dxf="1" numFmtId="4">
    <nc r="AA36">
      <v>8.1267590009420623</v>
    </nc>
    <odxf>
      <numFmt numFmtId="168" formatCode="0.00000"/>
    </odxf>
    <ndxf>
      <numFmt numFmtId="166" formatCode="0.000"/>
    </ndxf>
  </rcc>
  <rcc rId="2142" sId="1" odxf="1" dxf="1" numFmtId="4">
    <nc r="AB36">
      <v>5.5894541247194534</v>
    </nc>
    <odxf>
      <numFmt numFmtId="168" formatCode="0.00000"/>
    </odxf>
    <ndxf>
      <numFmt numFmtId="166" formatCode="0.000"/>
    </ndxf>
  </rcc>
  <rcc rId="2143" sId="1" odxf="1" dxf="1" numFmtId="4">
    <nc r="AC36">
      <v>12.074787683806061</v>
    </nc>
    <odxf>
      <numFmt numFmtId="168" formatCode="0.00000"/>
    </odxf>
    <ndxf>
      <numFmt numFmtId="166" formatCode="0.000"/>
    </ndxf>
  </rcc>
  <rcc rId="2144" sId="1" odxf="1" dxf="1" numFmtId="4">
    <nc r="AD36">
      <v>6.0665671955704434</v>
    </nc>
    <odxf>
      <numFmt numFmtId="168" formatCode="0.00000"/>
    </odxf>
    <ndxf>
      <numFmt numFmtId="166" formatCode="0.000"/>
    </ndxf>
  </rcc>
  <rcc rId="2145" sId="1" odxf="1" dxf="1" numFmtId="4">
    <nc r="AA34">
      <v>9.2321768707659313</v>
    </nc>
    <odxf>
      <numFmt numFmtId="168" formatCode="0.00000"/>
    </odxf>
    <ndxf>
      <numFmt numFmtId="166" formatCode="0.000"/>
    </ndxf>
  </rcc>
  <rcc rId="2146" sId="1" odxf="1" dxf="1" numFmtId="4">
    <nc r="AB34">
      <v>5.761213136845158</v>
    </nc>
    <odxf>
      <numFmt numFmtId="168" formatCode="0.00000"/>
    </odxf>
    <ndxf>
      <numFmt numFmtId="166" formatCode="0.000"/>
    </ndxf>
  </rcc>
  <rcc rId="2147" sId="1" odxf="1" dxf="1" numFmtId="4">
    <nc r="AC34">
      <v>15.635047319892669</v>
    </nc>
    <odxf>
      <numFmt numFmtId="168" formatCode="0.00000"/>
    </odxf>
    <ndxf>
      <numFmt numFmtId="166" formatCode="0.000"/>
    </ndxf>
  </rcc>
  <rcc rId="2148" sId="1" odxf="1" dxf="1" numFmtId="4">
    <nc r="AD34">
      <v>6.1535187520994974</v>
    </nc>
    <odxf>
      <numFmt numFmtId="168" formatCode="0.00000"/>
    </odxf>
    <ndxf>
      <numFmt numFmtId="166" formatCode="0.000"/>
    </ndxf>
  </rcc>
  <rcc rId="2149" sId="1" odxf="1" dxf="1" numFmtId="4">
    <nc r="AA40">
      <v>3.8982638450195277</v>
    </nc>
    <odxf>
      <numFmt numFmtId="168" formatCode="0.00000"/>
    </odxf>
    <ndxf>
      <numFmt numFmtId="166" formatCode="0.000"/>
    </ndxf>
  </rcc>
  <rcc rId="2150" sId="1" odxf="1" dxf="1" numFmtId="4">
    <nc r="AB40">
      <v>3.0625689152894533</v>
    </nc>
    <odxf>
      <numFmt numFmtId="168" formatCode="0.00000"/>
    </odxf>
    <ndxf>
      <numFmt numFmtId="166" formatCode="0.000"/>
    </ndxf>
  </rcc>
  <rcc rId="2151" sId="1" odxf="1" dxf="1" numFmtId="4">
    <nc r="AC40">
      <v>5.3819001808248705</v>
    </nc>
    <odxf>
      <numFmt numFmtId="168" formatCode="0.00000"/>
    </odxf>
    <ndxf>
      <numFmt numFmtId="166" formatCode="0.000"/>
    </ndxf>
  </rcc>
  <rcc rId="2152" sId="1" odxf="1" dxf="1" numFmtId="4">
    <nc r="AD40">
      <v>3.4544808846861854</v>
    </nc>
    <odxf>
      <numFmt numFmtId="168" formatCode="0.00000"/>
    </odxf>
    <ndxf>
      <numFmt numFmtId="166" formatCode="0.000"/>
    </ndxf>
  </rcc>
  <rcc rId="2153" sId="1" odxf="1" dxf="1" numFmtId="4">
    <nc r="AA9">
      <v>18.723538851792654</v>
    </nc>
    <odxf>
      <numFmt numFmtId="168" formatCode="0.00000"/>
    </odxf>
    <ndxf>
      <numFmt numFmtId="166" formatCode="0.000"/>
    </ndxf>
  </rcc>
  <rcc rId="2154" sId="1" odxf="1" dxf="1" numFmtId="4">
    <nc r="AB9">
      <v>10.057053272873585</v>
    </nc>
    <odxf>
      <numFmt numFmtId="168" formatCode="0.00000"/>
    </odxf>
    <ndxf>
      <numFmt numFmtId="166" formatCode="0.000"/>
    </ndxf>
  </rcc>
  <rcc rId="2155" sId="1" odxf="1" dxf="1" numFmtId="4">
    <nc r="AC9">
      <v>27.104678392409841</v>
    </nc>
    <odxf>
      <numFmt numFmtId="168" formatCode="0.00000"/>
    </odxf>
    <ndxf>
      <numFmt numFmtId="166" formatCode="0.000"/>
    </ndxf>
  </rcc>
  <rcc rId="2156" sId="1" odxf="1" dxf="1" numFmtId="4">
    <nc r="AD9">
      <v>10.898553978655261</v>
    </nc>
    <odxf>
      <numFmt numFmtId="168" formatCode="0.00000"/>
    </odxf>
    <ndxf>
      <numFmt numFmtId="166" formatCode="0.000"/>
    </ndxf>
  </rcc>
  <rcc rId="2157" sId="1" odxf="1" dxf="1" numFmtId="4">
    <nc r="AA39">
      <v>6.3968781373432133</v>
    </nc>
    <odxf>
      <numFmt numFmtId="168" formatCode="0.00000"/>
    </odxf>
    <ndxf>
      <numFmt numFmtId="166" formatCode="0.000"/>
    </ndxf>
  </rcc>
  <rcc rId="2158" sId="1" odxf="1" dxf="1" numFmtId="4">
    <nc r="AB39">
      <v>4.4882478786713884</v>
    </nc>
    <odxf>
      <numFmt numFmtId="168" formatCode="0.00000"/>
    </odxf>
    <ndxf>
      <numFmt numFmtId="166" formatCode="0.000"/>
    </ndxf>
  </rcc>
  <rcc rId="2159" sId="1" odxf="1" dxf="1" numFmtId="4">
    <nc r="AC39">
      <v>10.839001673917812</v>
    </nc>
    <odxf>
      <numFmt numFmtId="168" formatCode="0.00000"/>
    </odxf>
    <ndxf>
      <numFmt numFmtId="166" formatCode="0.000"/>
    </ndxf>
  </rcc>
  <rcc rId="2160" sId="1" odxf="1" dxf="1" numFmtId="4">
    <nc r="AD39">
      <v>5.2568470208797677</v>
    </nc>
    <odxf>
      <numFmt numFmtId="168" formatCode="0.00000"/>
    </odxf>
    <ndxf>
      <numFmt numFmtId="166" formatCode="0.000"/>
    </ndxf>
  </rcc>
  <rcc rId="2161" sId="1" odxf="1" dxf="1" numFmtId="4">
    <nc r="AA10">
      <v>9.1143668451227491</v>
    </nc>
    <odxf>
      <numFmt numFmtId="168" formatCode="0.00000"/>
    </odxf>
    <ndxf>
      <numFmt numFmtId="166" formatCode="0.000"/>
    </ndxf>
  </rcc>
  <rcc rId="2162" sId="1" odxf="1" dxf="1" numFmtId="4">
    <nc r="AB10">
      <v>4.7358414639776854</v>
    </nc>
    <odxf>
      <numFmt numFmtId="168" formatCode="0.00000"/>
    </odxf>
    <ndxf>
      <numFmt numFmtId="166" formatCode="0.000"/>
    </ndxf>
  </rcc>
  <rcc rId="2163" sId="1" odxf="1" dxf="1" numFmtId="4">
    <nc r="AC10">
      <v>14.334684801951148</v>
    </nc>
    <odxf>
      <numFmt numFmtId="168" formatCode="0.00000"/>
    </odxf>
    <ndxf>
      <numFmt numFmtId="166" formatCode="0.000"/>
    </ndxf>
  </rcc>
  <rcc rId="2164" sId="1" odxf="1" dxf="1" numFmtId="4">
    <nc r="AD10">
      <v>5.9712555564982717</v>
    </nc>
    <odxf>
      <numFmt numFmtId="168" formatCode="0.00000"/>
    </odxf>
    <ndxf>
      <numFmt numFmtId="166" formatCode="0.000"/>
    </ndxf>
  </rcc>
  <rcc rId="2165" sId="1" odxf="1" dxf="1" numFmtId="4">
    <nc r="AA16">
      <v>5.0342014859123188</v>
    </nc>
    <odxf>
      <numFmt numFmtId="0" formatCode="General"/>
    </odxf>
    <ndxf>
      <numFmt numFmtId="166" formatCode="0.000"/>
    </ndxf>
  </rcc>
  <rcc rId="2166" sId="1" odxf="1" dxf="1" numFmtId="4">
    <nc r="AB16">
      <v>3.5680031014722586</v>
    </nc>
    <odxf>
      <numFmt numFmtId="0" formatCode="General"/>
    </odxf>
    <ndxf>
      <numFmt numFmtId="166" formatCode="0.000"/>
    </ndxf>
  </rcc>
  <rcc rId="2167" sId="1" odxf="1" dxf="1" numFmtId="4">
    <nc r="AC16">
      <v>8.170541501333334</v>
    </nc>
    <odxf>
      <numFmt numFmtId="0" formatCode="General"/>
    </odxf>
    <ndxf>
      <numFmt numFmtId="166" formatCode="0.000"/>
    </ndxf>
  </rcc>
  <rcc rId="2168" sId="1" odxf="1" dxf="1" numFmtId="4">
    <nc r="AD16">
      <v>3.3400775948007193</v>
    </nc>
    <odxf>
      <numFmt numFmtId="0" formatCode="General"/>
    </odxf>
    <ndxf>
      <numFmt numFmtId="166" formatCode="0.000"/>
    </ndxf>
  </rcc>
  <rcc rId="2169" sId="1" odxf="1" dxf="1" numFmtId="4">
    <nc r="AA29">
      <v>4.1300493759860535</v>
    </nc>
    <odxf>
      <numFmt numFmtId="0" formatCode="General"/>
    </odxf>
    <ndxf>
      <numFmt numFmtId="166" formatCode="0.000"/>
    </ndxf>
  </rcc>
  <rcc rId="2170" sId="1" odxf="1" dxf="1" numFmtId="4">
    <nc r="AB29">
      <v>2.5807363473475582</v>
    </nc>
    <odxf>
      <numFmt numFmtId="0" formatCode="General"/>
    </odxf>
    <ndxf>
      <numFmt numFmtId="166" formatCode="0.000"/>
    </ndxf>
  </rcc>
  <rcc rId="2171" sId="1" odxf="1" dxf="1" numFmtId="4">
    <nc r="AC29">
      <v>7.698857505793101</v>
    </nc>
    <odxf>
      <numFmt numFmtId="0" formatCode="General"/>
    </odxf>
    <ndxf>
      <numFmt numFmtId="166" formatCode="0.000"/>
    </ndxf>
  </rcc>
  <rcc rId="2172" sId="1" odxf="1" dxf="1" numFmtId="4">
    <nc r="AD29">
      <v>3.4146787316640324</v>
    </nc>
    <odxf>
      <numFmt numFmtId="0" formatCode="General"/>
    </odxf>
    <ndxf>
      <numFmt numFmtId="166" formatCode="0.000"/>
    </ndxf>
  </rcc>
  <rcc rId="2173" sId="1" odxf="1" dxf="1" numFmtId="4">
    <nc r="AA38">
      <v>8.698064280073039</v>
    </nc>
    <odxf>
      <numFmt numFmtId="168" formatCode="0.00000"/>
    </odxf>
    <ndxf>
      <numFmt numFmtId="166" formatCode="0.000"/>
    </ndxf>
  </rcc>
  <rcc rId="2174" sId="1" odxf="1" dxf="1" numFmtId="4">
    <nc r="AB38">
      <v>6.4442225043338803</v>
    </nc>
    <odxf>
      <numFmt numFmtId="168" formatCode="0.00000"/>
    </odxf>
    <ndxf>
      <numFmt numFmtId="166" formatCode="0.000"/>
    </ndxf>
  </rcc>
  <rcc rId="2175" sId="1" odxf="1" dxf="1" numFmtId="4">
    <nc r="AC38">
      <v>12.644470835466937</v>
    </nc>
    <odxf>
      <numFmt numFmtId="168" formatCode="0.00000"/>
    </odxf>
    <ndxf>
      <numFmt numFmtId="166" formatCode="0.000"/>
    </ndxf>
  </rcc>
  <rcc rId="2176" sId="1" odxf="1" dxf="1" numFmtId="4">
    <nc r="AD38">
      <v>7.8544247175669257</v>
    </nc>
    <odxf>
      <numFmt numFmtId="168" formatCode="0.00000"/>
    </odxf>
    <ndxf>
      <numFmt numFmtId="166" formatCode="0.000"/>
    </ndxf>
  </rcc>
  <rcc rId="2177" sId="1" odxf="1" dxf="1" numFmtId="4">
    <nc r="AA30">
      <v>2.4657649690940002</v>
    </nc>
    <odxf>
      <numFmt numFmtId="0" formatCode="General"/>
    </odxf>
    <ndxf>
      <numFmt numFmtId="166" formatCode="0.000"/>
    </ndxf>
  </rcc>
  <rcc rId="2178" sId="1" odxf="1" dxf="1" numFmtId="4">
    <nc r="AB30">
      <v>1.4603720530604518</v>
    </nc>
    <odxf>
      <numFmt numFmtId="0" formatCode="General"/>
    </odxf>
    <ndxf>
      <numFmt numFmtId="166" formatCode="0.000"/>
    </ndxf>
  </rcc>
  <rcc rId="2179" sId="1" odxf="1" dxf="1" numFmtId="4">
    <nc r="AC30">
      <v>4.918447472951808</v>
    </nc>
    <odxf>
      <numFmt numFmtId="0" formatCode="General"/>
    </odxf>
    <ndxf>
      <numFmt numFmtId="166" formatCode="0.000"/>
    </ndxf>
  </rcc>
  <rcc rId="2180" sId="1" odxf="1" dxf="1" numFmtId="4">
    <nc r="AD30">
      <v>1.7772882472056399</v>
    </nc>
    <odxf>
      <numFmt numFmtId="0" formatCode="General"/>
    </odxf>
    <ndxf>
      <numFmt numFmtId="166" formatCode="0.000"/>
    </ndxf>
  </rcc>
  <rcc rId="2181" sId="1" odxf="1" dxf="1" numFmtId="4">
    <nc r="AA7">
      <v>9.1123539106870943</v>
    </nc>
    <odxf>
      <numFmt numFmtId="0" formatCode="General"/>
    </odxf>
    <ndxf>
      <numFmt numFmtId="166" formatCode="0.000"/>
    </ndxf>
  </rcc>
  <rcc rId="2182" sId="1" odxf="1" dxf="1" numFmtId="4">
    <nc r="AB7">
      <v>7.6399147754391095</v>
    </nc>
    <odxf>
      <numFmt numFmtId="0" formatCode="General"/>
    </odxf>
    <ndxf>
      <numFmt numFmtId="166" formatCode="0.000"/>
    </ndxf>
  </rcc>
  <rcc rId="2183" sId="1" odxf="1" dxf="1" numFmtId="4">
    <nc r="AC7">
      <v>12.294676026325002</v>
    </nc>
    <odxf>
      <numFmt numFmtId="0" formatCode="General"/>
    </odxf>
    <ndxf>
      <numFmt numFmtId="166" formatCode="0.000"/>
    </ndxf>
  </rcc>
  <rcc rId="2184" sId="1" odxf="1" dxf="1" numFmtId="4">
    <nc r="AD7">
      <v>9.6639891836811653</v>
    </nc>
    <odxf>
      <numFmt numFmtId="0" formatCode="General"/>
    </odxf>
    <ndxf>
      <numFmt numFmtId="166" formatCode="0.000"/>
    </ndxf>
  </rcc>
  <rcc rId="2185" sId="1" odxf="1" dxf="1" numFmtId="4">
    <nc r="AA24">
      <v>4.9935685294765877</v>
    </nc>
    <odxf>
      <numFmt numFmtId="168" formatCode="0.00000"/>
    </odxf>
    <ndxf>
      <numFmt numFmtId="166" formatCode="0.000"/>
    </ndxf>
  </rcc>
  <rcc rId="2186" sId="1" odxf="1" dxf="1" numFmtId="4">
    <nc r="AB24">
      <v>3.1954570613972075</v>
    </nc>
    <odxf>
      <numFmt numFmtId="168" formatCode="0.00000"/>
    </odxf>
    <ndxf>
      <numFmt numFmtId="166" formatCode="0.000"/>
    </ndxf>
  </rcc>
  <rcc rId="2187" sId="1" odxf="1" dxf="1" numFmtId="4">
    <nc r="AC24">
      <v>8.8009444874258076</v>
    </nc>
    <odxf>
      <numFmt numFmtId="168" formatCode="0.00000"/>
    </odxf>
    <ndxf>
      <numFmt numFmtId="166" formatCode="0.000"/>
    </ndxf>
  </rcc>
  <rcc rId="2188" sId="1" odxf="1" dxf="1" numFmtId="4">
    <nc r="AD24">
      <v>3.8519548603002214</v>
    </nc>
    <odxf>
      <numFmt numFmtId="168" formatCode="0.00000"/>
    </odxf>
    <ndxf>
      <numFmt numFmtId="166" formatCode="0.000"/>
    </ndxf>
  </rcc>
  <rcc rId="2189" sId="1" odxf="1" dxf="1" numFmtId="4">
    <nc r="AA6">
      <v>4.4835142363547718</v>
    </nc>
    <odxf>
      <numFmt numFmtId="168" formatCode="0.00000"/>
    </odxf>
    <ndxf>
      <numFmt numFmtId="166" formatCode="0.000"/>
    </ndxf>
  </rcc>
  <rcc rId="2190" sId="1" odxf="1" dxf="1" numFmtId="4">
    <nc r="AB6">
      <v>2.3800323990093193</v>
    </nc>
    <odxf>
      <numFmt numFmtId="168" formatCode="0.00000"/>
    </odxf>
    <ndxf>
      <numFmt numFmtId="166" formatCode="0.000"/>
    </ndxf>
  </rcc>
  <rcc rId="2191" sId="1" odxf="1" dxf="1" numFmtId="4">
    <nc r="AC6">
      <v>7.2760757022163753</v>
    </nc>
    <odxf>
      <numFmt numFmtId="168" formatCode="0.00000"/>
    </odxf>
    <ndxf>
      <numFmt numFmtId="166" formatCode="0.000"/>
    </ndxf>
  </rcc>
  <rcc rId="2192" sId="1" odxf="1" dxf="1" numFmtId="4">
    <nc r="AD6">
      <v>2.7985235124986625</v>
    </nc>
    <odxf>
      <numFmt numFmtId="168" formatCode="0.00000"/>
    </odxf>
    <ndxf>
      <numFmt numFmtId="166" formatCode="0.000"/>
    </ndxf>
  </rcc>
  <rcc rId="2193" sId="1" odxf="1" dxf="1" numFmtId="4">
    <nc r="AA4">
      <v>5.6596930882984182</v>
    </nc>
    <odxf>
      <numFmt numFmtId="168" formatCode="0.00000"/>
    </odxf>
    <ndxf>
      <numFmt numFmtId="166" formatCode="0.000"/>
    </ndxf>
  </rcc>
  <rcc rId="2194" sId="1" odxf="1" dxf="1" numFmtId="4">
    <nc r="AB4">
      <v>3.8569584300645414</v>
    </nc>
    <odxf>
      <numFmt numFmtId="168" formatCode="0.00000"/>
    </odxf>
    <ndxf>
      <numFmt numFmtId="166" formatCode="0.000"/>
    </ndxf>
  </rcc>
  <rcc rId="2195" sId="1" odxf="1" dxf="1" numFmtId="4">
    <nc r="AC4">
      <v>9.8895334748542982</v>
    </nc>
    <odxf>
      <numFmt numFmtId="168" formatCode="0.00000"/>
    </odxf>
    <ndxf>
      <numFmt numFmtId="166" formatCode="0.000"/>
    </ndxf>
  </rcc>
  <rcc rId="2196" sId="1" odxf="1" dxf="1" numFmtId="4">
    <nc r="AD4">
      <v>4.8211327363387415</v>
    </nc>
    <odxf>
      <numFmt numFmtId="168" formatCode="0.00000"/>
    </odxf>
    <ndxf>
      <numFmt numFmtId="166" formatCode="0.000"/>
    </ndxf>
  </rcc>
  <rcc rId="2197" sId="1" odxf="1" dxf="1" numFmtId="4">
    <nc r="AA14">
      <v>5.281138624359353</v>
    </nc>
    <odxf>
      <numFmt numFmtId="168" formatCode="0.00000"/>
    </odxf>
    <ndxf>
      <numFmt numFmtId="166" formatCode="0.000"/>
    </ndxf>
  </rcc>
  <rcc rId="2198" sId="1" odxf="1" dxf="1" numFmtId="4">
    <nc r="AB14">
      <v>3.4379829863520426</v>
    </nc>
    <odxf>
      <numFmt numFmtId="168" formatCode="0.00000"/>
    </odxf>
    <ndxf>
      <numFmt numFmtId="166" formatCode="0.000"/>
    </ndxf>
  </rcc>
  <rcc rId="2199" sId="1" odxf="1" dxf="1" numFmtId="4">
    <nc r="AC14">
      <v>9.4092128717359511</v>
    </nc>
    <odxf>
      <numFmt numFmtId="168" formatCode="0.00000"/>
    </odxf>
    <ndxf>
      <numFmt numFmtId="166" formatCode="0.000"/>
    </ndxf>
  </rcc>
  <rcc rId="2200" sId="1" odxf="1" dxf="1" numFmtId="4">
    <nc r="AD14">
      <v>4.1987184622357265</v>
    </nc>
    <odxf>
      <numFmt numFmtId="168" formatCode="0.00000"/>
    </odxf>
    <ndxf>
      <numFmt numFmtId="166" formatCode="0.000"/>
    </ndxf>
  </rcc>
  <rcc rId="2201" sId="1" odxf="1" dxf="1" numFmtId="4">
    <nc r="AA31">
      <v>7.3529388854040327</v>
    </nc>
    <odxf>
      <numFmt numFmtId="168" formatCode="0.00000"/>
    </odxf>
    <ndxf>
      <numFmt numFmtId="166" formatCode="0.000"/>
    </ndxf>
  </rcc>
  <rcc rId="2202" sId="1" odxf="1" dxf="1" numFmtId="4">
    <nc r="AB31">
      <v>5.1535301791809918</v>
    </nc>
    <odxf>
      <numFmt numFmtId="168" formatCode="0.00000"/>
    </odxf>
    <ndxf>
      <numFmt numFmtId="166" formatCode="0.000"/>
    </ndxf>
  </rcc>
  <rcc rId="2203" sId="1" odxf="1" dxf="1" numFmtId="4">
    <nc r="AC31">
      <v>11.699675388433972</v>
    </nc>
    <odxf>
      <numFmt numFmtId="168" formatCode="0.00000"/>
    </odxf>
    <ndxf>
      <numFmt numFmtId="166" formatCode="0.000"/>
    </ndxf>
  </rcc>
  <rcc rId="2204" sId="1" odxf="1" dxf="1" numFmtId="4">
    <nc r="AD31">
      <v>5.9384719210014234</v>
    </nc>
    <odxf>
      <numFmt numFmtId="168" formatCode="0.00000"/>
    </odxf>
    <ndxf>
      <numFmt numFmtId="166" formatCode="0.000"/>
    </ndxf>
  </rcc>
  <rcc rId="2205" sId="1" odxf="1" dxf="1" numFmtId="4">
    <nc r="AA28">
      <v>5.2798880006999998</v>
    </nc>
    <odxf>
      <numFmt numFmtId="168" formatCode="0.00000"/>
    </odxf>
    <ndxf>
      <numFmt numFmtId="166" formatCode="0.000"/>
    </ndxf>
  </rcc>
  <rcc rId="2206" sId="1" odxf="1" dxf="1" numFmtId="4">
    <nc r="AB28">
      <v>3.5199768080561782</v>
    </nc>
    <odxf>
      <numFmt numFmtId="168" formatCode="0.00000"/>
    </odxf>
    <ndxf>
      <numFmt numFmtId="166" formatCode="0.000"/>
    </ndxf>
  </rcc>
  <rcc rId="2207" sId="1" odxf="1" dxf="1" numFmtId="4">
    <nc r="AC28">
      <v>8.9204914167005285</v>
    </nc>
    <odxf>
      <numFmt numFmtId="168" formatCode="0.00000"/>
    </odxf>
    <ndxf>
      <numFmt numFmtId="166" formatCode="0.000"/>
    </ndxf>
  </rcc>
  <rcc rId="2208" sId="1" odxf="1" dxf="1" numFmtId="4">
    <nc r="AD28">
      <v>3.805905672329716</v>
    </nc>
    <odxf>
      <numFmt numFmtId="168" formatCode="0.00000"/>
    </odxf>
    <ndxf>
      <numFmt numFmtId="166" formatCode="0.000"/>
    </ndxf>
  </rcc>
  <rcc rId="2209" sId="1" odxf="1" dxf="1" numFmtId="4">
    <nc r="AA12">
      <v>2.5082718912838815</v>
    </nc>
    <odxf>
      <numFmt numFmtId="0" formatCode="General"/>
    </odxf>
    <ndxf>
      <numFmt numFmtId="166" formatCode="0.000"/>
    </ndxf>
  </rcc>
  <rcc rId="2210" sId="1" odxf="1" dxf="1" numFmtId="4">
    <nc r="AB12">
      <v>1.438006297267163</v>
    </nc>
    <odxf>
      <numFmt numFmtId="0" formatCode="General"/>
    </odxf>
    <ndxf>
      <numFmt numFmtId="166" formatCode="0.000"/>
    </ndxf>
  </rcc>
  <rcc rId="2211" sId="1" odxf="1" dxf="1" numFmtId="4">
    <nc r="AC12">
      <v>3.7584722394435719</v>
    </nc>
    <odxf>
      <numFmt numFmtId="0" formatCode="General"/>
    </odxf>
    <ndxf>
      <numFmt numFmtId="166" formatCode="0.000"/>
    </ndxf>
  </rcc>
  <rcc rId="2212" sId="1" odxf="1" dxf="1" numFmtId="4">
    <nc r="AD12">
      <v>1.9122923811736201</v>
    </nc>
    <odxf>
      <numFmt numFmtId="0" formatCode="General"/>
    </odxf>
    <ndxf>
      <numFmt numFmtId="166" formatCode="0.000"/>
    </ndxf>
  </rcc>
  <rcc rId="2213" sId="1" odxf="1" dxf="1" numFmtId="4">
    <nc r="AA15">
      <v>2.9125803434932092</v>
    </nc>
    <odxf>
      <numFmt numFmtId="0" formatCode="General"/>
    </odxf>
    <ndxf>
      <numFmt numFmtId="166" formatCode="0.000"/>
    </ndxf>
  </rcc>
  <rcc rId="2214" sId="1" odxf="1" dxf="1" numFmtId="4">
    <nc r="AB15">
      <v>1.8548405067996125</v>
    </nc>
    <odxf>
      <numFmt numFmtId="0" formatCode="General"/>
    </odxf>
    <ndxf>
      <numFmt numFmtId="166" formatCode="0.000"/>
    </ndxf>
  </rcc>
  <rcc rId="2215" sId="1" odxf="1" dxf="1" numFmtId="4">
    <nc r="AC15">
      <v>4.2606919474359506</v>
    </nc>
    <odxf>
      <numFmt numFmtId="0" formatCode="General"/>
    </odxf>
    <ndxf>
      <numFmt numFmtId="166" formatCode="0.000"/>
    </ndxf>
  </rcc>
  <rcc rId="2216" sId="1" odxf="1" dxf="1" numFmtId="4">
    <nc r="AD15">
      <v>2.0066709932790858</v>
    </nc>
    <odxf>
      <numFmt numFmtId="0" formatCode="General"/>
    </odxf>
    <ndxf>
      <numFmt numFmtId="166" formatCode="0.000"/>
    </ndxf>
  </rcc>
  <rfmt sheetId="1" sqref="AA21" start="0" length="0">
    <dxf/>
  </rfmt>
  <rfmt sheetId="1" sqref="AB21" start="0" length="0">
    <dxf/>
  </rfmt>
  <rfmt sheetId="1" sqref="AC21" start="0" length="0">
    <dxf/>
  </rfmt>
  <rfmt sheetId="1" sqref="AD21" start="0" length="0">
    <dxf/>
  </rfmt>
  <rfmt sheetId="1" sqref="AA43" start="0" length="0">
    <dxf>
      <font>
        <sz val="10"/>
        <color auto="1"/>
        <name val="Times New Roman"/>
        <family val="1"/>
        <scheme val="none"/>
      </font>
    </dxf>
  </rfmt>
  <rfmt sheetId="1" sqref="AB43" start="0" length="0">
    <dxf>
      <font>
        <sz val="10"/>
        <color auto="1"/>
        <name val="Times New Roman"/>
        <family val="1"/>
        <scheme val="none"/>
      </font>
    </dxf>
  </rfmt>
  <rfmt sheetId="1" sqref="AC43" start="0" length="0">
    <dxf>
      <font>
        <sz val="10"/>
        <color auto="1"/>
        <name val="Times New Roman"/>
        <family val="1"/>
        <scheme val="none"/>
      </font>
    </dxf>
  </rfmt>
  <rfmt sheetId="1" sqref="AD43" start="0" length="0">
    <dxf>
      <font>
        <sz val="10"/>
        <color auto="1"/>
        <name val="Times New Roman"/>
        <family val="1"/>
        <scheme val="none"/>
      </font>
    </dxf>
  </rfmt>
  <rfmt sheetId="1" sqref="AA44" start="0" length="0">
    <dxf>
      <font>
        <sz val="10"/>
        <color auto="1"/>
        <name val="Times New Roman"/>
        <family val="1"/>
        <scheme val="none"/>
      </font>
    </dxf>
  </rfmt>
  <rfmt sheetId="1" sqref="AB44" start="0" length="0">
    <dxf>
      <font>
        <sz val="10"/>
        <color auto="1"/>
        <name val="Times New Roman"/>
        <family val="1"/>
        <scheme val="none"/>
      </font>
    </dxf>
  </rfmt>
  <rfmt sheetId="1" sqref="AC44" start="0" length="0">
    <dxf>
      <font>
        <sz val="10"/>
        <color auto="1"/>
        <name val="Times New Roman"/>
        <family val="1"/>
        <scheme val="none"/>
      </font>
    </dxf>
  </rfmt>
  <rfmt sheetId="1" sqref="AD44" start="0" length="0">
    <dxf>
      <font>
        <sz val="10"/>
        <color auto="1"/>
        <name val="Times New Roman"/>
        <family val="1"/>
        <scheme val="none"/>
      </font>
    </dxf>
  </rfmt>
  <rfmt sheetId="1" sqref="AA45" start="0" length="0">
    <dxf>
      <font>
        <sz val="10"/>
        <color auto="1"/>
        <name val="Times New Roman"/>
        <family val="1"/>
        <scheme val="none"/>
      </font>
    </dxf>
  </rfmt>
  <rfmt sheetId="1" sqref="AB45" start="0" length="0">
    <dxf>
      <font>
        <sz val="10"/>
        <color auto="1"/>
        <name val="Times New Roman"/>
        <family val="1"/>
        <scheme val="none"/>
      </font>
    </dxf>
  </rfmt>
  <rfmt sheetId="1" sqref="AC45" start="0" length="0">
    <dxf>
      <font>
        <sz val="10"/>
        <color auto="1"/>
        <name val="Times New Roman"/>
        <family val="1"/>
        <scheme val="none"/>
      </font>
    </dxf>
  </rfmt>
  <rfmt sheetId="1" sqref="AD45" start="0" length="0">
    <dxf>
      <font>
        <sz val="10"/>
        <color auto="1"/>
        <name val="Times New Roman"/>
        <family val="1"/>
        <scheme val="none"/>
      </font>
    </dxf>
  </rfmt>
  <rfmt sheetId="1" sqref="AA46" start="0" length="0">
    <dxf/>
  </rfmt>
  <rfmt sheetId="1" sqref="AB46" start="0" length="0">
    <dxf/>
  </rfmt>
  <rfmt sheetId="1" sqref="AC46" start="0" length="0">
    <dxf/>
  </rfmt>
  <rfmt sheetId="1" sqref="AD46" start="0" length="0">
    <dxf/>
  </rfmt>
  <rfmt sheetId="1" sqref="AA47" start="0" length="0">
    <dxf/>
  </rfmt>
  <rfmt sheetId="1" sqref="AB47" start="0" length="0">
    <dxf/>
  </rfmt>
  <rfmt sheetId="1" sqref="AC47" start="0" length="0">
    <dxf/>
  </rfmt>
  <rfmt sheetId="1" sqref="AD47" start="0" length="0">
    <dxf/>
  </rfmt>
  <rfmt sheetId="1" sqref="AA48" start="0" length="0">
    <dxf/>
  </rfmt>
  <rfmt sheetId="1" sqref="AB48" start="0" length="0">
    <dxf/>
  </rfmt>
  <rfmt sheetId="1" sqref="AC48" start="0" length="0">
    <dxf/>
  </rfmt>
  <rfmt sheetId="1" sqref="AD48" start="0" length="0">
    <dxf/>
  </rfmt>
  <rfmt sheetId="1" sqref="AA49" start="0" length="0">
    <dxf/>
  </rfmt>
  <rfmt sheetId="1" sqref="AB49" start="0" length="0">
    <dxf/>
  </rfmt>
  <rfmt sheetId="1" sqref="AC49" start="0" length="0">
    <dxf/>
  </rfmt>
  <rfmt sheetId="1" sqref="AD49" start="0" length="0">
    <dxf/>
  </rfmt>
  <rfmt sheetId="1" sqref="AA50" start="0" length="0">
    <dxf/>
  </rfmt>
  <rfmt sheetId="1" sqref="AB50" start="0" length="0">
    <dxf/>
  </rfmt>
  <rfmt sheetId="1" sqref="AC50" start="0" length="0">
    <dxf/>
  </rfmt>
  <rfmt sheetId="1" sqref="AD50" start="0" length="0">
    <dxf/>
  </rfmt>
  <rfmt sheetId="1" sqref="AA1:AA1048576" start="0" length="0">
    <dxf/>
  </rfmt>
  <rfmt sheetId="1" sqref="AB1:AB1048576" start="0" length="0">
    <dxf/>
  </rfmt>
  <rfmt sheetId="1" sqref="AC1:AC1048576" start="0" length="0">
    <dxf/>
  </rfmt>
  <rfmt sheetId="1" sqref="AD1:AD1048576" start="0" length="0">
    <dxf/>
  </rfmt>
  <rrc rId="2217" sId="1" ref="AA1:AA1048576" action="insertCol" edge="1"/>
  <rfmt sheetId="1" sqref="AA25" start="0" length="0">
    <dxf>
      <numFmt numFmtId="168" formatCode="0.00000"/>
    </dxf>
  </rfmt>
  <rfmt sheetId="1" sqref="AA22" start="0" length="0">
    <dxf>
      <numFmt numFmtId="168" formatCode="0.00000"/>
    </dxf>
  </rfmt>
  <rfmt sheetId="1" sqref="AA3" start="0" length="0">
    <dxf>
      <numFmt numFmtId="168" formatCode="0.00000"/>
    </dxf>
  </rfmt>
  <rfmt sheetId="1" sqref="AA41" start="0" length="0">
    <dxf>
      <numFmt numFmtId="168" formatCode="0.00000"/>
    </dxf>
  </rfmt>
  <rfmt sheetId="1" sqref="AA8" start="0" length="0">
    <dxf>
      <numFmt numFmtId="168" formatCode="0.00000"/>
    </dxf>
  </rfmt>
  <rfmt sheetId="1" sqref="AA16" start="0" length="0">
    <dxf>
      <numFmt numFmtId="168" formatCode="0.00000"/>
    </dxf>
  </rfmt>
  <rfmt sheetId="1" sqref="AA29" start="0" length="0">
    <dxf>
      <numFmt numFmtId="168" formatCode="0.00000"/>
    </dxf>
  </rfmt>
  <rfmt sheetId="1" sqref="AA30" start="0" length="0">
    <dxf>
      <numFmt numFmtId="168" formatCode="0.00000"/>
    </dxf>
  </rfmt>
  <rfmt sheetId="1" sqref="AA7" start="0" length="0">
    <dxf>
      <numFmt numFmtId="168" formatCode="0.00000"/>
    </dxf>
  </rfmt>
  <rfmt sheetId="1" sqref="AA12" start="0" length="0">
    <dxf>
      <numFmt numFmtId="168" formatCode="0.00000"/>
    </dxf>
  </rfmt>
  <rfmt sheetId="1" sqref="AA15" start="0" length="0">
    <dxf>
      <numFmt numFmtId="168" formatCode="0.00000"/>
      <border outline="0">
        <bottom/>
      </border>
    </dxf>
  </rfmt>
  <rfmt sheetId="1" sqref="AA21" start="0" length="0">
    <dxf>
      <numFmt numFmtId="168" formatCode="0.00000"/>
    </dxf>
  </rfmt>
  <rrc rId="2218" sId="1" ref="AB1:AB1048576" action="insertCol" edge="1"/>
  <rm rId="2219" sheetId="1" source="AE1:AE1048576" destination="AB1:AB1048576" sourceSheetId="1">
    <rfmt sheetId="1" xfDxf="1" sqref="AB1:AB1048576" start="0" length="0">
      <dxf>
        <font>
          <sz val="8"/>
          <color auto="1"/>
          <name val="Arial"/>
          <scheme val="none"/>
        </font>
        <alignment horizontal="left" vertical="center"/>
      </dxf>
    </rfmt>
    <rfmt sheetId="1" sqref="AB1" start="0" length="0">
      <dxf>
        <font>
          <b/>
          <sz val="10"/>
          <color auto="1"/>
          <name val="Times New Roman"/>
          <family val="1"/>
          <scheme val="none"/>
        </font>
        <border outline="0">
          <bottom style="thin">
            <color indexed="64"/>
          </bottom>
        </border>
      </dxf>
    </rfmt>
    <rfmt sheetId="1" sqref="AB32" start="0" length="0">
      <dxf>
        <font>
          <sz val="10"/>
          <color auto="1"/>
          <name val="Times New Roman"/>
          <family val="1"/>
          <scheme val="none"/>
        </font>
        <numFmt numFmtId="168" formatCode="0.00000"/>
      </dxf>
    </rfmt>
    <rfmt sheetId="1" sqref="AB25" start="0" length="0">
      <dxf>
        <font>
          <sz val="10"/>
          <color auto="1"/>
          <name val="Times New Roman"/>
          <family val="1"/>
          <scheme val="none"/>
        </font>
        <numFmt numFmtId="168" formatCode="0.00000"/>
      </dxf>
    </rfmt>
    <rfmt sheetId="1" sqref="AB27" start="0" length="0">
      <dxf>
        <font>
          <sz val="10"/>
          <color auto="1"/>
          <name val="Times New Roman"/>
          <family val="1"/>
          <scheme val="none"/>
        </font>
        <numFmt numFmtId="168" formatCode="0.00000"/>
      </dxf>
    </rfmt>
    <rfmt sheetId="1" sqref="AB35" start="0" length="0">
      <dxf>
        <font>
          <sz val="10"/>
          <color auto="1"/>
          <name val="Times New Roman"/>
          <family val="1"/>
          <scheme val="none"/>
        </font>
        <numFmt numFmtId="168" formatCode="0.00000"/>
      </dxf>
    </rfmt>
    <rfmt sheetId="1" sqref="AB19" start="0" length="0">
      <dxf>
        <font>
          <sz val="10"/>
          <color auto="1"/>
          <name val="Times New Roman"/>
          <family val="1"/>
          <scheme val="none"/>
        </font>
        <numFmt numFmtId="168" formatCode="0.00000"/>
      </dxf>
    </rfmt>
    <rfmt sheetId="1" sqref="AB23" start="0" length="0">
      <dxf>
        <font>
          <sz val="10"/>
          <color auto="1"/>
          <name val="Times New Roman"/>
          <family val="1"/>
          <scheme val="none"/>
        </font>
        <numFmt numFmtId="168" formatCode="0.00000"/>
      </dxf>
    </rfmt>
    <rfmt sheetId="1" sqref="AB17" start="0" length="0">
      <dxf>
        <font>
          <sz val="10"/>
          <color auto="1"/>
          <name val="Times New Roman"/>
          <family val="1"/>
          <scheme val="none"/>
        </font>
        <numFmt numFmtId="168" formatCode="0.00000"/>
      </dxf>
    </rfmt>
    <rfmt sheetId="1" sqref="AB20" start="0" length="0">
      <dxf>
        <font>
          <sz val="10"/>
          <color auto="1"/>
          <name val="Times New Roman"/>
          <family val="1"/>
          <scheme val="none"/>
        </font>
        <numFmt numFmtId="168" formatCode="0.00000"/>
      </dxf>
    </rfmt>
    <rfmt sheetId="1" sqref="AB26" start="0" length="0">
      <dxf>
        <font>
          <sz val="10"/>
          <color auto="1"/>
          <name val="Times New Roman"/>
          <family val="1"/>
          <scheme val="none"/>
        </font>
        <numFmt numFmtId="168" formatCode="0.00000"/>
      </dxf>
    </rfmt>
    <rfmt sheetId="1" sqref="AB22" start="0" length="0">
      <dxf>
        <font>
          <sz val="10"/>
          <color auto="1"/>
          <name val="Times New Roman"/>
          <family val="1"/>
          <scheme val="none"/>
        </font>
        <numFmt numFmtId="168" formatCode="0.00000"/>
      </dxf>
    </rfmt>
    <rfmt sheetId="1" sqref="AB33" start="0" length="0">
      <dxf>
        <font>
          <sz val="10"/>
          <color auto="1"/>
          <name val="Times New Roman"/>
          <family val="1"/>
          <scheme val="none"/>
        </font>
        <numFmt numFmtId="168" formatCode="0.00000"/>
      </dxf>
    </rfmt>
    <rfmt sheetId="1" sqref="AB18" start="0" length="0">
      <dxf>
        <font>
          <sz val="10"/>
          <color auto="1"/>
          <name val="Times New Roman"/>
          <family val="1"/>
          <scheme val="none"/>
        </font>
        <numFmt numFmtId="168" formatCode="0.00000"/>
      </dxf>
    </rfmt>
    <rfmt sheetId="1" sqref="AB11" start="0" length="0">
      <dxf>
        <font>
          <sz val="10"/>
          <color auto="1"/>
          <name val="Times New Roman"/>
          <family val="1"/>
          <scheme val="none"/>
        </font>
        <numFmt numFmtId="168" formatCode="0.00000"/>
      </dxf>
    </rfmt>
    <rfmt sheetId="1" sqref="AB37" start="0" length="0">
      <dxf>
        <font>
          <sz val="10"/>
          <color auto="1"/>
          <name val="Times New Roman"/>
          <family val="1"/>
          <scheme val="none"/>
        </font>
        <numFmt numFmtId="168" formatCode="0.00000"/>
      </dxf>
    </rfmt>
    <rfmt sheetId="1" sqref="AB42" start="0" length="0">
      <dxf>
        <font>
          <sz val="10"/>
          <color auto="1"/>
          <name val="Times New Roman"/>
          <family val="1"/>
          <scheme val="none"/>
        </font>
        <numFmt numFmtId="168" formatCode="0.00000"/>
      </dxf>
    </rfmt>
    <rfmt sheetId="1" sqref="AB5" start="0" length="0">
      <dxf>
        <font>
          <sz val="10"/>
          <color auto="1"/>
          <name val="Times New Roman"/>
          <family val="1"/>
          <scheme val="none"/>
        </font>
        <numFmt numFmtId="168" formatCode="0.00000"/>
      </dxf>
    </rfmt>
    <rfmt sheetId="1" sqref="AB3" start="0" length="0">
      <dxf>
        <font>
          <sz val="10"/>
          <color auto="1"/>
          <name val="Times New Roman"/>
          <family val="1"/>
          <scheme val="none"/>
        </font>
        <numFmt numFmtId="168" formatCode="0.00000"/>
      </dxf>
    </rfmt>
    <rfmt sheetId="1" sqref="AB41" start="0" length="0">
      <dxf>
        <font>
          <sz val="10"/>
          <color auto="1"/>
          <name val="Times New Roman"/>
          <family val="1"/>
          <scheme val="none"/>
        </font>
        <numFmt numFmtId="168" formatCode="0.00000"/>
      </dxf>
    </rfmt>
    <rfmt sheetId="1" sqref="AB2" start="0" length="0">
      <dxf>
        <font>
          <sz val="10"/>
          <color auto="1"/>
          <name val="Times New Roman"/>
          <family val="1"/>
          <scheme val="none"/>
        </font>
        <numFmt numFmtId="168" formatCode="0.00000"/>
      </dxf>
    </rfmt>
    <rfmt sheetId="1" sqref="AB13" start="0" length="0">
      <dxf>
        <font>
          <sz val="10"/>
          <color auto="1"/>
          <name val="Times New Roman"/>
          <family val="1"/>
          <scheme val="none"/>
        </font>
        <numFmt numFmtId="168" formatCode="0.00000"/>
      </dxf>
    </rfmt>
    <rfmt sheetId="1" sqref="AB8" start="0" length="0">
      <dxf>
        <font>
          <sz val="10"/>
          <color auto="1"/>
          <name val="Times New Roman"/>
          <family val="1"/>
          <scheme val="none"/>
        </font>
        <numFmt numFmtId="168" formatCode="0.00000"/>
      </dxf>
    </rfmt>
    <rfmt sheetId="1" sqref="AB36" start="0" length="0">
      <dxf>
        <font>
          <sz val="10"/>
          <color auto="1"/>
          <name val="Times New Roman"/>
          <family val="1"/>
          <scheme val="none"/>
        </font>
        <numFmt numFmtId="168" formatCode="0.00000"/>
      </dxf>
    </rfmt>
    <rfmt sheetId="1" sqref="AB34" start="0" length="0">
      <dxf>
        <font>
          <sz val="10"/>
          <color auto="1"/>
          <name val="Times New Roman"/>
          <family val="1"/>
          <scheme val="none"/>
        </font>
        <numFmt numFmtId="168" formatCode="0.00000"/>
      </dxf>
    </rfmt>
    <rfmt sheetId="1" sqref="AB40" start="0" length="0">
      <dxf>
        <font>
          <sz val="10"/>
          <color auto="1"/>
          <name val="Times New Roman"/>
          <family val="1"/>
          <scheme val="none"/>
        </font>
        <numFmt numFmtId="168" formatCode="0.00000"/>
      </dxf>
    </rfmt>
    <rfmt sheetId="1" sqref="AB9" start="0" length="0">
      <dxf>
        <font>
          <sz val="10"/>
          <color auto="1"/>
          <name val="Times New Roman"/>
          <family val="1"/>
          <scheme val="none"/>
        </font>
        <numFmt numFmtId="168" formatCode="0.00000"/>
      </dxf>
    </rfmt>
    <rfmt sheetId="1" sqref="AB39" start="0" length="0">
      <dxf>
        <font>
          <sz val="10"/>
          <color auto="1"/>
          <name val="Times New Roman"/>
          <family val="1"/>
          <scheme val="none"/>
        </font>
        <numFmt numFmtId="168" formatCode="0.00000"/>
      </dxf>
    </rfmt>
    <rfmt sheetId="1" sqref="AB10" start="0" length="0">
      <dxf>
        <font>
          <sz val="10"/>
          <color auto="1"/>
          <name val="Times New Roman"/>
          <family val="1"/>
          <scheme val="none"/>
        </font>
        <numFmt numFmtId="168" formatCode="0.00000"/>
      </dxf>
    </rfmt>
    <rfmt sheetId="1" sqref="AB16" start="0" length="0">
      <dxf>
        <font>
          <sz val="10"/>
          <color auto="1"/>
          <name val="Times New Roman"/>
          <family val="1"/>
          <scheme val="none"/>
        </font>
        <numFmt numFmtId="168" formatCode="0.00000"/>
      </dxf>
    </rfmt>
    <rfmt sheetId="1" sqref="AB29" start="0" length="0">
      <dxf>
        <font>
          <sz val="10"/>
          <color auto="1"/>
          <name val="Times New Roman"/>
          <family val="1"/>
          <scheme val="none"/>
        </font>
        <numFmt numFmtId="168" formatCode="0.00000"/>
      </dxf>
    </rfmt>
    <rfmt sheetId="1" sqref="AB38" start="0" length="0">
      <dxf>
        <font>
          <sz val="10"/>
          <color auto="1"/>
          <name val="Times New Roman"/>
          <family val="1"/>
          <scheme val="none"/>
        </font>
        <numFmt numFmtId="168" formatCode="0.00000"/>
      </dxf>
    </rfmt>
    <rfmt sheetId="1" sqref="AB30" start="0" length="0">
      <dxf>
        <font>
          <sz val="10"/>
          <color auto="1"/>
          <name val="Times New Roman"/>
          <family val="1"/>
          <scheme val="none"/>
        </font>
        <numFmt numFmtId="168" formatCode="0.00000"/>
      </dxf>
    </rfmt>
    <rfmt sheetId="1" sqref="AB7" start="0" length="0">
      <dxf>
        <font>
          <sz val="10"/>
          <color auto="1"/>
          <name val="Times New Roman"/>
          <family val="1"/>
          <scheme val="none"/>
        </font>
        <numFmt numFmtId="168" formatCode="0.00000"/>
      </dxf>
    </rfmt>
    <rfmt sheetId="1" sqref="AB24" start="0" length="0">
      <dxf>
        <font>
          <sz val="10"/>
          <color auto="1"/>
          <name val="Times New Roman"/>
          <family val="1"/>
          <scheme val="none"/>
        </font>
        <numFmt numFmtId="168" formatCode="0.00000"/>
      </dxf>
    </rfmt>
    <rfmt sheetId="1" sqref="AB6" start="0" length="0">
      <dxf>
        <font>
          <sz val="10"/>
          <color auto="1"/>
          <name val="Times New Roman"/>
          <family val="1"/>
          <scheme val="none"/>
        </font>
        <numFmt numFmtId="168" formatCode="0.00000"/>
      </dxf>
    </rfmt>
    <rfmt sheetId="1" sqref="AB4" start="0" length="0">
      <dxf>
        <font>
          <sz val="10"/>
          <color auto="1"/>
          <name val="Times New Roman"/>
          <family val="1"/>
          <scheme val="none"/>
        </font>
        <numFmt numFmtId="168" formatCode="0.00000"/>
      </dxf>
    </rfmt>
    <rfmt sheetId="1" sqref="AB14" start="0" length="0">
      <dxf>
        <font>
          <sz val="10"/>
          <color auto="1"/>
          <name val="Times New Roman"/>
          <family val="1"/>
          <scheme val="none"/>
        </font>
        <numFmt numFmtId="168" formatCode="0.00000"/>
      </dxf>
    </rfmt>
    <rfmt sheetId="1" sqref="AB31" start="0" length="0">
      <dxf>
        <font>
          <sz val="10"/>
          <color auto="1"/>
          <name val="Times New Roman"/>
          <family val="1"/>
          <scheme val="none"/>
        </font>
        <numFmt numFmtId="168" formatCode="0.00000"/>
      </dxf>
    </rfmt>
    <rfmt sheetId="1" sqref="AB28" start="0" length="0">
      <dxf>
        <font>
          <sz val="10"/>
          <color auto="1"/>
          <name val="Times New Roman"/>
          <family val="1"/>
          <scheme val="none"/>
        </font>
        <numFmt numFmtId="168" formatCode="0.00000"/>
      </dxf>
    </rfmt>
    <rfmt sheetId="1" sqref="AB12" start="0" length="0">
      <dxf>
        <font>
          <sz val="10"/>
          <color auto="1"/>
          <name val="Times New Roman"/>
          <family val="1"/>
          <scheme val="none"/>
        </font>
        <numFmt numFmtId="168" formatCode="0.00000"/>
      </dxf>
    </rfmt>
    <rfmt sheetId="1" sqref="AB15" start="0" length="0">
      <dxf>
        <font>
          <sz val="10"/>
          <color auto="1"/>
          <name val="Times New Roman"/>
          <family val="1"/>
          <scheme val="none"/>
        </font>
        <numFmt numFmtId="168" formatCode="0.00000"/>
      </dxf>
    </rfmt>
    <rfmt sheetId="1" sqref="AB21" start="0" length="0">
      <dxf>
        <font>
          <sz val="10"/>
          <color auto="1"/>
          <name val="Times New Roman"/>
          <family val="1"/>
          <scheme val="none"/>
        </font>
        <numFmt numFmtId="168" formatCode="0.00000"/>
      </dxf>
    </rfmt>
  </rm>
  <rrc rId="2220" sId="1" ref="AE1:AE1048576" action="deleteCol" edge="1">
    <rfmt sheetId="1" xfDxf="1" sqref="AE1:AE1048576" start="0" length="0"/>
    <rfmt sheetId="1" sqref="AE1" start="0" length="0">
      <dxf>
        <font>
          <b/>
          <sz val="8"/>
          <color auto="1"/>
          <name val="Arial"/>
          <family val="2"/>
          <scheme val="none"/>
        </font>
        <alignment horizontal="left" vertical="center"/>
        <border outline="0">
          <top style="thin">
            <color indexed="64"/>
          </top>
        </border>
      </dxf>
    </rfmt>
    <rfmt sheetId="1" sqref="AE19" start="0" length="0">
      <dxf>
        <font>
          <b/>
          <sz val="8"/>
          <color auto="1"/>
          <name val="Arial"/>
          <family val="2"/>
          <scheme val="none"/>
        </font>
        <alignment horizontal="left" vertical="center"/>
      </dxf>
    </rfmt>
  </rrc>
  <rcc rId="2221" sId="1">
    <nc r="AA32">
      <f>(Y32/2)*1000</f>
    </nc>
  </rcc>
  <rcc rId="2222" sId="1">
    <nc r="AA25">
      <f>(Y25/2)*1000</f>
    </nc>
  </rcc>
  <rcc rId="2223" sId="1">
    <nc r="AA27">
      <f>(Y27/2)*1000</f>
    </nc>
  </rcc>
  <rcc rId="2224" sId="1">
    <nc r="AA35">
      <f>(Y35/2)*1000</f>
    </nc>
  </rcc>
  <rcc rId="2225" sId="1">
    <nc r="AA19">
      <f>(Y19/2)*1000</f>
    </nc>
  </rcc>
  <rcc rId="2226" sId="1">
    <nc r="AA23">
      <f>(Y23/2)*1000</f>
    </nc>
  </rcc>
  <rcc rId="2227" sId="1">
    <nc r="AA17">
      <f>(Y17/2)*1000</f>
    </nc>
  </rcc>
  <rcc rId="2228" sId="1">
    <nc r="AA20">
      <f>(Y20/2)*1000</f>
    </nc>
  </rcc>
  <rcc rId="2229" sId="1">
    <nc r="AA26">
      <f>(Y26/2)*1000</f>
    </nc>
  </rcc>
  <rcc rId="2230" sId="1">
    <nc r="AA22">
      <f>(Y22/2)*1000</f>
    </nc>
  </rcc>
  <rcc rId="2231" sId="1">
    <nc r="AA33">
      <f>(Y33/2)*1000</f>
    </nc>
  </rcc>
  <rcc rId="2232" sId="1">
    <nc r="AA18">
      <f>(Y18/2)*1000</f>
    </nc>
  </rcc>
  <rcc rId="2233" sId="1">
    <nc r="AA11">
      <f>(Y11/2)*1000</f>
    </nc>
  </rcc>
  <rcc rId="2234" sId="1">
    <nc r="AA37">
      <f>(Y37/2)*1000</f>
    </nc>
  </rcc>
  <rcc rId="2235" sId="1">
    <nc r="AA42">
      <f>(Y42/2)*1000</f>
    </nc>
  </rcc>
  <rcc rId="2236" sId="1">
    <nc r="AA5">
      <f>(Y5/2)*1000</f>
    </nc>
  </rcc>
  <rcc rId="2237" sId="1">
    <nc r="AA3">
      <f>(Y3/2)*1000</f>
    </nc>
  </rcc>
  <rcc rId="2238" sId="1">
    <nc r="AA41">
      <f>(Y41/2)*1000</f>
    </nc>
  </rcc>
  <rcc rId="2239" sId="1">
    <nc r="AA2">
      <f>(Y2/2)*1000</f>
    </nc>
  </rcc>
  <rcc rId="2240" sId="1">
    <nc r="AA13">
      <f>(Y13/2)*1000</f>
    </nc>
  </rcc>
  <rcc rId="2241" sId="1">
    <nc r="AA8">
      <f>(Y8/2)*1000</f>
    </nc>
  </rcc>
  <rcc rId="2242" sId="1">
    <nc r="AA36">
      <f>(Y36/2)*1000</f>
    </nc>
  </rcc>
  <rcc rId="2243" sId="1">
    <nc r="AA34">
      <f>(Y34/2)*1000</f>
    </nc>
  </rcc>
  <rcc rId="2244" sId="1">
    <nc r="AA40">
      <f>(Y40/2)*1000</f>
    </nc>
  </rcc>
  <rcc rId="2245" sId="1">
    <nc r="AA9">
      <f>(Y9/2)*1000</f>
    </nc>
  </rcc>
  <rcc rId="2246" sId="1">
    <nc r="AA39">
      <f>(Y39/2)*1000</f>
    </nc>
  </rcc>
  <rcc rId="2247" sId="1">
    <nc r="AA10">
      <f>(Y10/2)*1000</f>
    </nc>
  </rcc>
  <rcc rId="2248" sId="1">
    <nc r="AA16">
      <f>(Y16/2)*1000</f>
    </nc>
  </rcc>
  <rcc rId="2249" sId="1">
    <nc r="AA29">
      <f>(Y29/2)*1000</f>
    </nc>
  </rcc>
  <rcc rId="2250" sId="1">
    <nc r="AA38">
      <f>(Y38/2)*1000</f>
    </nc>
  </rcc>
  <rcc rId="2251" sId="1">
    <nc r="AA30">
      <f>(Y30/2)*1000</f>
    </nc>
  </rcc>
  <rcc rId="2252" sId="1">
    <nc r="AA7">
      <f>(Y7/2)*1000</f>
    </nc>
  </rcc>
  <rcc rId="2253" sId="1">
    <nc r="AA24">
      <f>(Y24/2)*1000</f>
    </nc>
  </rcc>
  <rcc rId="2254" sId="1">
    <nc r="AA6">
      <f>(Y6/2)*1000</f>
    </nc>
  </rcc>
  <rcc rId="2255" sId="1">
    <nc r="AA4">
      <f>(Y4/2)*1000</f>
    </nc>
  </rcc>
  <rcc rId="2256" sId="1">
    <nc r="AA14">
      <f>(Y14/2)*1000</f>
    </nc>
  </rcc>
  <rcc rId="2257" sId="1">
    <nc r="AA31">
      <f>(Y31/2)*1000</f>
    </nc>
  </rcc>
  <rcc rId="2258" sId="1">
    <nc r="AA28">
      <f>(Y28/2)*1000</f>
    </nc>
  </rcc>
  <rcc rId="2259" sId="1">
    <nc r="AA12">
      <f>(Y12/2)*1000</f>
    </nc>
  </rcc>
  <rcc rId="2260" sId="1">
    <nc r="AA15">
      <f>(Y15/2)*1000</f>
    </nc>
  </rcc>
  <rcc rId="2261" sId="1">
    <nc r="AA21">
      <f>(Y21/2)*1000</f>
    </nc>
  </rcc>
  <rrc rId="2262" sId="1" ref="AA1:AA1048576" action="deleteCol" edge="1">
    <rfmt sheetId="1" xfDxf="1" sqref="AA1:AA1048576" start="0" length="0">
      <dxf>
        <font>
          <sz val="8"/>
          <color auto="1"/>
          <name val="Arial"/>
          <scheme val="none"/>
        </font>
        <alignment horizontal="left" vertical="center"/>
      </dxf>
    </rfmt>
    <rfmt sheetId="1" sqref="AA1" start="0" length="0">
      <dxf>
        <font>
          <b/>
          <sz val="10"/>
          <color auto="1"/>
          <name val="Times New Roman"/>
          <family val="1"/>
          <scheme val="none"/>
        </font>
        <border outline="0">
          <bottom style="thin">
            <color indexed="64"/>
          </bottom>
        </border>
      </dxf>
    </rfmt>
    <rcc rId="0" sId="1" dxf="1">
      <nc r="AA32">
        <f>(Y32/2)*1000</f>
      </nc>
      <ndxf>
        <font>
          <sz val="10"/>
          <color auto="1"/>
          <name val="Times New Roman"/>
          <family val="1"/>
          <scheme val="none"/>
        </font>
        <numFmt numFmtId="168" formatCode="0.00000"/>
      </ndxf>
    </rcc>
    <rcc rId="0" sId="1" dxf="1">
      <nc r="AA25">
        <f>(Y25/2)*1000</f>
      </nc>
      <ndxf>
        <font>
          <sz val="10"/>
          <color auto="1"/>
          <name val="Times New Roman"/>
          <family val="1"/>
          <scheme val="none"/>
        </font>
        <numFmt numFmtId="168" formatCode="0.00000"/>
      </ndxf>
    </rcc>
    <rcc rId="0" sId="1" dxf="1">
      <nc r="AA27">
        <f>(Y27/2)*1000</f>
      </nc>
      <ndxf>
        <font>
          <sz val="10"/>
          <color auto="1"/>
          <name val="Times New Roman"/>
          <family val="1"/>
          <scheme val="none"/>
        </font>
        <numFmt numFmtId="168" formatCode="0.00000"/>
      </ndxf>
    </rcc>
    <rcc rId="0" sId="1" dxf="1">
      <nc r="AA35">
        <f>(Y35/2)*1000</f>
      </nc>
      <ndxf>
        <font>
          <sz val="10"/>
          <color auto="1"/>
          <name val="Times New Roman"/>
          <family val="1"/>
          <scheme val="none"/>
        </font>
        <numFmt numFmtId="168" formatCode="0.00000"/>
      </ndxf>
    </rcc>
    <rcc rId="0" sId="1" dxf="1">
      <nc r="AA19">
        <f>(Y19/2)*1000</f>
      </nc>
      <ndxf>
        <font>
          <sz val="10"/>
          <color auto="1"/>
          <name val="Times New Roman"/>
          <family val="1"/>
          <scheme val="none"/>
        </font>
        <numFmt numFmtId="168" formatCode="0.00000"/>
      </ndxf>
    </rcc>
    <rcc rId="0" sId="1" dxf="1">
      <nc r="AA23">
        <f>(Y23/2)*1000</f>
      </nc>
      <ndxf>
        <font>
          <sz val="10"/>
          <color auto="1"/>
          <name val="Times New Roman"/>
          <family val="1"/>
          <scheme val="none"/>
        </font>
        <numFmt numFmtId="168" formatCode="0.00000"/>
      </ndxf>
    </rcc>
    <rcc rId="0" sId="1" dxf="1">
      <nc r="AA17">
        <f>(Y17/2)*1000</f>
      </nc>
      <ndxf>
        <font>
          <sz val="10"/>
          <color auto="1"/>
          <name val="Times New Roman"/>
          <family val="1"/>
          <scheme val="none"/>
        </font>
        <numFmt numFmtId="168" formatCode="0.00000"/>
      </ndxf>
    </rcc>
    <rcc rId="0" sId="1" dxf="1">
      <nc r="AA20">
        <f>(Y20/2)*1000</f>
      </nc>
      <ndxf>
        <font>
          <sz val="10"/>
          <color auto="1"/>
          <name val="Times New Roman"/>
          <family val="1"/>
          <scheme val="none"/>
        </font>
        <numFmt numFmtId="168" formatCode="0.00000"/>
      </ndxf>
    </rcc>
    <rcc rId="0" sId="1" dxf="1">
      <nc r="AA26">
        <f>(Y26/2)*1000</f>
      </nc>
      <ndxf>
        <font>
          <sz val="10"/>
          <color auto="1"/>
          <name val="Times New Roman"/>
          <family val="1"/>
          <scheme val="none"/>
        </font>
        <numFmt numFmtId="168" formatCode="0.00000"/>
      </ndxf>
    </rcc>
    <rcc rId="0" sId="1" dxf="1">
      <nc r="AA22">
        <f>(Y22/2)*1000</f>
      </nc>
      <ndxf>
        <font>
          <sz val="10"/>
          <color auto="1"/>
          <name val="Times New Roman"/>
          <family val="1"/>
          <scheme val="none"/>
        </font>
        <numFmt numFmtId="168" formatCode="0.00000"/>
      </ndxf>
    </rcc>
    <rcc rId="0" sId="1" dxf="1">
      <nc r="AA33">
        <f>(Y33/2)*1000</f>
      </nc>
      <ndxf>
        <font>
          <sz val="10"/>
          <color auto="1"/>
          <name val="Times New Roman"/>
          <family val="1"/>
          <scheme val="none"/>
        </font>
        <numFmt numFmtId="168" formatCode="0.00000"/>
      </ndxf>
    </rcc>
    <rcc rId="0" sId="1" dxf="1">
      <nc r="AA18">
        <f>(Y18/2)*1000</f>
      </nc>
      <ndxf>
        <font>
          <sz val="10"/>
          <color auto="1"/>
          <name val="Times New Roman"/>
          <family val="1"/>
          <scheme val="none"/>
        </font>
        <numFmt numFmtId="168" formatCode="0.00000"/>
      </ndxf>
    </rcc>
    <rcc rId="0" sId="1" dxf="1">
      <nc r="AA11">
        <f>(Y11/2)*1000</f>
      </nc>
      <ndxf>
        <font>
          <sz val="10"/>
          <color auto="1"/>
          <name val="Times New Roman"/>
          <family val="1"/>
          <scheme val="none"/>
        </font>
        <numFmt numFmtId="168" formatCode="0.00000"/>
      </ndxf>
    </rcc>
    <rcc rId="0" sId="1" dxf="1">
      <nc r="AA37">
        <f>(Y37/2)*1000</f>
      </nc>
      <ndxf>
        <font>
          <sz val="10"/>
          <color auto="1"/>
          <name val="Times New Roman"/>
          <family val="1"/>
          <scheme val="none"/>
        </font>
        <numFmt numFmtId="168" formatCode="0.00000"/>
      </ndxf>
    </rcc>
    <rcc rId="0" sId="1" dxf="1">
      <nc r="AA42">
        <f>(Y42/2)*1000</f>
      </nc>
      <ndxf>
        <font>
          <sz val="10"/>
          <color auto="1"/>
          <name val="Times New Roman"/>
          <family val="1"/>
          <scheme val="none"/>
        </font>
        <numFmt numFmtId="168" formatCode="0.00000"/>
      </ndxf>
    </rcc>
    <rcc rId="0" sId="1" dxf="1">
      <nc r="AA5">
        <f>(Y5/2)*1000</f>
      </nc>
      <ndxf>
        <font>
          <sz val="10"/>
          <color auto="1"/>
          <name val="Times New Roman"/>
          <family val="1"/>
          <scheme val="none"/>
        </font>
        <numFmt numFmtId="168" formatCode="0.00000"/>
      </ndxf>
    </rcc>
    <rcc rId="0" sId="1" dxf="1">
      <nc r="AA3">
        <f>(Y3/2)*1000</f>
      </nc>
      <ndxf>
        <font>
          <sz val="10"/>
          <color auto="1"/>
          <name val="Times New Roman"/>
          <family val="1"/>
          <scheme val="none"/>
        </font>
        <numFmt numFmtId="168" formatCode="0.00000"/>
      </ndxf>
    </rcc>
    <rcc rId="0" sId="1" dxf="1">
      <nc r="AA41">
        <f>(Y41/2)*1000</f>
      </nc>
      <ndxf>
        <font>
          <sz val="10"/>
          <color auto="1"/>
          <name val="Times New Roman"/>
          <family val="1"/>
          <scheme val="none"/>
        </font>
        <numFmt numFmtId="168" formatCode="0.00000"/>
      </ndxf>
    </rcc>
    <rcc rId="0" sId="1" dxf="1">
      <nc r="AA2">
        <f>(Y2/2)*1000</f>
      </nc>
      <ndxf>
        <font>
          <sz val="10"/>
          <color auto="1"/>
          <name val="Times New Roman"/>
          <family val="1"/>
          <scheme val="none"/>
        </font>
        <numFmt numFmtId="168" formatCode="0.00000"/>
      </ndxf>
    </rcc>
    <rcc rId="0" sId="1" dxf="1">
      <nc r="AA13">
        <f>(Y13/2)*1000</f>
      </nc>
      <ndxf>
        <font>
          <sz val="10"/>
          <color auto="1"/>
          <name val="Times New Roman"/>
          <family val="1"/>
          <scheme val="none"/>
        </font>
        <numFmt numFmtId="168" formatCode="0.00000"/>
      </ndxf>
    </rcc>
    <rcc rId="0" sId="1" dxf="1">
      <nc r="AA8">
        <f>(Y8/2)*1000</f>
      </nc>
      <ndxf>
        <font>
          <sz val="10"/>
          <color auto="1"/>
          <name val="Times New Roman"/>
          <family val="1"/>
          <scheme val="none"/>
        </font>
        <numFmt numFmtId="168" formatCode="0.00000"/>
      </ndxf>
    </rcc>
    <rcc rId="0" sId="1" dxf="1">
      <nc r="AA36">
        <f>(Y36/2)*1000</f>
      </nc>
      <ndxf>
        <font>
          <sz val="10"/>
          <color auto="1"/>
          <name val="Times New Roman"/>
          <family val="1"/>
          <scheme val="none"/>
        </font>
        <numFmt numFmtId="168" formatCode="0.00000"/>
      </ndxf>
    </rcc>
    <rcc rId="0" sId="1" dxf="1">
      <nc r="AA34">
        <f>(Y34/2)*1000</f>
      </nc>
      <ndxf>
        <font>
          <sz val="10"/>
          <color auto="1"/>
          <name val="Times New Roman"/>
          <family val="1"/>
          <scheme val="none"/>
        </font>
        <numFmt numFmtId="168" formatCode="0.00000"/>
      </ndxf>
    </rcc>
    <rcc rId="0" sId="1" dxf="1">
      <nc r="AA40">
        <f>(Y40/2)*1000</f>
      </nc>
      <ndxf>
        <font>
          <sz val="10"/>
          <color auto="1"/>
          <name val="Times New Roman"/>
          <family val="1"/>
          <scheme val="none"/>
        </font>
        <numFmt numFmtId="168" formatCode="0.00000"/>
      </ndxf>
    </rcc>
    <rcc rId="0" sId="1" dxf="1">
      <nc r="AA9">
        <f>(Y9/2)*1000</f>
      </nc>
      <ndxf>
        <font>
          <sz val="10"/>
          <color auto="1"/>
          <name val="Times New Roman"/>
          <family val="1"/>
          <scheme val="none"/>
        </font>
        <numFmt numFmtId="168" formatCode="0.00000"/>
      </ndxf>
    </rcc>
    <rcc rId="0" sId="1" dxf="1">
      <nc r="AA39">
        <f>(Y39/2)*1000</f>
      </nc>
      <ndxf>
        <font>
          <sz val="10"/>
          <color auto="1"/>
          <name val="Times New Roman"/>
          <family val="1"/>
          <scheme val="none"/>
        </font>
        <numFmt numFmtId="168" formatCode="0.00000"/>
      </ndxf>
    </rcc>
    <rcc rId="0" sId="1" dxf="1">
      <nc r="AA10">
        <f>(Y10/2)*1000</f>
      </nc>
      <ndxf>
        <font>
          <sz val="10"/>
          <color auto="1"/>
          <name val="Times New Roman"/>
          <family val="1"/>
          <scheme val="none"/>
        </font>
        <numFmt numFmtId="168" formatCode="0.00000"/>
      </ndxf>
    </rcc>
    <rcc rId="0" sId="1" dxf="1">
      <nc r="AA16">
        <f>(Y16/2)*1000</f>
      </nc>
      <ndxf>
        <font>
          <sz val="10"/>
          <color auto="1"/>
          <name val="Times New Roman"/>
          <family val="1"/>
          <scheme val="none"/>
        </font>
        <numFmt numFmtId="168" formatCode="0.00000"/>
      </ndxf>
    </rcc>
    <rcc rId="0" sId="1" dxf="1">
      <nc r="AA29">
        <f>(Y29/2)*1000</f>
      </nc>
      <ndxf>
        <font>
          <sz val="10"/>
          <color auto="1"/>
          <name val="Times New Roman"/>
          <family val="1"/>
          <scheme val="none"/>
        </font>
        <numFmt numFmtId="168" formatCode="0.00000"/>
      </ndxf>
    </rcc>
    <rcc rId="0" sId="1" dxf="1">
      <nc r="AA38">
        <f>(Y38/2)*1000</f>
      </nc>
      <ndxf>
        <font>
          <sz val="10"/>
          <color auto="1"/>
          <name val="Times New Roman"/>
          <family val="1"/>
          <scheme val="none"/>
        </font>
        <numFmt numFmtId="168" formatCode="0.00000"/>
      </ndxf>
    </rcc>
    <rcc rId="0" sId="1" dxf="1">
      <nc r="AA30">
        <f>(Y30/2)*1000</f>
      </nc>
      <ndxf>
        <font>
          <sz val="10"/>
          <color auto="1"/>
          <name val="Times New Roman"/>
          <family val="1"/>
          <scheme val="none"/>
        </font>
        <numFmt numFmtId="168" formatCode="0.00000"/>
      </ndxf>
    </rcc>
    <rcc rId="0" sId="1" dxf="1">
      <nc r="AA7">
        <f>(Y7/2)*1000</f>
      </nc>
      <ndxf>
        <font>
          <sz val="10"/>
          <color auto="1"/>
          <name val="Times New Roman"/>
          <family val="1"/>
          <scheme val="none"/>
        </font>
        <numFmt numFmtId="168" formatCode="0.00000"/>
      </ndxf>
    </rcc>
    <rcc rId="0" sId="1" dxf="1">
      <nc r="AA24">
        <f>(Y24/2)*1000</f>
      </nc>
      <ndxf>
        <font>
          <sz val="10"/>
          <color auto="1"/>
          <name val="Times New Roman"/>
          <family val="1"/>
          <scheme val="none"/>
        </font>
        <numFmt numFmtId="168" formatCode="0.00000"/>
      </ndxf>
    </rcc>
    <rcc rId="0" sId="1" dxf="1">
      <nc r="AA6">
        <f>(Y6/2)*1000</f>
      </nc>
      <ndxf>
        <font>
          <sz val="10"/>
          <color auto="1"/>
          <name val="Times New Roman"/>
          <family val="1"/>
          <scheme val="none"/>
        </font>
        <numFmt numFmtId="168" formatCode="0.00000"/>
      </ndxf>
    </rcc>
    <rcc rId="0" sId="1" dxf="1">
      <nc r="AA4">
        <f>(Y4/2)*1000</f>
      </nc>
      <ndxf>
        <font>
          <sz val="10"/>
          <color auto="1"/>
          <name val="Times New Roman"/>
          <family val="1"/>
          <scheme val="none"/>
        </font>
        <numFmt numFmtId="168" formatCode="0.00000"/>
      </ndxf>
    </rcc>
    <rcc rId="0" sId="1" dxf="1">
      <nc r="AA14">
        <f>(Y14/2)*1000</f>
      </nc>
      <ndxf>
        <font>
          <sz val="10"/>
          <color auto="1"/>
          <name val="Times New Roman"/>
          <family val="1"/>
          <scheme val="none"/>
        </font>
        <numFmt numFmtId="168" formatCode="0.00000"/>
      </ndxf>
    </rcc>
    <rcc rId="0" sId="1" dxf="1">
      <nc r="AA31">
        <f>(Y31/2)*1000</f>
      </nc>
      <ndxf>
        <font>
          <sz val="10"/>
          <color auto="1"/>
          <name val="Times New Roman"/>
          <family val="1"/>
          <scheme val="none"/>
        </font>
        <numFmt numFmtId="168" formatCode="0.00000"/>
      </ndxf>
    </rcc>
    <rcc rId="0" sId="1" dxf="1">
      <nc r="AA28">
        <f>(Y28/2)*1000</f>
      </nc>
      <ndxf>
        <font>
          <sz val="10"/>
          <color auto="1"/>
          <name val="Times New Roman"/>
          <family val="1"/>
          <scheme val="none"/>
        </font>
        <numFmt numFmtId="168" formatCode="0.00000"/>
      </ndxf>
    </rcc>
    <rcc rId="0" sId="1" dxf="1">
      <nc r="AA12">
        <f>(Y12/2)*1000</f>
      </nc>
      <ndxf>
        <font>
          <sz val="10"/>
          <color auto="1"/>
          <name val="Times New Roman"/>
          <family val="1"/>
          <scheme val="none"/>
        </font>
        <numFmt numFmtId="168" formatCode="0.00000"/>
      </ndxf>
    </rcc>
    <rcc rId="0" sId="1" dxf="1">
      <nc r="AA15">
        <f>(Y15/2)*1000</f>
      </nc>
      <ndxf>
        <font>
          <sz val="10"/>
          <color auto="1"/>
          <name val="Times New Roman"/>
          <family val="1"/>
          <scheme val="none"/>
        </font>
        <numFmt numFmtId="168" formatCode="0.00000"/>
      </ndxf>
    </rcc>
    <rcc rId="0" sId="1" dxf="1">
      <nc r="AA21">
        <f>(Y21/2)*1000</f>
      </nc>
      <ndxf>
        <font>
          <sz val="10"/>
          <color auto="1"/>
          <name val="Times New Roman"/>
          <family val="1"/>
          <scheme val="none"/>
        </font>
        <numFmt numFmtId="168" formatCode="0.00000"/>
      </ndxf>
    </rcc>
  </rrc>
  <rrc rId="2263" sId="1" ref="AA1:AA1048576" action="deleteCol" edge="1">
    <rfmt sheetId="1" xfDxf="1" sqref="AA1:AA1048576" start="0" length="0">
      <dxf>
        <font>
          <sz val="8"/>
          <color auto="1"/>
          <name val="Arial"/>
          <scheme val="none"/>
        </font>
        <alignment horizontal="left" vertical="center"/>
      </dxf>
    </rfmt>
    <rcc rId="0" sId="1" dxf="1">
      <nc r="AA1" t="inlineStr">
        <is>
          <t>IAS Pore Radius (mean) - measured in 3D ┼</t>
        </is>
      </nc>
      <ndxf>
        <font>
          <b/>
          <sz val="10"/>
          <color auto="1"/>
          <name val="Times New Roman"/>
          <family val="1"/>
          <scheme val="none"/>
        </font>
        <border outline="0">
          <bottom style="thin">
            <color indexed="64"/>
          </bottom>
        </border>
      </ndxf>
    </rcc>
    <rcc rId="0" sId="1" dxf="1" numFmtId="4">
      <nc r="AA32">
        <v>7.9595597232628208</v>
      </nc>
      <ndxf>
        <font>
          <sz val="10"/>
          <color auto="1"/>
          <name val="Times New Roman"/>
          <family val="1"/>
          <scheme val="none"/>
        </font>
        <numFmt numFmtId="166" formatCode="0.000"/>
      </ndxf>
    </rcc>
    <rcc rId="0" sId="1" dxf="1" numFmtId="4">
      <nc r="AA25">
        <v>7.8078836398773035</v>
      </nc>
      <ndxf>
        <font>
          <sz val="10"/>
          <color auto="1"/>
          <name val="Times New Roman"/>
          <family val="1"/>
          <scheme val="none"/>
        </font>
        <numFmt numFmtId="166" formatCode="0.000"/>
      </ndxf>
    </rcc>
    <rcc rId="0" sId="1" dxf="1" numFmtId="4">
      <nc r="AA27">
        <v>10.100027861880342</v>
      </nc>
      <ndxf>
        <font>
          <sz val="10"/>
          <color auto="1"/>
          <name val="Times New Roman"/>
          <family val="1"/>
          <scheme val="none"/>
        </font>
        <numFmt numFmtId="166" formatCode="0.000"/>
      </ndxf>
    </rcc>
    <rcc rId="0" sId="1" dxf="1" numFmtId="4">
      <nc r="AA35">
        <v>16.729446578546359</v>
      </nc>
      <ndxf>
        <font>
          <sz val="10"/>
          <color auto="1"/>
          <name val="Times New Roman"/>
          <family val="1"/>
          <scheme val="none"/>
        </font>
        <numFmt numFmtId="166" formatCode="0.000"/>
      </ndxf>
    </rcc>
    <rcc rId="0" sId="1" dxf="1" numFmtId="4">
      <nc r="AA19">
        <v>7.5919074434104434</v>
      </nc>
      <ndxf>
        <font>
          <sz val="10"/>
          <color auto="1"/>
          <name val="Times New Roman"/>
          <family val="1"/>
          <scheme val="none"/>
        </font>
        <numFmt numFmtId="166" formatCode="0.000"/>
      </ndxf>
    </rcc>
    <rcc rId="0" sId="1" dxf="1" numFmtId="4">
      <nc r="AA23">
        <v>16.966855390446153</v>
      </nc>
      <ndxf>
        <font>
          <sz val="10"/>
          <color auto="1"/>
          <name val="Times New Roman"/>
          <family val="1"/>
          <scheme val="none"/>
        </font>
        <numFmt numFmtId="166" formatCode="0.000"/>
      </ndxf>
    </rcc>
    <rcc rId="0" sId="1" dxf="1" numFmtId="4">
      <nc r="AA17">
        <v>15.09606300381188</v>
      </nc>
      <ndxf>
        <font>
          <sz val="10"/>
          <color auto="1"/>
          <name val="Times New Roman"/>
          <family val="1"/>
          <scheme val="none"/>
        </font>
        <numFmt numFmtId="166" formatCode="0.000"/>
      </ndxf>
    </rcc>
    <rcc rId="0" sId="1" dxf="1" numFmtId="4">
      <nc r="AA20">
        <v>21.562326140475488</v>
      </nc>
      <ndxf>
        <font>
          <sz val="10"/>
          <color auto="1"/>
          <name val="Times New Roman"/>
          <family val="1"/>
          <scheme val="none"/>
        </font>
        <numFmt numFmtId="166" formatCode="0.000"/>
      </ndxf>
    </rcc>
    <rcc rId="0" sId="1" dxf="1" numFmtId="4">
      <nc r="AA26">
        <v>15.728905685426231</v>
      </nc>
      <ndxf>
        <font>
          <sz val="10"/>
          <color auto="1"/>
          <name val="Times New Roman"/>
          <family val="1"/>
          <scheme val="none"/>
        </font>
        <numFmt numFmtId="166" formatCode="0.000"/>
      </ndxf>
    </rcc>
    <rcc rId="0" sId="1" dxf="1" numFmtId="4">
      <nc r="AA22">
        <v>8.849304037966105</v>
      </nc>
      <ndxf>
        <font>
          <sz val="10"/>
          <color auto="1"/>
          <name val="Times New Roman"/>
          <family val="1"/>
          <scheme val="none"/>
        </font>
        <numFmt numFmtId="166" formatCode="0.000"/>
      </ndxf>
    </rcc>
    <rcc rId="0" sId="1" dxf="1" numFmtId="4">
      <nc r="AA33">
        <v>12.602563621354328</v>
      </nc>
      <ndxf>
        <font>
          <sz val="10"/>
          <color auto="1"/>
          <name val="Times New Roman"/>
          <family val="1"/>
          <scheme val="none"/>
        </font>
        <numFmt numFmtId="166" formatCode="0.000"/>
      </ndxf>
    </rcc>
    <rcc rId="0" sId="1" dxf="1" numFmtId="4">
      <nc r="AA18">
        <v>17.000649893893527</v>
      </nc>
      <ndxf>
        <font>
          <sz val="10"/>
          <color auto="1"/>
          <name val="Times New Roman"/>
          <family val="1"/>
          <scheme val="none"/>
        </font>
        <numFmt numFmtId="166" formatCode="0.000"/>
      </ndxf>
    </rcc>
    <rcc rId="0" sId="1" dxf="1" numFmtId="4">
      <nc r="AA11">
        <v>10.916167180852064</v>
      </nc>
      <ndxf>
        <font>
          <sz val="10"/>
          <color auto="1"/>
          <name val="Times New Roman"/>
          <family val="1"/>
          <scheme val="none"/>
        </font>
        <numFmt numFmtId="166" formatCode="0.000"/>
      </ndxf>
    </rcc>
    <rcc rId="0" sId="1" dxf="1" numFmtId="4">
      <nc r="AA37">
        <v>7.1790506742622497</v>
      </nc>
      <ndxf>
        <font>
          <sz val="10"/>
          <color auto="1"/>
          <name val="Times New Roman"/>
          <family val="1"/>
          <scheme val="none"/>
        </font>
        <numFmt numFmtId="166" formatCode="0.000"/>
      </ndxf>
    </rcc>
    <rcc rId="0" sId="1" dxf="1" numFmtId="4">
      <nc r="AA42">
        <v>8.1572606586893208</v>
      </nc>
      <ndxf>
        <font>
          <sz val="10"/>
          <color auto="1"/>
          <name val="Times New Roman"/>
          <family val="1"/>
          <scheme val="none"/>
        </font>
        <numFmt numFmtId="166" formatCode="0.000"/>
      </ndxf>
    </rcc>
    <rcc rId="0" sId="1" dxf="1" numFmtId="4">
      <nc r="AA5">
        <v>17.845581639715551</v>
      </nc>
      <ndxf>
        <font>
          <sz val="10"/>
          <color auto="1"/>
          <name val="Times New Roman"/>
          <family val="1"/>
          <scheme val="none"/>
        </font>
        <numFmt numFmtId="166" formatCode="0.000"/>
      </ndxf>
    </rcc>
    <rcc rId="0" sId="1" dxf="1" numFmtId="4">
      <nc r="AA3">
        <v>10.228260330179641</v>
      </nc>
      <ndxf>
        <font>
          <sz val="10"/>
          <color auto="1"/>
          <name val="Times New Roman"/>
          <family val="1"/>
          <scheme val="none"/>
        </font>
        <numFmt numFmtId="166" formatCode="0.000"/>
      </ndxf>
    </rcc>
    <rcc rId="0" sId="1" dxf="1" numFmtId="4">
      <nc r="AA41">
        <v>9.1255778551814846</v>
      </nc>
      <ndxf>
        <font>
          <sz val="10"/>
          <color auto="1"/>
          <name val="Times New Roman"/>
          <family val="1"/>
          <scheme val="none"/>
        </font>
        <numFmt numFmtId="166" formatCode="0.000"/>
      </ndxf>
    </rcc>
    <rcc rId="0" sId="1" dxf="1" numFmtId="4">
      <nc r="AA2">
        <v>14.653768383654757</v>
      </nc>
      <ndxf>
        <font>
          <sz val="10"/>
          <color auto="1"/>
          <name val="Times New Roman"/>
          <family val="1"/>
          <scheme val="none"/>
        </font>
        <numFmt numFmtId="166" formatCode="0.000"/>
      </ndxf>
    </rcc>
    <rcc rId="0" sId="1" dxf="1" numFmtId="4">
      <nc r="AA13">
        <v>15.543732884755164</v>
      </nc>
      <ndxf>
        <font>
          <sz val="10"/>
          <color auto="1"/>
          <name val="Times New Roman"/>
          <family val="1"/>
          <scheme val="none"/>
        </font>
        <numFmt numFmtId="166" formatCode="0.000"/>
      </ndxf>
    </rcc>
    <rcc rId="0" sId="1" dxf="1" numFmtId="4">
      <nc r="AA8">
        <v>6.30271914292529</v>
      </nc>
      <ndxf>
        <font>
          <sz val="10"/>
          <color auto="1"/>
          <name val="Times New Roman"/>
          <family val="1"/>
          <scheme val="none"/>
        </font>
        <numFmt numFmtId="166" formatCode="0.000"/>
      </ndxf>
    </rcc>
    <rcc rId="0" sId="1" dxf="1" numFmtId="4">
      <nc r="AA36">
        <v>12.074787683806061</v>
      </nc>
      <ndxf>
        <font>
          <sz val="10"/>
          <color auto="1"/>
          <name val="Times New Roman"/>
          <family val="1"/>
          <scheme val="none"/>
        </font>
        <numFmt numFmtId="166" formatCode="0.000"/>
      </ndxf>
    </rcc>
    <rcc rId="0" sId="1" dxf="1" numFmtId="4">
      <nc r="AA34">
        <v>15.635047319892669</v>
      </nc>
      <ndxf>
        <font>
          <sz val="10"/>
          <color auto="1"/>
          <name val="Times New Roman"/>
          <family val="1"/>
          <scheme val="none"/>
        </font>
        <numFmt numFmtId="166" formatCode="0.000"/>
      </ndxf>
    </rcc>
    <rcc rId="0" sId="1" dxf="1" numFmtId="4">
      <nc r="AA40">
        <v>5.3819001808248705</v>
      </nc>
      <ndxf>
        <font>
          <sz val="10"/>
          <color auto="1"/>
          <name val="Times New Roman"/>
          <family val="1"/>
          <scheme val="none"/>
        </font>
        <numFmt numFmtId="166" formatCode="0.000"/>
      </ndxf>
    </rcc>
    <rcc rId="0" sId="1" dxf="1" numFmtId="4">
      <nc r="AA9">
        <v>27.104678392409841</v>
      </nc>
      <ndxf>
        <font>
          <sz val="10"/>
          <color auto="1"/>
          <name val="Times New Roman"/>
          <family val="1"/>
          <scheme val="none"/>
        </font>
        <numFmt numFmtId="166" formatCode="0.000"/>
      </ndxf>
    </rcc>
    <rcc rId="0" sId="1" dxf="1" numFmtId="4">
      <nc r="AA39">
        <v>10.839001673917812</v>
      </nc>
      <ndxf>
        <font>
          <sz val="10"/>
          <color auto="1"/>
          <name val="Times New Roman"/>
          <family val="1"/>
          <scheme val="none"/>
        </font>
        <numFmt numFmtId="166" formatCode="0.000"/>
      </ndxf>
    </rcc>
    <rcc rId="0" sId="1" dxf="1" numFmtId="4">
      <nc r="AA10">
        <v>14.334684801951148</v>
      </nc>
      <ndxf>
        <font>
          <sz val="10"/>
          <color auto="1"/>
          <name val="Times New Roman"/>
          <family val="1"/>
          <scheme val="none"/>
        </font>
        <numFmt numFmtId="166" formatCode="0.000"/>
      </ndxf>
    </rcc>
    <rcc rId="0" sId="1" dxf="1" numFmtId="4">
      <nc r="AA16">
        <v>8.170541501333334</v>
      </nc>
      <ndxf>
        <font>
          <sz val="10"/>
          <color auto="1"/>
          <name val="Times New Roman"/>
          <family val="1"/>
          <scheme val="none"/>
        </font>
        <numFmt numFmtId="166" formatCode="0.000"/>
      </ndxf>
    </rcc>
    <rcc rId="0" sId="1" dxf="1" numFmtId="4">
      <nc r="AA29">
        <v>7.698857505793101</v>
      </nc>
      <ndxf>
        <font>
          <sz val="10"/>
          <color auto="1"/>
          <name val="Times New Roman"/>
          <family val="1"/>
          <scheme val="none"/>
        </font>
        <numFmt numFmtId="166" formatCode="0.000"/>
      </ndxf>
    </rcc>
    <rcc rId="0" sId="1" dxf="1" numFmtId="4">
      <nc r="AA38">
        <v>12.644470835466937</v>
      </nc>
      <ndxf>
        <font>
          <sz val="10"/>
          <color auto="1"/>
          <name val="Times New Roman"/>
          <family val="1"/>
          <scheme val="none"/>
        </font>
        <numFmt numFmtId="166" formatCode="0.000"/>
      </ndxf>
    </rcc>
    <rcc rId="0" sId="1" dxf="1" numFmtId="4">
      <nc r="AA30">
        <v>4.918447472951808</v>
      </nc>
      <ndxf>
        <font>
          <sz val="10"/>
          <color auto="1"/>
          <name val="Times New Roman"/>
          <family val="1"/>
          <scheme val="none"/>
        </font>
        <numFmt numFmtId="166" formatCode="0.000"/>
      </ndxf>
    </rcc>
    <rcc rId="0" sId="1" dxf="1" numFmtId="4">
      <nc r="AA7">
        <v>12.294676026325002</v>
      </nc>
      <ndxf>
        <font>
          <sz val="10"/>
          <color auto="1"/>
          <name val="Times New Roman"/>
          <family val="1"/>
          <scheme val="none"/>
        </font>
        <numFmt numFmtId="166" formatCode="0.000"/>
      </ndxf>
    </rcc>
    <rcc rId="0" sId="1" dxf="1" numFmtId="4">
      <nc r="AA24">
        <v>8.8009444874258076</v>
      </nc>
      <ndxf>
        <font>
          <sz val="10"/>
          <color auto="1"/>
          <name val="Times New Roman"/>
          <family val="1"/>
          <scheme val="none"/>
        </font>
        <numFmt numFmtId="166" formatCode="0.000"/>
      </ndxf>
    </rcc>
    <rcc rId="0" sId="1" dxf="1" numFmtId="4">
      <nc r="AA6">
        <v>7.2760757022163753</v>
      </nc>
      <ndxf>
        <font>
          <sz val="10"/>
          <color auto="1"/>
          <name val="Times New Roman"/>
          <family val="1"/>
          <scheme val="none"/>
        </font>
        <numFmt numFmtId="166" formatCode="0.000"/>
      </ndxf>
    </rcc>
    <rcc rId="0" sId="1" dxf="1" numFmtId="4">
      <nc r="AA4">
        <v>9.8895334748542982</v>
      </nc>
      <ndxf>
        <font>
          <sz val="10"/>
          <color auto="1"/>
          <name val="Times New Roman"/>
          <family val="1"/>
          <scheme val="none"/>
        </font>
        <numFmt numFmtId="166" formatCode="0.000"/>
      </ndxf>
    </rcc>
    <rcc rId="0" sId="1" dxf="1" numFmtId="4">
      <nc r="AA14">
        <v>9.4092128717359511</v>
      </nc>
      <ndxf>
        <font>
          <sz val="10"/>
          <color auto="1"/>
          <name val="Times New Roman"/>
          <family val="1"/>
          <scheme val="none"/>
        </font>
        <numFmt numFmtId="166" formatCode="0.000"/>
      </ndxf>
    </rcc>
    <rcc rId="0" sId="1" dxf="1" numFmtId="4">
      <nc r="AA31">
        <v>11.699675388433972</v>
      </nc>
      <ndxf>
        <font>
          <sz val="10"/>
          <color auto="1"/>
          <name val="Times New Roman"/>
          <family val="1"/>
          <scheme val="none"/>
        </font>
        <numFmt numFmtId="166" formatCode="0.000"/>
      </ndxf>
    </rcc>
    <rcc rId="0" sId="1" dxf="1" numFmtId="4">
      <nc r="AA28">
        <v>8.9204914167005285</v>
      </nc>
      <ndxf>
        <font>
          <sz val="10"/>
          <color auto="1"/>
          <name val="Times New Roman"/>
          <family val="1"/>
          <scheme val="none"/>
        </font>
        <numFmt numFmtId="166" formatCode="0.000"/>
      </ndxf>
    </rcc>
    <rcc rId="0" sId="1" dxf="1" numFmtId="4">
      <nc r="AA12">
        <v>3.7584722394435719</v>
      </nc>
      <ndxf>
        <font>
          <sz val="10"/>
          <color auto="1"/>
          <name val="Times New Roman"/>
          <family val="1"/>
          <scheme val="none"/>
        </font>
        <numFmt numFmtId="166" formatCode="0.000"/>
      </ndxf>
    </rcc>
    <rcc rId="0" sId="1" dxf="1" numFmtId="4">
      <nc r="AA15">
        <v>4.2606919474359506</v>
      </nc>
      <ndxf>
        <font>
          <sz val="10"/>
          <color auto="1"/>
          <name val="Times New Roman"/>
          <family val="1"/>
          <scheme val="none"/>
        </font>
        <numFmt numFmtId="166" formatCode="0.000"/>
        <border outline="0">
          <bottom style="thin">
            <color indexed="64"/>
          </bottom>
        </border>
      </ndxf>
    </rcc>
    <rfmt sheetId="1" sqref="AA21" start="0" length="0">
      <dxf>
        <font>
          <sz val="10"/>
          <color auto="1"/>
          <name val="Times New Roman"/>
          <family val="1"/>
          <scheme val="none"/>
        </font>
      </dxf>
    </rfmt>
    <rfmt sheetId="1" sqref="AA43" start="0" length="0">
      <dxf>
        <font>
          <sz val="10"/>
          <color auto="1"/>
          <name val="Times New Roman"/>
          <family val="1"/>
          <scheme val="none"/>
        </font>
      </dxf>
    </rfmt>
    <rfmt sheetId="1" sqref="AA44" start="0" length="0">
      <dxf>
        <font>
          <sz val="10"/>
          <color auto="1"/>
          <name val="Times New Roman"/>
          <family val="1"/>
          <scheme val="none"/>
        </font>
      </dxf>
    </rfmt>
    <rfmt sheetId="1" sqref="AA45" start="0" length="0">
      <dxf>
        <font>
          <sz val="10"/>
          <color auto="1"/>
          <name val="Times New Roman"/>
          <family val="1"/>
          <scheme val="none"/>
        </font>
      </dxf>
    </rfmt>
  </rrc>
  <rrc rId="2264" sId="1" ref="AA1:AA1048576" action="deleteCol" edge="1">
    <rfmt sheetId="1" xfDxf="1" sqref="AA1:AA1048576" start="0" length="0">
      <dxf>
        <font>
          <sz val="8"/>
          <color auto="1"/>
          <name val="Arial"/>
          <scheme val="none"/>
        </font>
        <alignment horizontal="left" vertical="center"/>
      </dxf>
    </rfmt>
    <rcc rId="0" sId="1" dxf="1">
      <nc r="AA1" t="inlineStr">
        <is>
          <t>IAS Channel Radius (mean) - measured in 3D ┼</t>
        </is>
      </nc>
      <ndxf>
        <font>
          <b/>
          <sz val="10"/>
          <color auto="1"/>
          <name val="Times New Roman"/>
          <family val="1"/>
          <scheme val="none"/>
        </font>
        <border outline="0">
          <bottom style="thin">
            <color indexed="64"/>
          </bottom>
        </border>
      </ndxf>
    </rcc>
    <rcc rId="0" sId="1" dxf="1" numFmtId="4">
      <nc r="AA32">
        <v>4.9084115513707491</v>
      </nc>
      <ndxf>
        <font>
          <sz val="10"/>
          <color auto="1"/>
          <name val="Times New Roman"/>
          <family val="1"/>
          <scheme val="none"/>
        </font>
        <numFmt numFmtId="166" formatCode="0.000"/>
      </ndxf>
    </rcc>
    <rcc rId="0" sId="1" dxf="1" numFmtId="4">
      <nc r="AA25">
        <v>4.8333697715561703</v>
      </nc>
      <ndxf>
        <font>
          <sz val="10"/>
          <color auto="1"/>
          <name val="Times New Roman"/>
          <family val="1"/>
          <scheme val="none"/>
        </font>
        <numFmt numFmtId="166" formatCode="0.000"/>
      </ndxf>
    </rcc>
    <rcc rId="0" sId="1" dxf="1" numFmtId="4">
      <nc r="AA27">
        <v>6.3367949534920145</v>
      </nc>
      <ndxf>
        <font>
          <sz val="10"/>
          <color auto="1"/>
          <name val="Times New Roman"/>
          <family val="1"/>
          <scheme val="none"/>
        </font>
        <numFmt numFmtId="166" formatCode="0.000"/>
      </ndxf>
    </rcc>
    <rcc rId="0" sId="1" dxf="1" numFmtId="4">
      <nc r="AA35">
        <v>10.811742951755129</v>
      </nc>
      <ndxf>
        <font>
          <sz val="10"/>
          <color auto="1"/>
          <name val="Times New Roman"/>
          <family val="1"/>
          <scheme val="none"/>
        </font>
        <numFmt numFmtId="166" formatCode="0.000"/>
      </ndxf>
    </rcc>
    <rcc rId="0" sId="1" dxf="1" numFmtId="4">
      <nc r="AA19">
        <v>4.056490353565974</v>
      </nc>
      <ndxf>
        <font>
          <sz val="10"/>
          <color auto="1"/>
          <name val="Times New Roman"/>
          <family val="1"/>
          <scheme val="none"/>
        </font>
        <numFmt numFmtId="166" formatCode="0.000"/>
      </ndxf>
    </rcc>
    <rcc rId="0" sId="1" dxf="1" numFmtId="4">
      <nc r="AA23">
        <v>12.586174294734075</v>
      </nc>
      <ndxf>
        <font>
          <sz val="10"/>
          <color auto="1"/>
          <name val="Times New Roman"/>
          <family val="1"/>
          <scheme val="none"/>
        </font>
        <numFmt numFmtId="166" formatCode="0.000"/>
      </ndxf>
    </rcc>
    <rcc rId="0" sId="1" dxf="1" numFmtId="4">
      <nc r="AA17">
        <v>9.7657785157757147</v>
      </nc>
      <ndxf>
        <font>
          <sz val="10"/>
          <color auto="1"/>
          <name val="Times New Roman"/>
          <family val="1"/>
          <scheme val="none"/>
        </font>
        <numFmt numFmtId="166" formatCode="0.000"/>
      </ndxf>
    </rcc>
    <rcc rId="0" sId="1" dxf="1" numFmtId="4">
      <nc r="AA20">
        <v>12.524687706376675</v>
      </nc>
      <ndxf>
        <font>
          <sz val="10"/>
          <color auto="1"/>
          <name val="Times New Roman"/>
          <family val="1"/>
          <scheme val="none"/>
        </font>
        <numFmt numFmtId="166" formatCode="0.000"/>
      </ndxf>
    </rcc>
    <rcc rId="0" sId="1" dxf="1" numFmtId="4">
      <nc r="AA26">
        <v>8.9124028136707096</v>
      </nc>
      <ndxf>
        <font>
          <sz val="10"/>
          <color auto="1"/>
          <name val="Times New Roman"/>
          <family val="1"/>
          <scheme val="none"/>
        </font>
        <numFmt numFmtId="166" formatCode="0.000"/>
      </ndxf>
    </rcc>
    <rcc rId="0" sId="1" dxf="1" numFmtId="4">
      <nc r="AA22">
        <v>5.439727621240845</v>
      </nc>
      <ndxf>
        <font>
          <sz val="10"/>
          <color auto="1"/>
          <name val="Times New Roman"/>
          <family val="1"/>
          <scheme val="none"/>
        </font>
        <numFmt numFmtId="166" formatCode="0.000"/>
      </ndxf>
    </rcc>
    <rcc rId="0" sId="1" dxf="1" numFmtId="4">
      <nc r="AA33">
        <v>7.5571507442048693</v>
      </nc>
      <ndxf>
        <font>
          <sz val="10"/>
          <color auto="1"/>
          <name val="Times New Roman"/>
          <family val="1"/>
          <scheme val="none"/>
        </font>
        <numFmt numFmtId="166" formatCode="0.000"/>
      </ndxf>
    </rcc>
    <rcc rId="0" sId="1" dxf="1" numFmtId="4">
      <nc r="AA18">
        <v>9.2448333494840274</v>
      </nc>
      <ndxf>
        <font>
          <sz val="10"/>
          <color auto="1"/>
          <name val="Times New Roman"/>
          <family val="1"/>
          <scheme val="none"/>
        </font>
        <numFmt numFmtId="166" formatCode="0.000"/>
      </ndxf>
    </rcc>
    <rcc rId="0" sId="1" dxf="1" numFmtId="4">
      <nc r="AA11">
        <v>6.9539090020080154</v>
      </nc>
      <ndxf>
        <font>
          <sz val="10"/>
          <color auto="1"/>
          <name val="Times New Roman"/>
          <family val="1"/>
          <scheme val="none"/>
        </font>
        <numFmt numFmtId="166" formatCode="0.000"/>
      </ndxf>
    </rcc>
    <rcc rId="0" sId="1" dxf="1" numFmtId="4">
      <nc r="AA37">
        <v>3.8556294889627813</v>
      </nc>
      <ndxf>
        <font>
          <sz val="10"/>
          <color auto="1"/>
          <name val="Times New Roman"/>
          <family val="1"/>
          <scheme val="none"/>
        </font>
        <numFmt numFmtId="166" formatCode="0.000"/>
      </ndxf>
    </rcc>
    <rcc rId="0" sId="1" dxf="1" numFmtId="4">
      <nc r="AA42">
        <v>4.530572154445597</v>
      </nc>
      <ndxf>
        <font>
          <sz val="10"/>
          <color auto="1"/>
          <name val="Times New Roman"/>
          <family val="1"/>
          <scheme val="none"/>
        </font>
        <numFmt numFmtId="166" formatCode="0.000"/>
      </ndxf>
    </rcc>
    <rcc rId="0" sId="1" dxf="1" numFmtId="4">
      <nc r="AA5">
        <v>11.713423999818005</v>
      </nc>
      <ndxf>
        <font>
          <sz val="10"/>
          <color auto="1"/>
          <name val="Times New Roman"/>
          <family val="1"/>
          <scheme val="none"/>
        </font>
        <numFmt numFmtId="166" formatCode="0.000"/>
      </ndxf>
    </rcc>
    <rcc rId="0" sId="1" dxf="1" numFmtId="4">
      <nc r="AA3">
        <v>4.9303199683956471</v>
      </nc>
      <ndxf>
        <font>
          <sz val="10"/>
          <color auto="1"/>
          <name val="Times New Roman"/>
          <family val="1"/>
          <scheme val="none"/>
        </font>
        <numFmt numFmtId="166" formatCode="0.000"/>
      </ndxf>
    </rcc>
    <rcc rId="0" sId="1" dxf="1" numFmtId="4">
      <nc r="AA41">
        <v>4.4805494792047513</v>
      </nc>
      <ndxf>
        <font>
          <sz val="10"/>
          <color auto="1"/>
          <name val="Times New Roman"/>
          <family val="1"/>
          <scheme val="none"/>
        </font>
        <numFmt numFmtId="166" formatCode="0.000"/>
      </ndxf>
    </rcc>
    <rcc rId="0" sId="1" dxf="1" numFmtId="4">
      <nc r="AA2">
        <v>10.171297484688688</v>
      </nc>
      <ndxf>
        <font>
          <sz val="10"/>
          <color auto="1"/>
          <name val="Times New Roman"/>
          <family val="1"/>
          <scheme val="none"/>
        </font>
        <numFmt numFmtId="166" formatCode="0.000"/>
      </ndxf>
    </rcc>
    <rcc rId="0" sId="1" dxf="1" numFmtId="4">
      <nc r="AA13">
        <v>10.82964140505733</v>
      </nc>
      <ndxf>
        <font>
          <sz val="10"/>
          <color auto="1"/>
          <name val="Times New Roman"/>
          <family val="1"/>
          <scheme val="none"/>
        </font>
        <numFmt numFmtId="166" formatCode="0.000"/>
      </ndxf>
    </rcc>
    <rcc rId="0" sId="1" dxf="1" numFmtId="4">
      <nc r="AA8">
        <v>3.6171437944773572</v>
      </nc>
      <ndxf>
        <font>
          <sz val="10"/>
          <color auto="1"/>
          <name val="Times New Roman"/>
          <family val="1"/>
          <scheme val="none"/>
        </font>
        <numFmt numFmtId="166" formatCode="0.000"/>
      </ndxf>
    </rcc>
    <rcc rId="0" sId="1" dxf="1" numFmtId="4">
      <nc r="AA36">
        <v>8.1267590009420623</v>
      </nc>
      <ndxf>
        <font>
          <sz val="10"/>
          <color auto="1"/>
          <name val="Times New Roman"/>
          <family val="1"/>
          <scheme val="none"/>
        </font>
        <numFmt numFmtId="166" formatCode="0.000"/>
      </ndxf>
    </rcc>
    <rcc rId="0" sId="1" dxf="1" numFmtId="4">
      <nc r="AA34">
        <v>9.2321768707659313</v>
      </nc>
      <ndxf>
        <font>
          <sz val="10"/>
          <color auto="1"/>
          <name val="Times New Roman"/>
          <family val="1"/>
          <scheme val="none"/>
        </font>
        <numFmt numFmtId="166" formatCode="0.000"/>
      </ndxf>
    </rcc>
    <rcc rId="0" sId="1" dxf="1" numFmtId="4">
      <nc r="AA40">
        <v>3.8982638450195277</v>
      </nc>
      <ndxf>
        <font>
          <sz val="10"/>
          <color auto="1"/>
          <name val="Times New Roman"/>
          <family val="1"/>
          <scheme val="none"/>
        </font>
        <numFmt numFmtId="166" formatCode="0.000"/>
      </ndxf>
    </rcc>
    <rcc rId="0" sId="1" dxf="1" numFmtId="4">
      <nc r="AA9">
        <v>18.723538851792654</v>
      </nc>
      <ndxf>
        <font>
          <sz val="10"/>
          <color auto="1"/>
          <name val="Times New Roman"/>
          <family val="1"/>
          <scheme val="none"/>
        </font>
        <numFmt numFmtId="166" formatCode="0.000"/>
      </ndxf>
    </rcc>
    <rcc rId="0" sId="1" dxf="1" numFmtId="4">
      <nc r="AA39">
        <v>6.3968781373432133</v>
      </nc>
      <ndxf>
        <font>
          <sz val="10"/>
          <color auto="1"/>
          <name val="Times New Roman"/>
          <family val="1"/>
          <scheme val="none"/>
        </font>
        <numFmt numFmtId="166" formatCode="0.000"/>
      </ndxf>
    </rcc>
    <rcc rId="0" sId="1" dxf="1" numFmtId="4">
      <nc r="AA10">
        <v>9.1143668451227491</v>
      </nc>
      <ndxf>
        <font>
          <sz val="10"/>
          <color auto="1"/>
          <name val="Times New Roman"/>
          <family val="1"/>
          <scheme val="none"/>
        </font>
        <numFmt numFmtId="166" formatCode="0.000"/>
      </ndxf>
    </rcc>
    <rcc rId="0" sId="1" dxf="1" numFmtId="4">
      <nc r="AA16">
        <v>5.0342014859123188</v>
      </nc>
      <ndxf>
        <font>
          <sz val="10"/>
          <color auto="1"/>
          <name val="Times New Roman"/>
          <family val="1"/>
          <scheme val="none"/>
        </font>
        <numFmt numFmtId="166" formatCode="0.000"/>
      </ndxf>
    </rcc>
    <rcc rId="0" sId="1" dxf="1" numFmtId="4">
      <nc r="AA29">
        <v>4.1300493759860535</v>
      </nc>
      <ndxf>
        <font>
          <sz val="10"/>
          <color auto="1"/>
          <name val="Times New Roman"/>
          <family val="1"/>
          <scheme val="none"/>
        </font>
        <numFmt numFmtId="166" formatCode="0.000"/>
      </ndxf>
    </rcc>
    <rcc rId="0" sId="1" dxf="1" numFmtId="4">
      <nc r="AA38">
        <v>8.698064280073039</v>
      </nc>
      <ndxf>
        <font>
          <sz val="10"/>
          <color auto="1"/>
          <name val="Times New Roman"/>
          <family val="1"/>
          <scheme val="none"/>
        </font>
        <numFmt numFmtId="166" formatCode="0.000"/>
      </ndxf>
    </rcc>
    <rcc rId="0" sId="1" dxf="1" numFmtId="4">
      <nc r="AA30">
        <v>2.4657649690940002</v>
      </nc>
      <ndxf>
        <font>
          <sz val="10"/>
          <color auto="1"/>
          <name val="Times New Roman"/>
          <family val="1"/>
          <scheme val="none"/>
        </font>
        <numFmt numFmtId="166" formatCode="0.000"/>
      </ndxf>
    </rcc>
    <rcc rId="0" sId="1" dxf="1" numFmtId="4">
      <nc r="AA7">
        <v>9.1123539106870943</v>
      </nc>
      <ndxf>
        <font>
          <sz val="10"/>
          <color auto="1"/>
          <name val="Times New Roman"/>
          <family val="1"/>
          <scheme val="none"/>
        </font>
        <numFmt numFmtId="166" formatCode="0.000"/>
      </ndxf>
    </rcc>
    <rcc rId="0" sId="1" dxf="1" numFmtId="4">
      <nc r="AA24">
        <v>4.9935685294765877</v>
      </nc>
      <ndxf>
        <font>
          <sz val="10"/>
          <color auto="1"/>
          <name val="Times New Roman"/>
          <family val="1"/>
          <scheme val="none"/>
        </font>
        <numFmt numFmtId="166" formatCode="0.000"/>
      </ndxf>
    </rcc>
    <rcc rId="0" sId="1" dxf="1" numFmtId="4">
      <nc r="AA6">
        <v>4.4835142363547718</v>
      </nc>
      <ndxf>
        <font>
          <sz val="10"/>
          <color auto="1"/>
          <name val="Times New Roman"/>
          <family val="1"/>
          <scheme val="none"/>
        </font>
        <numFmt numFmtId="166" formatCode="0.000"/>
      </ndxf>
    </rcc>
    <rcc rId="0" sId="1" dxf="1" numFmtId="4">
      <nc r="AA4">
        <v>5.6596930882984182</v>
      </nc>
      <ndxf>
        <font>
          <sz val="10"/>
          <color auto="1"/>
          <name val="Times New Roman"/>
          <family val="1"/>
          <scheme val="none"/>
        </font>
        <numFmt numFmtId="166" formatCode="0.000"/>
      </ndxf>
    </rcc>
    <rcc rId="0" sId="1" dxf="1" numFmtId="4">
      <nc r="AA14">
        <v>5.281138624359353</v>
      </nc>
      <ndxf>
        <font>
          <sz val="10"/>
          <color auto="1"/>
          <name val="Times New Roman"/>
          <family val="1"/>
          <scheme val="none"/>
        </font>
        <numFmt numFmtId="166" formatCode="0.000"/>
      </ndxf>
    </rcc>
    <rcc rId="0" sId="1" dxf="1" numFmtId="4">
      <nc r="AA31">
        <v>7.3529388854040327</v>
      </nc>
      <ndxf>
        <font>
          <sz val="10"/>
          <color auto="1"/>
          <name val="Times New Roman"/>
          <family val="1"/>
          <scheme val="none"/>
        </font>
        <numFmt numFmtId="166" formatCode="0.000"/>
      </ndxf>
    </rcc>
    <rcc rId="0" sId="1" dxf="1" numFmtId="4">
      <nc r="AA28">
        <v>5.2798880006999998</v>
      </nc>
      <ndxf>
        <font>
          <sz val="10"/>
          <color auto="1"/>
          <name val="Times New Roman"/>
          <family val="1"/>
          <scheme val="none"/>
        </font>
        <numFmt numFmtId="166" formatCode="0.000"/>
      </ndxf>
    </rcc>
    <rcc rId="0" sId="1" dxf="1" numFmtId="4">
      <nc r="AA12">
        <v>2.5082718912838815</v>
      </nc>
      <ndxf>
        <font>
          <sz val="10"/>
          <color auto="1"/>
          <name val="Times New Roman"/>
          <family val="1"/>
          <scheme val="none"/>
        </font>
        <numFmt numFmtId="166" formatCode="0.000"/>
      </ndxf>
    </rcc>
    <rcc rId="0" sId="1" dxf="1" numFmtId="4">
      <nc r="AA15">
        <v>2.9125803434932092</v>
      </nc>
      <ndxf>
        <font>
          <sz val="10"/>
          <color auto="1"/>
          <name val="Times New Roman"/>
          <family val="1"/>
          <scheme val="none"/>
        </font>
        <numFmt numFmtId="166" formatCode="0.000"/>
        <border outline="0">
          <bottom style="thin">
            <color indexed="64"/>
          </bottom>
        </border>
      </ndxf>
    </rcc>
    <rfmt sheetId="1" sqref="AA21" start="0" length="0">
      <dxf>
        <font>
          <sz val="10"/>
          <color auto="1"/>
          <name val="Times New Roman"/>
          <family val="1"/>
          <scheme val="none"/>
        </font>
      </dxf>
    </rfmt>
    <rfmt sheetId="1" sqref="AA43" start="0" length="0">
      <dxf>
        <font>
          <sz val="10"/>
          <color auto="1"/>
          <name val="Times New Roman"/>
          <family val="1"/>
          <scheme val="none"/>
        </font>
      </dxf>
    </rfmt>
    <rfmt sheetId="1" sqref="AA44" start="0" length="0">
      <dxf>
        <font>
          <sz val="10"/>
          <color auto="1"/>
          <name val="Times New Roman"/>
          <family val="1"/>
          <scheme val="none"/>
        </font>
      </dxf>
    </rfmt>
    <rfmt sheetId="1" sqref="AA45" start="0" length="0">
      <dxf>
        <font>
          <sz val="10"/>
          <color auto="1"/>
          <name val="Times New Roman"/>
          <family val="1"/>
          <scheme val="none"/>
        </font>
      </dxf>
    </rfmt>
  </rrc>
  <rrc rId="2265" sId="1" ref="AA1:AA1048576" action="deleteCol" edge="1">
    <rfmt sheetId="1" xfDxf="1" sqref="AA1:AA1048576" start="0" length="0">
      <dxf>
        <font>
          <sz val="8"/>
          <color auto="1"/>
          <name val="Arial"/>
          <scheme val="none"/>
        </font>
        <alignment horizontal="left" vertical="center"/>
      </dxf>
    </rfmt>
    <rcc rId="0" sId="1" dxf="1">
      <nc r="AA1" t="inlineStr">
        <is>
          <t>IAS Channel Radius (SD) - measured in 3D</t>
        </is>
      </nc>
      <ndxf>
        <font>
          <b/>
          <sz val="10"/>
          <color auto="1"/>
          <name val="Times New Roman"/>
          <family val="1"/>
          <scheme val="none"/>
        </font>
        <border outline="0">
          <bottom style="thin">
            <color indexed="64"/>
          </bottom>
        </border>
      </ndxf>
    </rcc>
    <rcc rId="0" sId="1" dxf="1" numFmtId="4">
      <nc r="AA32">
        <v>2.8882269986325562</v>
      </nc>
      <ndxf>
        <font>
          <sz val="10"/>
          <color auto="1"/>
          <name val="Times New Roman"/>
          <family val="1"/>
          <scheme val="none"/>
        </font>
        <numFmt numFmtId="166" formatCode="0.000"/>
      </ndxf>
    </rcc>
    <rcc rId="0" sId="1" dxf="1" numFmtId="4">
      <nc r="AA25">
        <v>3.3192122058602327</v>
      </nc>
      <ndxf>
        <font>
          <sz val="10"/>
          <color auto="1"/>
          <name val="Times New Roman"/>
          <family val="1"/>
          <scheme val="none"/>
        </font>
        <numFmt numFmtId="166" formatCode="0.000"/>
      </ndxf>
    </rcc>
    <rcc rId="0" sId="1" dxf="1" numFmtId="4">
      <nc r="AA27">
        <v>3.5969468812711183</v>
      </nc>
      <ndxf>
        <font>
          <sz val="10"/>
          <color auto="1"/>
          <name val="Times New Roman"/>
          <family val="1"/>
          <scheme val="none"/>
        </font>
        <numFmt numFmtId="166" formatCode="0.000"/>
      </ndxf>
    </rcc>
    <rcc rId="0" sId="1" dxf="1" numFmtId="4">
      <nc r="AA35">
        <v>7.2592241136836053</v>
      </nc>
      <ndxf>
        <font>
          <sz val="10"/>
          <color auto="1"/>
          <name val="Times New Roman"/>
          <family val="1"/>
          <scheme val="none"/>
        </font>
        <numFmt numFmtId="166" formatCode="0.000"/>
      </ndxf>
    </rcc>
    <rcc rId="0" sId="1" dxf="1" numFmtId="4">
      <nc r="AA19">
        <v>2.4143309873135799</v>
      </nc>
      <ndxf>
        <font>
          <sz val="10"/>
          <color auto="1"/>
          <name val="Times New Roman"/>
          <family val="1"/>
          <scheme val="none"/>
        </font>
        <numFmt numFmtId="166" formatCode="0.000"/>
      </ndxf>
    </rcc>
    <rcc rId="0" sId="1" dxf="1" numFmtId="4">
      <nc r="AA23">
        <v>8.4285148898343021</v>
      </nc>
      <ndxf>
        <font>
          <sz val="10"/>
          <color auto="1"/>
          <name val="Times New Roman"/>
          <family val="1"/>
          <scheme val="none"/>
        </font>
        <numFmt numFmtId="166" formatCode="0.000"/>
      </ndxf>
    </rcc>
    <rcc rId="0" sId="1" dxf="1" numFmtId="4">
      <nc r="AA17">
        <v>6.771440832572317</v>
      </nc>
      <ndxf>
        <font>
          <sz val="10"/>
          <color auto="1"/>
          <name val="Times New Roman"/>
          <family val="1"/>
          <scheme val="none"/>
        </font>
        <numFmt numFmtId="166" formatCode="0.000"/>
      </ndxf>
    </rcc>
    <rcc rId="0" sId="1" dxf="1" numFmtId="4">
      <nc r="AA20">
        <v>8.9779627497960899</v>
      </nc>
      <ndxf>
        <font>
          <sz val="10"/>
          <color auto="1"/>
          <name val="Times New Roman"/>
          <family val="1"/>
          <scheme val="none"/>
        </font>
        <numFmt numFmtId="166" formatCode="0.000"/>
      </ndxf>
    </rcc>
    <rcc rId="0" sId="1" dxf="1" numFmtId="4">
      <nc r="AA26">
        <v>5.099347220941687</v>
      </nc>
      <ndxf>
        <font>
          <sz val="10"/>
          <color auto="1"/>
          <name val="Times New Roman"/>
          <family val="1"/>
          <scheme val="none"/>
        </font>
        <numFmt numFmtId="166" formatCode="0.000"/>
      </ndxf>
    </rcc>
    <rcc rId="0" sId="1" dxf="1" numFmtId="4">
      <nc r="AA22">
        <v>3.5254889276214851</v>
      </nc>
      <ndxf>
        <font>
          <sz val="10"/>
          <color auto="1"/>
          <name val="Times New Roman"/>
          <family val="1"/>
          <scheme val="none"/>
        </font>
        <numFmt numFmtId="166" formatCode="0.000"/>
      </ndxf>
    </rcc>
    <rcc rId="0" sId="1" dxf="1" numFmtId="4">
      <nc r="AA33">
        <v>6.2062347963228213</v>
      </nc>
      <ndxf>
        <font>
          <sz val="10"/>
          <color auto="1"/>
          <name val="Times New Roman"/>
          <family val="1"/>
          <scheme val="none"/>
        </font>
        <numFmt numFmtId="166" formatCode="0.000"/>
      </ndxf>
    </rcc>
    <rcc rId="0" sId="1" dxf="1" numFmtId="4">
      <nc r="AA18">
        <v>6.5642777465088136</v>
      </nc>
      <ndxf>
        <font>
          <sz val="10"/>
          <color auto="1"/>
          <name val="Times New Roman"/>
          <family val="1"/>
          <scheme val="none"/>
        </font>
        <numFmt numFmtId="166" formatCode="0.000"/>
      </ndxf>
    </rcc>
    <rcc rId="0" sId="1" dxf="1" numFmtId="4">
      <nc r="AA11">
        <v>4.9137327707939846</v>
      </nc>
      <ndxf>
        <font>
          <sz val="10"/>
          <color auto="1"/>
          <name val="Times New Roman"/>
          <family val="1"/>
          <scheme val="none"/>
        </font>
        <numFmt numFmtId="166" formatCode="0.000"/>
      </ndxf>
    </rcc>
    <rcc rId="0" sId="1" dxf="1" numFmtId="4">
      <nc r="AA37">
        <v>2.3536328133026219</v>
      </nc>
      <ndxf>
        <font>
          <sz val="10"/>
          <color auto="1"/>
          <name val="Times New Roman"/>
          <family val="1"/>
          <scheme val="none"/>
        </font>
        <numFmt numFmtId="166" formatCode="0.000"/>
      </ndxf>
    </rcc>
    <rcc rId="0" sId="1" dxf="1" numFmtId="4">
      <nc r="AA42">
        <v>3.2545343151189146</v>
      </nc>
      <ndxf>
        <font>
          <sz val="10"/>
          <color auto="1"/>
          <name val="Times New Roman"/>
          <family val="1"/>
          <scheme val="none"/>
        </font>
        <numFmt numFmtId="166" formatCode="0.000"/>
      </ndxf>
    </rcc>
    <rcc rId="0" sId="1" dxf="1" numFmtId="4">
      <nc r="AA5">
        <v>7.7165048997928762</v>
      </nc>
      <ndxf>
        <font>
          <sz val="10"/>
          <color auto="1"/>
          <name val="Times New Roman"/>
          <family val="1"/>
          <scheme val="none"/>
        </font>
        <numFmt numFmtId="166" formatCode="0.000"/>
      </ndxf>
    </rcc>
    <rcc rId="0" sId="1" dxf="1" numFmtId="4">
      <nc r="AA3">
        <v>2.8195181628976629</v>
      </nc>
      <ndxf>
        <font>
          <sz val="10"/>
          <color auto="1"/>
          <name val="Times New Roman"/>
          <family val="1"/>
          <scheme val="none"/>
        </font>
        <numFmt numFmtId="166" formatCode="0.000"/>
      </ndxf>
    </rcc>
    <rcc rId="0" sId="1" dxf="1" numFmtId="4">
      <nc r="AA41">
        <v>2.6496407389057572</v>
      </nc>
      <ndxf>
        <font>
          <sz val="10"/>
          <color auto="1"/>
          <name val="Times New Roman"/>
          <family val="1"/>
          <scheme val="none"/>
        </font>
        <numFmt numFmtId="166" formatCode="0.000"/>
      </ndxf>
    </rcc>
    <rcc rId="0" sId="1" dxf="1" numFmtId="4">
      <nc r="AA2">
        <v>7.8513071748230088</v>
      </nc>
      <ndxf>
        <font>
          <sz val="10"/>
          <color auto="1"/>
          <name val="Times New Roman"/>
          <family val="1"/>
          <scheme val="none"/>
        </font>
        <numFmt numFmtId="166" formatCode="0.000"/>
      </ndxf>
    </rcc>
    <rcc rId="0" sId="1" dxf="1" numFmtId="4">
      <nc r="AA13">
        <v>7.1127784042800384</v>
      </nc>
      <ndxf>
        <font>
          <sz val="10"/>
          <color auto="1"/>
          <name val="Times New Roman"/>
          <family val="1"/>
          <scheme val="none"/>
        </font>
        <numFmt numFmtId="166" formatCode="0.000"/>
      </ndxf>
    </rcc>
    <rcc rId="0" sId="1" dxf="1" numFmtId="4">
      <nc r="AA8">
        <v>2.1687957887373557</v>
      </nc>
      <ndxf>
        <font>
          <sz val="10"/>
          <color auto="1"/>
          <name val="Times New Roman"/>
          <family val="1"/>
          <scheme val="none"/>
        </font>
        <numFmt numFmtId="166" formatCode="0.000"/>
      </ndxf>
    </rcc>
    <rcc rId="0" sId="1" dxf="1" numFmtId="4">
      <nc r="AA36">
        <v>5.5894541247194534</v>
      </nc>
      <ndxf>
        <font>
          <sz val="10"/>
          <color auto="1"/>
          <name val="Times New Roman"/>
          <family val="1"/>
          <scheme val="none"/>
        </font>
        <numFmt numFmtId="166" formatCode="0.000"/>
      </ndxf>
    </rcc>
    <rcc rId="0" sId="1" dxf="1" numFmtId="4">
      <nc r="AA34">
        <v>5.761213136845158</v>
      </nc>
      <ndxf>
        <font>
          <sz val="10"/>
          <color auto="1"/>
          <name val="Times New Roman"/>
          <family val="1"/>
          <scheme val="none"/>
        </font>
        <numFmt numFmtId="166" formatCode="0.000"/>
      </ndxf>
    </rcc>
    <rcc rId="0" sId="1" dxf="1" numFmtId="4">
      <nc r="AA40">
        <v>3.0625689152894533</v>
      </nc>
      <ndxf>
        <font>
          <sz val="10"/>
          <color auto="1"/>
          <name val="Times New Roman"/>
          <family val="1"/>
          <scheme val="none"/>
        </font>
        <numFmt numFmtId="166" formatCode="0.000"/>
      </ndxf>
    </rcc>
    <rcc rId="0" sId="1" dxf="1" numFmtId="4">
      <nc r="AA9">
        <v>10.057053272873585</v>
      </nc>
      <ndxf>
        <font>
          <sz val="10"/>
          <color auto="1"/>
          <name val="Times New Roman"/>
          <family val="1"/>
          <scheme val="none"/>
        </font>
        <numFmt numFmtId="166" formatCode="0.000"/>
      </ndxf>
    </rcc>
    <rcc rId="0" sId="1" dxf="1" numFmtId="4">
      <nc r="AA39">
        <v>4.4882478786713884</v>
      </nc>
      <ndxf>
        <font>
          <sz val="10"/>
          <color auto="1"/>
          <name val="Times New Roman"/>
          <family val="1"/>
          <scheme val="none"/>
        </font>
        <numFmt numFmtId="166" formatCode="0.000"/>
      </ndxf>
    </rcc>
    <rcc rId="0" sId="1" dxf="1" numFmtId="4">
      <nc r="AA10">
        <v>4.7358414639776854</v>
      </nc>
      <ndxf>
        <font>
          <sz val="10"/>
          <color auto="1"/>
          <name val="Times New Roman"/>
          <family val="1"/>
          <scheme val="none"/>
        </font>
        <numFmt numFmtId="166" formatCode="0.000"/>
      </ndxf>
    </rcc>
    <rcc rId="0" sId="1" dxf="1" numFmtId="4">
      <nc r="AA16">
        <v>3.5680031014722586</v>
      </nc>
      <ndxf>
        <font>
          <sz val="10"/>
          <color auto="1"/>
          <name val="Times New Roman"/>
          <family val="1"/>
          <scheme val="none"/>
        </font>
        <numFmt numFmtId="166" formatCode="0.000"/>
      </ndxf>
    </rcc>
    <rcc rId="0" sId="1" dxf="1" numFmtId="4">
      <nc r="AA29">
        <v>2.5807363473475582</v>
      </nc>
      <ndxf>
        <font>
          <sz val="10"/>
          <color auto="1"/>
          <name val="Times New Roman"/>
          <family val="1"/>
          <scheme val="none"/>
        </font>
        <numFmt numFmtId="166" formatCode="0.000"/>
      </ndxf>
    </rcc>
    <rcc rId="0" sId="1" dxf="1" numFmtId="4">
      <nc r="AA38">
        <v>6.4442225043338803</v>
      </nc>
      <ndxf>
        <font>
          <sz val="10"/>
          <color auto="1"/>
          <name val="Times New Roman"/>
          <family val="1"/>
          <scheme val="none"/>
        </font>
        <numFmt numFmtId="166" formatCode="0.000"/>
      </ndxf>
    </rcc>
    <rcc rId="0" sId="1" dxf="1" numFmtId="4">
      <nc r="AA30">
        <v>1.4603720530604518</v>
      </nc>
      <ndxf>
        <font>
          <sz val="10"/>
          <color auto="1"/>
          <name val="Times New Roman"/>
          <family val="1"/>
          <scheme val="none"/>
        </font>
        <numFmt numFmtId="166" formatCode="0.000"/>
      </ndxf>
    </rcc>
    <rcc rId="0" sId="1" dxf="1" numFmtId="4">
      <nc r="AA7">
        <v>7.6399147754391095</v>
      </nc>
      <ndxf>
        <font>
          <sz val="10"/>
          <color auto="1"/>
          <name val="Times New Roman"/>
          <family val="1"/>
          <scheme val="none"/>
        </font>
        <numFmt numFmtId="166" formatCode="0.000"/>
      </ndxf>
    </rcc>
    <rcc rId="0" sId="1" dxf="1" numFmtId="4">
      <nc r="AA24">
        <v>3.1954570613972075</v>
      </nc>
      <ndxf>
        <font>
          <sz val="10"/>
          <color auto="1"/>
          <name val="Times New Roman"/>
          <family val="1"/>
          <scheme val="none"/>
        </font>
        <numFmt numFmtId="166" formatCode="0.000"/>
      </ndxf>
    </rcc>
    <rcc rId="0" sId="1" dxf="1" numFmtId="4">
      <nc r="AA6">
        <v>2.3800323990093193</v>
      </nc>
      <ndxf>
        <font>
          <sz val="10"/>
          <color auto="1"/>
          <name val="Times New Roman"/>
          <family val="1"/>
          <scheme val="none"/>
        </font>
        <numFmt numFmtId="166" formatCode="0.000"/>
      </ndxf>
    </rcc>
    <rcc rId="0" sId="1" dxf="1" numFmtId="4">
      <nc r="AA4">
        <v>3.8569584300645414</v>
      </nc>
      <ndxf>
        <font>
          <sz val="10"/>
          <color auto="1"/>
          <name val="Times New Roman"/>
          <family val="1"/>
          <scheme val="none"/>
        </font>
        <numFmt numFmtId="166" formatCode="0.000"/>
      </ndxf>
    </rcc>
    <rcc rId="0" sId="1" dxf="1" numFmtId="4">
      <nc r="AA14">
        <v>3.4379829863520426</v>
      </nc>
      <ndxf>
        <font>
          <sz val="10"/>
          <color auto="1"/>
          <name val="Times New Roman"/>
          <family val="1"/>
          <scheme val="none"/>
        </font>
        <numFmt numFmtId="166" formatCode="0.000"/>
      </ndxf>
    </rcc>
    <rcc rId="0" sId="1" dxf="1" numFmtId="4">
      <nc r="AA31">
        <v>5.1535301791809918</v>
      </nc>
      <ndxf>
        <font>
          <sz val="10"/>
          <color auto="1"/>
          <name val="Times New Roman"/>
          <family val="1"/>
          <scheme val="none"/>
        </font>
        <numFmt numFmtId="166" formatCode="0.000"/>
      </ndxf>
    </rcc>
    <rcc rId="0" sId="1" dxf="1" numFmtId="4">
      <nc r="AA28">
        <v>3.5199768080561782</v>
      </nc>
      <ndxf>
        <font>
          <sz val="10"/>
          <color auto="1"/>
          <name val="Times New Roman"/>
          <family val="1"/>
          <scheme val="none"/>
        </font>
        <numFmt numFmtId="166" formatCode="0.000"/>
      </ndxf>
    </rcc>
    <rcc rId="0" sId="1" dxf="1" numFmtId="4">
      <nc r="AA12">
        <v>1.438006297267163</v>
      </nc>
      <ndxf>
        <font>
          <sz val="10"/>
          <color auto="1"/>
          <name val="Times New Roman"/>
          <family val="1"/>
          <scheme val="none"/>
        </font>
        <numFmt numFmtId="166" formatCode="0.000"/>
      </ndxf>
    </rcc>
    <rcc rId="0" sId="1" dxf="1" numFmtId="4">
      <nc r="AA15">
        <v>1.8548405067996125</v>
      </nc>
      <ndxf>
        <font>
          <sz val="10"/>
          <color auto="1"/>
          <name val="Times New Roman"/>
          <family val="1"/>
          <scheme val="none"/>
        </font>
        <numFmt numFmtId="166" formatCode="0.000"/>
        <border outline="0">
          <bottom style="thin">
            <color indexed="64"/>
          </bottom>
        </border>
      </ndxf>
    </rcc>
    <rfmt sheetId="1" sqref="AA21" start="0" length="0">
      <dxf>
        <font>
          <sz val="10"/>
          <color auto="1"/>
          <name val="Times New Roman"/>
          <family val="1"/>
          <scheme val="none"/>
        </font>
      </dxf>
    </rfmt>
    <rfmt sheetId="1" sqref="AA43" start="0" length="0">
      <dxf>
        <font>
          <sz val="10"/>
          <color auto="1"/>
          <name val="Times New Roman"/>
          <family val="1"/>
          <scheme val="none"/>
        </font>
      </dxf>
    </rfmt>
    <rfmt sheetId="1" sqref="AA44" start="0" length="0">
      <dxf>
        <font>
          <sz val="10"/>
          <color auto="1"/>
          <name val="Times New Roman"/>
          <family val="1"/>
          <scheme val="none"/>
        </font>
      </dxf>
    </rfmt>
    <rfmt sheetId="1" sqref="AA45" start="0" length="0">
      <dxf>
        <font>
          <sz val="10"/>
          <color auto="1"/>
          <name val="Times New Roman"/>
          <family val="1"/>
          <scheme val="none"/>
        </font>
      </dxf>
    </rfmt>
  </rrc>
  <rrc rId="2266" sId="1" ref="AA1:AA1048576" action="deleteCol" edge="1">
    <rfmt sheetId="1" xfDxf="1" sqref="AA1:AA1048576" start="0" length="0">
      <dxf>
        <font>
          <sz val="8"/>
          <color auto="1"/>
          <name val="Arial"/>
          <scheme val="none"/>
        </font>
        <alignment horizontal="left" vertical="center"/>
      </dxf>
    </rfmt>
    <rcc rId="0" sId="1" dxf="1">
      <nc r="AA1" t="inlineStr">
        <is>
          <t>IAS Pore Radius (SD) - measured in 3D</t>
        </is>
      </nc>
      <ndxf>
        <font>
          <b/>
          <sz val="10"/>
          <color auto="1"/>
          <name val="Times New Roman"/>
          <family val="1"/>
          <scheme val="none"/>
        </font>
        <border outline="0">
          <bottom style="thin">
            <color indexed="64"/>
          </bottom>
        </border>
      </ndxf>
    </rcc>
    <rcc rId="0" sId="1" dxf="1" numFmtId="4">
      <nc r="AA32">
        <v>3.3025189041955212</v>
      </nc>
      <ndxf>
        <font>
          <sz val="10"/>
          <color auto="1"/>
          <name val="Times New Roman"/>
          <family val="1"/>
          <scheme val="none"/>
        </font>
        <numFmt numFmtId="166" formatCode="0.000"/>
      </ndxf>
    </rcc>
    <rcc rId="0" sId="1" dxf="1" numFmtId="4">
      <nc r="AA25">
        <v>4.3108907541522763</v>
      </nc>
      <ndxf>
        <font>
          <sz val="10"/>
          <color auto="1"/>
          <name val="Times New Roman"/>
          <family val="1"/>
          <scheme val="none"/>
        </font>
        <numFmt numFmtId="166" formatCode="0.000"/>
      </ndxf>
    </rcc>
    <rcc rId="0" sId="1" dxf="1" numFmtId="4">
      <nc r="AA27">
        <v>4.0212156120634459</v>
      </nc>
      <ndxf>
        <font>
          <sz val="10"/>
          <color auto="1"/>
          <name val="Times New Roman"/>
          <family val="1"/>
          <scheme val="none"/>
        </font>
        <numFmt numFmtId="166" formatCode="0.000"/>
      </ndxf>
    </rcc>
    <rcc rId="0" sId="1" dxf="1" numFmtId="4">
      <nc r="AA35">
        <v>8.9929421843129589</v>
      </nc>
      <ndxf>
        <font>
          <sz val="10"/>
          <color auto="1"/>
          <name val="Times New Roman"/>
          <family val="1"/>
          <scheme val="none"/>
        </font>
        <numFmt numFmtId="166" formatCode="0.000"/>
      </ndxf>
    </rcc>
    <rcc rId="0" sId="1" dxf="1" numFmtId="4">
      <nc r="AA19">
        <v>3.1488463068610226</v>
      </nc>
      <ndxf>
        <font>
          <sz val="10"/>
          <color auto="1"/>
          <name val="Times New Roman"/>
          <family val="1"/>
          <scheme val="none"/>
        </font>
        <numFmt numFmtId="166" formatCode="0.000"/>
      </ndxf>
    </rcc>
    <rcc rId="0" sId="1" dxf="1" numFmtId="4">
      <nc r="AA23">
        <v>8.7025146218546556</v>
      </nc>
      <ndxf>
        <font>
          <sz val="10"/>
          <color auto="1"/>
          <name val="Times New Roman"/>
          <family val="1"/>
          <scheme val="none"/>
        </font>
        <numFmt numFmtId="166" formatCode="0.000"/>
      </ndxf>
    </rcc>
    <rcc rId="0" sId="1" dxf="1" numFmtId="4">
      <nc r="AA17">
        <v>8.0812487745867916</v>
      </nc>
      <ndxf>
        <font>
          <sz val="10"/>
          <color auto="1"/>
          <name val="Times New Roman"/>
          <family val="1"/>
          <scheme val="none"/>
        </font>
        <numFmt numFmtId="166" formatCode="0.000"/>
      </ndxf>
    </rcc>
    <rcc rId="0" sId="1" dxf="1" numFmtId="4">
      <nc r="AA20">
        <v>9.7548596486297559</v>
      </nc>
      <ndxf>
        <font>
          <sz val="10"/>
          <color auto="1"/>
          <name val="Times New Roman"/>
          <family val="1"/>
          <scheme val="none"/>
        </font>
        <numFmt numFmtId="166" formatCode="0.000"/>
      </ndxf>
    </rcc>
    <rcc rId="0" sId="1" dxf="1" numFmtId="4">
      <nc r="AA26">
        <v>5.1129836906038237</v>
      </nc>
      <ndxf>
        <font>
          <sz val="10"/>
          <color auto="1"/>
          <name val="Times New Roman"/>
          <family val="1"/>
          <scheme val="none"/>
        </font>
        <numFmt numFmtId="166" formatCode="0.000"/>
      </ndxf>
    </rcc>
    <rcc rId="0" sId="1" dxf="1" numFmtId="4">
      <nc r="AA22">
        <v>4.0437941458860527</v>
      </nc>
      <ndxf>
        <font>
          <sz val="10"/>
          <color auto="1"/>
          <name val="Times New Roman"/>
          <family val="1"/>
          <scheme val="none"/>
        </font>
        <numFmt numFmtId="166" formatCode="0.000"/>
      </ndxf>
    </rcc>
    <rcc rId="0" sId="1" dxf="1" numFmtId="4">
      <nc r="AA33">
        <v>7.1917002577987903</v>
      </nc>
      <ndxf>
        <font>
          <sz val="10"/>
          <color auto="1"/>
          <name val="Times New Roman"/>
          <family val="1"/>
          <scheme val="none"/>
        </font>
        <numFmt numFmtId="166" formatCode="0.000"/>
      </ndxf>
    </rcc>
    <rcc rId="0" sId="1" dxf="1" numFmtId="4">
      <nc r="AA18">
        <v>7.4587010429193725</v>
      </nc>
      <ndxf>
        <font>
          <sz val="10"/>
          <color auto="1"/>
          <name val="Times New Roman"/>
          <family val="1"/>
          <scheme val="none"/>
        </font>
        <numFmt numFmtId="166" formatCode="0.000"/>
      </ndxf>
    </rcc>
    <rcc rId="0" sId="1" dxf="1" numFmtId="4">
      <nc r="AA11">
        <v>5.5731635882280317</v>
      </nc>
      <ndxf>
        <font>
          <sz val="10"/>
          <color auto="1"/>
          <name val="Times New Roman"/>
          <family val="1"/>
          <scheme val="none"/>
        </font>
        <numFmt numFmtId="166" formatCode="0.000"/>
      </ndxf>
    </rcc>
    <rcc rId="0" sId="1" dxf="1" numFmtId="4">
      <nc r="AA37">
        <v>3.1998521355141727</v>
      </nc>
      <ndxf>
        <font>
          <sz val="10"/>
          <color auto="1"/>
          <name val="Times New Roman"/>
          <family val="1"/>
          <scheme val="none"/>
        </font>
        <numFmt numFmtId="166" formatCode="0.000"/>
      </ndxf>
    </rcc>
    <rcc rId="0" sId="1" dxf="1" numFmtId="4">
      <nc r="AA42">
        <v>4.2441106168129332</v>
      </nc>
      <ndxf>
        <font>
          <sz val="10"/>
          <color auto="1"/>
          <name val="Times New Roman"/>
          <family val="1"/>
          <scheme val="none"/>
        </font>
        <numFmt numFmtId="166" formatCode="0.000"/>
      </ndxf>
    </rcc>
    <rcc rId="0" sId="1" dxf="1" numFmtId="4">
      <nc r="AA5">
        <v>8.6361275594333726</v>
      </nc>
      <ndxf>
        <font>
          <sz val="10"/>
          <color auto="1"/>
          <name val="Times New Roman"/>
          <family val="1"/>
          <scheme val="none"/>
        </font>
        <numFmt numFmtId="166" formatCode="0.000"/>
      </ndxf>
    </rcc>
    <rcc rId="0" sId="1" dxf="1" numFmtId="4">
      <nc r="AA3">
        <v>3.9436758935618084</v>
      </nc>
      <ndxf>
        <font>
          <sz val="10"/>
          <color auto="1"/>
          <name val="Times New Roman"/>
          <family val="1"/>
          <scheme val="none"/>
        </font>
        <numFmt numFmtId="166" formatCode="0.000"/>
      </ndxf>
    </rcc>
    <rcc rId="0" sId="1" dxf="1" numFmtId="4">
      <nc r="AA41">
        <v>3.572750636011619</v>
      </nc>
      <ndxf>
        <font>
          <sz val="10"/>
          <color auto="1"/>
          <name val="Times New Roman"/>
          <family val="1"/>
          <scheme val="none"/>
        </font>
        <numFmt numFmtId="166" formatCode="0.000"/>
      </ndxf>
    </rcc>
    <rcc rId="0" sId="1" dxf="1" numFmtId="4">
      <nc r="AA2">
        <v>8.1559190683600153</v>
      </nc>
      <ndxf>
        <font>
          <sz val="10"/>
          <color auto="1"/>
          <name val="Times New Roman"/>
          <family val="1"/>
          <scheme val="none"/>
        </font>
        <numFmt numFmtId="166" formatCode="0.000"/>
      </ndxf>
    </rcc>
    <rcc rId="0" sId="1" dxf="1" numFmtId="4">
      <nc r="AA13">
        <v>8.2330296144621169</v>
      </nc>
      <ndxf>
        <font>
          <sz val="10"/>
          <color auto="1"/>
          <name val="Times New Roman"/>
          <family val="1"/>
          <scheme val="none"/>
        </font>
        <numFmt numFmtId="166" formatCode="0.000"/>
      </ndxf>
    </rcc>
    <rcc rId="0" sId="1" dxf="1" numFmtId="4">
      <nc r="AA8">
        <v>2.7362046880107713</v>
      </nc>
      <ndxf>
        <font>
          <sz val="10"/>
          <color auto="1"/>
          <name val="Times New Roman"/>
          <family val="1"/>
          <scheme val="none"/>
        </font>
        <numFmt numFmtId="166" formatCode="0.000"/>
      </ndxf>
    </rcc>
    <rcc rId="0" sId="1" dxf="1" numFmtId="4">
      <nc r="AA36">
        <v>6.0665671955704434</v>
      </nc>
      <ndxf>
        <font>
          <sz val="10"/>
          <color auto="1"/>
          <name val="Times New Roman"/>
          <family val="1"/>
          <scheme val="none"/>
        </font>
        <numFmt numFmtId="166" formatCode="0.000"/>
      </ndxf>
    </rcc>
    <rcc rId="0" sId="1" dxf="1" numFmtId="4">
      <nc r="AA34">
        <v>6.1535187520994974</v>
      </nc>
      <ndxf>
        <font>
          <sz val="10"/>
          <color auto="1"/>
          <name val="Times New Roman"/>
          <family val="1"/>
          <scheme val="none"/>
        </font>
        <numFmt numFmtId="166" formatCode="0.000"/>
      </ndxf>
    </rcc>
    <rcc rId="0" sId="1" dxf="1" numFmtId="4">
      <nc r="AA40">
        <v>3.4544808846861854</v>
      </nc>
      <ndxf>
        <font>
          <sz val="10"/>
          <color auto="1"/>
          <name val="Times New Roman"/>
          <family val="1"/>
          <scheme val="none"/>
        </font>
        <numFmt numFmtId="166" formatCode="0.000"/>
      </ndxf>
    </rcc>
    <rcc rId="0" sId="1" dxf="1" numFmtId="4">
      <nc r="AA9">
        <v>10.898553978655261</v>
      </nc>
      <ndxf>
        <font>
          <sz val="10"/>
          <color auto="1"/>
          <name val="Times New Roman"/>
          <family val="1"/>
          <scheme val="none"/>
        </font>
        <numFmt numFmtId="166" formatCode="0.000"/>
      </ndxf>
    </rcc>
    <rcc rId="0" sId="1" dxf="1" numFmtId="4">
      <nc r="AA39">
        <v>5.2568470208797677</v>
      </nc>
      <ndxf>
        <font>
          <sz val="10"/>
          <color auto="1"/>
          <name val="Times New Roman"/>
          <family val="1"/>
          <scheme val="none"/>
        </font>
        <numFmt numFmtId="166" formatCode="0.000"/>
      </ndxf>
    </rcc>
    <rcc rId="0" sId="1" dxf="1" numFmtId="4">
      <nc r="AA10">
        <v>5.9712555564982717</v>
      </nc>
      <ndxf>
        <font>
          <sz val="10"/>
          <color auto="1"/>
          <name val="Times New Roman"/>
          <family val="1"/>
          <scheme val="none"/>
        </font>
        <numFmt numFmtId="166" formatCode="0.000"/>
      </ndxf>
    </rcc>
    <rcc rId="0" sId="1" dxf="1" numFmtId="4">
      <nc r="AA16">
        <v>3.3400775948007193</v>
      </nc>
      <ndxf>
        <font>
          <sz val="10"/>
          <color auto="1"/>
          <name val="Times New Roman"/>
          <family val="1"/>
          <scheme val="none"/>
        </font>
        <numFmt numFmtId="166" formatCode="0.000"/>
      </ndxf>
    </rcc>
    <rcc rId="0" sId="1" dxf="1" numFmtId="4">
      <nc r="AA29">
        <v>3.4146787316640324</v>
      </nc>
      <ndxf>
        <font>
          <sz val="10"/>
          <color auto="1"/>
          <name val="Times New Roman"/>
          <family val="1"/>
          <scheme val="none"/>
        </font>
        <numFmt numFmtId="166" formatCode="0.000"/>
      </ndxf>
    </rcc>
    <rcc rId="0" sId="1" dxf="1" numFmtId="4">
      <nc r="AA38">
        <v>7.8544247175669257</v>
      </nc>
      <ndxf>
        <font>
          <sz val="10"/>
          <color auto="1"/>
          <name val="Times New Roman"/>
          <family val="1"/>
          <scheme val="none"/>
        </font>
        <numFmt numFmtId="166" formatCode="0.000"/>
      </ndxf>
    </rcc>
    <rcc rId="0" sId="1" dxf="1" numFmtId="4">
      <nc r="AA30">
        <v>1.7772882472056399</v>
      </nc>
      <ndxf>
        <font>
          <sz val="10"/>
          <color auto="1"/>
          <name val="Times New Roman"/>
          <family val="1"/>
          <scheme val="none"/>
        </font>
        <numFmt numFmtId="166" formatCode="0.000"/>
      </ndxf>
    </rcc>
    <rcc rId="0" sId="1" dxf="1" numFmtId="4">
      <nc r="AA7">
        <v>9.6639891836811653</v>
      </nc>
      <ndxf>
        <font>
          <sz val="10"/>
          <color auto="1"/>
          <name val="Times New Roman"/>
          <family val="1"/>
          <scheme val="none"/>
        </font>
        <numFmt numFmtId="166" formatCode="0.000"/>
      </ndxf>
    </rcc>
    <rcc rId="0" sId="1" dxf="1" numFmtId="4">
      <nc r="AA24">
        <v>3.8519548603002214</v>
      </nc>
      <ndxf>
        <font>
          <sz val="10"/>
          <color auto="1"/>
          <name val="Times New Roman"/>
          <family val="1"/>
          <scheme val="none"/>
        </font>
        <numFmt numFmtId="166" formatCode="0.000"/>
      </ndxf>
    </rcc>
    <rcc rId="0" sId="1" dxf="1" numFmtId="4">
      <nc r="AA6">
        <v>2.7985235124986625</v>
      </nc>
      <ndxf>
        <font>
          <sz val="10"/>
          <color auto="1"/>
          <name val="Times New Roman"/>
          <family val="1"/>
          <scheme val="none"/>
        </font>
        <numFmt numFmtId="166" formatCode="0.000"/>
      </ndxf>
    </rcc>
    <rcc rId="0" sId="1" dxf="1" numFmtId="4">
      <nc r="AA4">
        <v>4.8211327363387415</v>
      </nc>
      <ndxf>
        <font>
          <sz val="10"/>
          <color auto="1"/>
          <name val="Times New Roman"/>
          <family val="1"/>
          <scheme val="none"/>
        </font>
        <numFmt numFmtId="166" formatCode="0.000"/>
      </ndxf>
    </rcc>
    <rcc rId="0" sId="1" dxf="1" numFmtId="4">
      <nc r="AA14">
        <v>4.1987184622357265</v>
      </nc>
      <ndxf>
        <font>
          <sz val="10"/>
          <color auto="1"/>
          <name val="Times New Roman"/>
          <family val="1"/>
          <scheme val="none"/>
        </font>
        <numFmt numFmtId="166" formatCode="0.000"/>
      </ndxf>
    </rcc>
    <rcc rId="0" sId="1" dxf="1" numFmtId="4">
      <nc r="AA31">
        <v>5.9384719210014234</v>
      </nc>
      <ndxf>
        <font>
          <sz val="10"/>
          <color auto="1"/>
          <name val="Times New Roman"/>
          <family val="1"/>
          <scheme val="none"/>
        </font>
        <numFmt numFmtId="166" formatCode="0.000"/>
      </ndxf>
    </rcc>
    <rcc rId="0" sId="1" dxf="1" numFmtId="4">
      <nc r="AA28">
        <v>3.805905672329716</v>
      </nc>
      <ndxf>
        <font>
          <sz val="10"/>
          <color auto="1"/>
          <name val="Times New Roman"/>
          <family val="1"/>
          <scheme val="none"/>
        </font>
        <numFmt numFmtId="166" formatCode="0.000"/>
      </ndxf>
    </rcc>
    <rcc rId="0" sId="1" dxf="1" numFmtId="4">
      <nc r="AA12">
        <v>1.9122923811736201</v>
      </nc>
      <ndxf>
        <font>
          <sz val="10"/>
          <color auto="1"/>
          <name val="Times New Roman"/>
          <family val="1"/>
          <scheme val="none"/>
        </font>
        <numFmt numFmtId="166" formatCode="0.000"/>
      </ndxf>
    </rcc>
    <rcc rId="0" sId="1" dxf="1" numFmtId="4">
      <nc r="AA15">
        <v>2.0066709932790858</v>
      </nc>
      <ndxf>
        <font>
          <sz val="10"/>
          <color auto="1"/>
          <name val="Times New Roman"/>
          <family val="1"/>
          <scheme val="none"/>
        </font>
        <numFmt numFmtId="166" formatCode="0.000"/>
        <border outline="0">
          <bottom style="thin">
            <color indexed="64"/>
          </bottom>
        </border>
      </ndxf>
    </rcc>
    <rfmt sheetId="1" sqref="AA21" start="0" length="0">
      <dxf>
        <font>
          <sz val="10"/>
          <color auto="1"/>
          <name val="Times New Roman"/>
          <family val="1"/>
          <scheme val="none"/>
        </font>
      </dxf>
    </rfmt>
    <rfmt sheetId="1" sqref="AA43" start="0" length="0">
      <dxf>
        <font>
          <sz val="10"/>
          <color auto="1"/>
          <name val="Times New Roman"/>
          <family val="1"/>
          <scheme val="none"/>
        </font>
      </dxf>
    </rfmt>
    <rfmt sheetId="1" sqref="AA44" start="0" length="0">
      <dxf>
        <font>
          <sz val="10"/>
          <color auto="1"/>
          <name val="Times New Roman"/>
          <family val="1"/>
          <scheme val="none"/>
        </font>
      </dxf>
    </rfmt>
    <rfmt sheetId="1" sqref="AA45" start="0" length="0">
      <dxf>
        <font>
          <sz val="10"/>
          <color auto="1"/>
          <name val="Times New Roman"/>
          <family val="1"/>
          <scheme val="none"/>
        </font>
      </dxf>
    </rfmt>
  </rrc>
  <rcv guid="{A2266B09-3D27-4154-8C15-56F373DDBFE4}" action="delete"/>
  <rdn rId="0" localSheetId="1" customView="1" name="Z_A2266B09_3D27_4154_8C15_56F373DDBFE4_.wvu.FilterData" hidden="1" oldHidden="1">
    <formula>'Data Set S1 - Leaf Traits'!$A$1:$BK$1</formula>
    <oldFormula>'Data Set S1 - Leaf Traits'!$A$1:$BK$1</oldFormula>
  </rdn>
  <rcv guid="{A2266B09-3D27-4154-8C15-56F373DDBFE4}" action="add"/>
</revisions>
</file>

<file path=xl/revisions/revisionLog3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44" start="0" length="0">
    <dxf>
      <font>
        <b/>
        <sz val="10"/>
        <color auto="1"/>
        <name val="Times New Roman"/>
        <family val="1"/>
        <scheme val="none"/>
      </font>
      <border outline="0">
        <top style="thin">
          <color indexed="64"/>
        </top>
        <bottom style="thin">
          <color indexed="64"/>
        </bottom>
      </border>
    </dxf>
  </rfmt>
  <rfmt sheetId="1" sqref="A45" start="0" length="0">
    <dxf>
      <font>
        <b/>
        <sz val="10"/>
        <color auto="1"/>
        <name val="Times New Roman"/>
        <family val="1"/>
        <scheme val="none"/>
      </font>
      <border outline="0">
        <top style="thin">
          <color indexed="64"/>
        </top>
        <bottom style="thin">
          <color indexed="64"/>
        </bottom>
      </border>
    </dxf>
  </rfmt>
  <rfmt sheetId="1" sqref="A46" start="0" length="0">
    <dxf>
      <font>
        <b/>
        <sz val="10"/>
        <color auto="1"/>
        <name val="Times New Roman"/>
        <family val="1"/>
        <scheme val="none"/>
      </font>
      <border outline="0">
        <top style="thin">
          <color indexed="64"/>
        </top>
        <bottom style="thin">
          <color indexed="64"/>
        </bottom>
      </border>
    </dxf>
  </rfmt>
  <rfmt sheetId="1" sqref="A48" start="0" length="0">
    <dxf>
      <border>
        <bottom style="thin">
          <color indexed="64"/>
        </bottom>
      </border>
    </dxf>
  </rfmt>
  <rfmt sheetId="1" sqref="A48" start="0" length="0">
    <dxf>
      <border>
        <bottom/>
      </border>
    </dxf>
  </rfmt>
  <rfmt sheetId="1" sqref="A35:XFD35" start="0" length="2147483647">
    <dxf>
      <font>
        <color auto="1"/>
      </font>
    </dxf>
  </rfmt>
  <rfmt sheetId="1" sqref="A35:XFD35">
    <dxf>
      <fill>
        <patternFill patternType="solid">
          <bgColor theme="7"/>
        </patternFill>
      </fill>
    </dxf>
  </rfmt>
</revisions>
</file>

<file path=xl/revisions/revisionLog3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35:XFD35">
    <dxf>
      <fill>
        <patternFill patternType="none">
          <bgColor auto="1"/>
        </patternFill>
      </fill>
    </dxf>
  </rfmt>
  <rm rId="2268" sheetId="1" source="A23:XFD23" destination="A43:XFD43" sourceSheetId="2">
    <rfmt sheetId="1" xfDxf="1" sqref="A43:XFD43" start="0" length="0">
      <dxf>
        <font>
          <sz val="8"/>
          <color auto="1"/>
          <name val="Arial"/>
          <scheme val="none"/>
        </font>
        <alignment horizontal="left" vertical="center"/>
      </dxf>
    </rfmt>
    <rfmt sheetId="1" sqref="AV43" start="0" length="0">
      <dxf>
        <numFmt numFmtId="2" formatCode="0.00"/>
      </dxf>
    </rfmt>
    <rfmt sheetId="1" sqref="AY43" start="0" length="0">
      <dxf>
        <font>
          <sz val="10"/>
          <color auto="1"/>
          <name val="Times New Roman"/>
          <family val="1"/>
          <scheme val="none"/>
        </font>
        <numFmt numFmtId="166" formatCode="0.000"/>
        <alignment horizontal="general" vertical="bottom"/>
      </dxf>
    </rfmt>
    <rfmt sheetId="1" sqref="AZ43" start="0" length="0">
      <dxf>
        <font>
          <sz val="10"/>
          <color auto="1"/>
          <name val="Times New Roman"/>
          <family val="1"/>
          <scheme val="none"/>
        </font>
        <numFmt numFmtId="166" formatCode="0.000"/>
        <alignment horizontal="general" vertical="bottom"/>
      </dxf>
    </rfmt>
    <rfmt sheetId="1" sqref="BA43" start="0" length="0">
      <dxf>
        <font>
          <sz val="10"/>
          <color auto="1"/>
          <name val="Times New Roman"/>
          <family val="1"/>
          <scheme val="none"/>
        </font>
      </dxf>
    </rfmt>
    <rfmt sheetId="1" sqref="BB43" start="0" length="0">
      <dxf>
        <font>
          <sz val="10"/>
          <color auto="1"/>
          <name val="Times New Roman"/>
          <family val="1"/>
          <scheme val="none"/>
        </font>
      </dxf>
    </rfmt>
    <rfmt sheetId="1" sqref="BC43" start="0" length="0">
      <dxf>
        <font>
          <sz val="10"/>
          <color auto="1"/>
          <name val="Times New Roman"/>
          <family val="1"/>
          <scheme val="none"/>
        </font>
      </dxf>
    </rfmt>
    <rfmt sheetId="1" sqref="BD43" start="0" length="0">
      <dxf>
        <font>
          <sz val="10"/>
          <color auto="1"/>
          <name val="Times New Roman"/>
          <family val="1"/>
          <scheme val="none"/>
        </font>
      </dxf>
    </rfmt>
    <rfmt sheetId="1" sqref="BI43" start="0" length="0">
      <dxf>
        <font>
          <sz val="11"/>
          <color theme="1"/>
          <name val="Calibri"/>
          <family val="2"/>
          <scheme val="minor"/>
        </font>
        <alignment horizontal="general" vertical="bottom"/>
      </dxf>
    </rfmt>
    <rfmt sheetId="1" sqref="BK43" start="0" length="0">
      <dxf>
        <font>
          <sz val="10"/>
          <color auto="1"/>
          <name val="Arial"/>
          <scheme val="none"/>
        </font>
      </dxf>
    </rfmt>
    <rfmt sheetId="1" sqref="BL43" start="0" length="0">
      <dxf>
        <font>
          <sz val="10"/>
          <color auto="1"/>
          <name val="Times New Roman"/>
          <family val="1"/>
          <scheme val="none"/>
        </font>
      </dxf>
    </rfmt>
    <rfmt sheetId="1" sqref="BM43" start="0" length="0">
      <dxf>
        <font>
          <sz val="10"/>
          <color auto="1"/>
          <name val="Times New Roman"/>
          <family val="1"/>
          <scheme val="none"/>
        </font>
      </dxf>
    </rfmt>
    <rfmt sheetId="1" sqref="BN43" start="0" length="0">
      <dxf>
        <font>
          <sz val="10"/>
          <color auto="1"/>
          <name val="Times New Roman"/>
          <family val="1"/>
          <scheme val="none"/>
        </font>
      </dxf>
    </rfmt>
  </rm>
  <rm rId="2269" sheetId="1" source="A22:XFD22" destination="A21:XFD21" sourceSheetId="2">
    <rfmt sheetId="1" xfDxf="1" sqref="A21:XFD21" start="0" length="0">
      <dxf>
        <font>
          <sz val="8"/>
          <color auto="1"/>
          <name val="Arial"/>
          <scheme val="none"/>
        </font>
        <alignment horizontal="left" vertical="center"/>
      </dxf>
    </rfmt>
    <rfmt sheetId="1" sqref="B21" start="0" length="0">
      <dxf>
        <font>
          <sz val="10"/>
          <color auto="1"/>
          <name val="Times New Roman"/>
          <family val="1"/>
          <scheme val="none"/>
        </font>
      </dxf>
    </rfmt>
    <rfmt sheetId="1" sqref="C21" start="0" length="0">
      <dxf>
        <font>
          <sz val="10"/>
          <color auto="1"/>
          <name val="Times New Roman"/>
          <family val="1"/>
          <scheme val="none"/>
        </font>
      </dxf>
    </rfmt>
    <rfmt sheetId="1" sqref="D21" start="0" length="0">
      <dxf>
        <font>
          <sz val="10"/>
          <color auto="1"/>
          <name val="Times New Roman"/>
          <family val="1"/>
          <scheme val="none"/>
        </font>
      </dxf>
    </rfmt>
    <rfmt sheetId="1" sqref="E21" start="0" length="0">
      <dxf>
        <font>
          <sz val="10"/>
          <color auto="1"/>
          <name val="Times New Roman"/>
          <family val="1"/>
          <scheme val="none"/>
        </font>
      </dxf>
    </rfmt>
    <rfmt sheetId="1" sqref="F21" start="0" length="0">
      <dxf>
        <font>
          <sz val="10"/>
          <color auto="1"/>
          <name val="Times New Roman"/>
          <family val="1"/>
          <scheme val="none"/>
        </font>
      </dxf>
    </rfmt>
    <rfmt sheetId="1" sqref="G21" start="0" length="0">
      <dxf>
        <font>
          <sz val="10"/>
          <color auto="1"/>
          <name val="Times New Roman"/>
          <family val="1"/>
          <scheme val="none"/>
        </font>
      </dxf>
    </rfmt>
    <rfmt sheetId="1" sqref="H21" start="0" length="0">
      <dxf>
        <font>
          <sz val="10"/>
          <color auto="1"/>
          <name val="Times New Roman"/>
          <family val="1"/>
          <scheme val="none"/>
        </font>
      </dxf>
    </rfmt>
    <rfmt sheetId="1" sqref="I21" start="0" length="0">
      <dxf>
        <font>
          <sz val="10"/>
          <color auto="1"/>
          <name val="Times New Roman"/>
          <family val="1"/>
          <scheme val="none"/>
        </font>
      </dxf>
    </rfmt>
    <rfmt sheetId="1" sqref="J21" start="0" length="0">
      <dxf>
        <font>
          <sz val="10"/>
          <color auto="1"/>
          <name val="Times New Roman"/>
          <family val="1"/>
          <scheme val="none"/>
        </font>
      </dxf>
    </rfmt>
    <rfmt sheetId="1" sqref="K21" start="0" length="0">
      <dxf>
        <font>
          <sz val="10"/>
          <color auto="1"/>
          <name val="Times New Roman"/>
          <family val="1"/>
          <scheme val="none"/>
        </font>
      </dxf>
    </rfmt>
    <rfmt sheetId="1" sqref="L21" start="0" length="0">
      <dxf>
        <font>
          <sz val="10"/>
          <color auto="1"/>
          <name val="Times New Roman"/>
          <family val="1"/>
          <scheme val="none"/>
        </font>
      </dxf>
    </rfmt>
    <rfmt sheetId="1" sqref="M21" start="0" length="0">
      <dxf>
        <font>
          <sz val="10"/>
          <color auto="1"/>
          <name val="Times New Roman"/>
          <family val="1"/>
          <scheme val="none"/>
        </font>
      </dxf>
    </rfmt>
    <rfmt sheetId="1" sqref="N21" start="0" length="0">
      <dxf>
        <font>
          <sz val="10"/>
          <color auto="1"/>
          <name val="Times New Roman"/>
          <family val="1"/>
          <scheme val="none"/>
        </font>
      </dxf>
    </rfmt>
    <rfmt sheetId="1" sqref="O21" start="0" length="0">
      <dxf>
        <font>
          <sz val="10"/>
          <color auto="1"/>
          <name val="Times New Roman"/>
          <family val="1"/>
          <scheme val="none"/>
        </font>
      </dxf>
    </rfmt>
    <rfmt sheetId="1" sqref="P21" start="0" length="0">
      <dxf>
        <font>
          <sz val="10"/>
          <color auto="1"/>
          <name val="Times New Roman"/>
          <family val="1"/>
          <scheme val="none"/>
        </font>
      </dxf>
    </rfmt>
    <rfmt sheetId="1" sqref="Q21" start="0" length="0">
      <dxf>
        <font>
          <sz val="10"/>
          <color auto="1"/>
          <name val="Times New Roman"/>
          <family val="1"/>
          <scheme val="none"/>
        </font>
      </dxf>
    </rfmt>
    <rfmt sheetId="1" sqref="R21" start="0" length="0">
      <dxf>
        <font>
          <sz val="10"/>
          <color auto="1"/>
          <name val="Times New Roman"/>
          <family val="1"/>
          <scheme val="none"/>
        </font>
      </dxf>
    </rfmt>
    <rfmt sheetId="1" sqref="S21" start="0" length="0">
      <dxf>
        <font>
          <sz val="10"/>
          <color auto="1"/>
          <name val="Times New Roman"/>
          <family val="1"/>
          <scheme val="none"/>
        </font>
      </dxf>
    </rfmt>
    <rfmt sheetId="1" sqref="T21" start="0" length="0">
      <dxf>
        <font>
          <sz val="10"/>
          <color auto="1"/>
          <name val="Times New Roman"/>
          <family val="1"/>
          <scheme val="none"/>
        </font>
      </dxf>
    </rfmt>
    <rfmt sheetId="1" sqref="U21" start="0" length="0">
      <dxf>
        <font>
          <sz val="10"/>
          <color auto="1"/>
          <name val="Times New Roman"/>
          <family val="1"/>
          <scheme val="none"/>
        </font>
      </dxf>
    </rfmt>
    <rfmt sheetId="1" sqref="V21" start="0" length="0">
      <dxf>
        <font>
          <sz val="10"/>
          <color auto="1"/>
          <name val="Times New Roman"/>
          <family val="1"/>
          <scheme val="none"/>
        </font>
      </dxf>
    </rfmt>
    <rfmt sheetId="1" sqref="W21" start="0" length="0">
      <dxf>
        <font>
          <sz val="10"/>
          <color auto="1"/>
          <name val="Times New Roman"/>
          <family val="1"/>
          <scheme val="none"/>
        </font>
      </dxf>
    </rfmt>
    <rfmt sheetId="1" sqref="X21" start="0" length="0">
      <dxf>
        <font>
          <sz val="10"/>
          <color auto="1"/>
          <name val="Times New Roman"/>
          <family val="1"/>
          <scheme val="none"/>
        </font>
      </dxf>
    </rfmt>
    <rfmt sheetId="1" sqref="Y21" start="0" length="0">
      <dxf>
        <font>
          <sz val="10"/>
          <color auto="1"/>
          <name val="Times New Roman"/>
          <family val="1"/>
          <scheme val="none"/>
        </font>
      </dxf>
    </rfmt>
    <rfmt sheetId="1" sqref="Z21" start="0" length="0">
      <dxf>
        <font>
          <sz val="10"/>
          <color auto="1"/>
          <name val="Times New Roman"/>
          <family val="1"/>
          <scheme val="none"/>
        </font>
      </dxf>
    </rfmt>
    <rfmt sheetId="1" sqref="AA21" start="0" length="0">
      <dxf>
        <font>
          <sz val="10"/>
          <color auto="1"/>
          <name val="Times New Roman"/>
          <family val="1"/>
          <scheme val="none"/>
        </font>
      </dxf>
    </rfmt>
    <rfmt sheetId="1" sqref="AB21" start="0" length="0">
      <dxf>
        <font>
          <sz val="10"/>
          <color auto="1"/>
          <name val="Times New Roman"/>
          <family val="1"/>
          <scheme val="none"/>
        </font>
      </dxf>
    </rfmt>
    <rfmt sheetId="1" sqref="AC21" start="0" length="0">
      <dxf>
        <font>
          <sz val="10"/>
          <color auto="1"/>
          <name val="Times New Roman"/>
          <family val="1"/>
          <scheme val="none"/>
        </font>
      </dxf>
    </rfmt>
    <rfmt sheetId="1" sqref="AD21" start="0" length="0">
      <dxf>
        <font>
          <sz val="10"/>
          <color auto="1"/>
          <name val="Times New Roman"/>
          <family val="1"/>
          <scheme val="none"/>
        </font>
      </dxf>
    </rfmt>
    <rfmt sheetId="1" sqref="AE21" start="0" length="0">
      <dxf>
        <font>
          <sz val="10"/>
          <color auto="1"/>
          <name val="Times New Roman"/>
          <family val="1"/>
          <scheme val="none"/>
        </font>
      </dxf>
    </rfmt>
    <rfmt sheetId="1" sqref="AF21" start="0" length="0">
      <dxf>
        <font>
          <sz val="10"/>
          <color auto="1"/>
          <name val="Times New Roman"/>
          <family val="1"/>
          <scheme val="none"/>
        </font>
      </dxf>
    </rfmt>
    <rfmt sheetId="1" sqref="AG21" start="0" length="0">
      <dxf>
        <font>
          <sz val="10"/>
          <color auto="1"/>
          <name val="Times New Roman"/>
          <family val="1"/>
          <scheme val="none"/>
        </font>
      </dxf>
    </rfmt>
    <rfmt sheetId="1" sqref="AH21" start="0" length="0">
      <dxf>
        <font>
          <sz val="10"/>
          <color auto="1"/>
          <name val="Times New Roman"/>
          <family val="1"/>
          <scheme val="none"/>
        </font>
      </dxf>
    </rfmt>
    <rfmt sheetId="1" sqref="AI21" start="0" length="0">
      <dxf>
        <font>
          <sz val="10"/>
          <color auto="1"/>
          <name val="Times New Roman"/>
          <family val="1"/>
          <scheme val="none"/>
        </font>
      </dxf>
    </rfmt>
    <rfmt sheetId="1" sqref="AJ21" start="0" length="0">
      <dxf>
        <font>
          <sz val="10"/>
          <color auto="1"/>
          <name val="Times New Roman"/>
          <family val="1"/>
          <scheme val="none"/>
        </font>
      </dxf>
    </rfmt>
    <rfmt sheetId="1" sqref="AK21" start="0" length="0">
      <dxf>
        <font>
          <sz val="10"/>
          <color auto="1"/>
          <name val="Times New Roman"/>
          <family val="1"/>
          <scheme val="none"/>
        </font>
      </dxf>
    </rfmt>
    <rfmt sheetId="1" sqref="AL21" start="0" length="0">
      <dxf>
        <font>
          <sz val="10"/>
          <color auto="1"/>
          <name val="Times New Roman"/>
          <family val="1"/>
          <scheme val="none"/>
        </font>
      </dxf>
    </rfmt>
    <rfmt sheetId="1" sqref="AM21" start="0" length="0">
      <dxf>
        <font>
          <sz val="10"/>
          <color auto="1"/>
          <name val="Times New Roman"/>
          <family val="1"/>
          <scheme val="none"/>
        </font>
      </dxf>
    </rfmt>
    <rfmt sheetId="1" sqref="AN21" start="0" length="0">
      <dxf>
        <font>
          <sz val="10"/>
          <color auto="1"/>
          <name val="Times New Roman"/>
          <family val="1"/>
          <scheme val="none"/>
        </font>
      </dxf>
    </rfmt>
    <rfmt sheetId="1" sqref="AO21" start="0" length="0">
      <dxf>
        <font>
          <sz val="10"/>
          <color auto="1"/>
          <name val="Times New Roman"/>
          <family val="1"/>
          <scheme val="none"/>
        </font>
      </dxf>
    </rfmt>
    <rfmt sheetId="1" sqref="AP21" start="0" length="0">
      <dxf>
        <font>
          <sz val="10"/>
          <color auto="1"/>
          <name val="Times New Roman"/>
          <family val="1"/>
          <scheme val="none"/>
        </font>
      </dxf>
    </rfmt>
    <rfmt sheetId="1" sqref="AQ21" start="0" length="0">
      <dxf>
        <font>
          <sz val="10"/>
          <color auto="1"/>
          <name val="Times New Roman"/>
          <family val="1"/>
          <scheme val="none"/>
        </font>
      </dxf>
    </rfmt>
    <rfmt sheetId="1" sqref="AR21" start="0" length="0">
      <dxf>
        <font>
          <sz val="10"/>
          <color auto="1"/>
          <name val="Times New Roman"/>
          <family val="1"/>
          <scheme val="none"/>
        </font>
      </dxf>
    </rfmt>
    <rfmt sheetId="1" sqref="AS21" start="0" length="0">
      <dxf>
        <font>
          <sz val="10"/>
          <color auto="1"/>
          <name val="Times New Roman"/>
          <family val="1"/>
          <scheme val="none"/>
        </font>
      </dxf>
    </rfmt>
    <rfmt sheetId="1" sqref="AT21" start="0" length="0">
      <dxf>
        <font>
          <sz val="10"/>
          <color auto="1"/>
          <name val="Times New Roman"/>
          <family val="1"/>
          <scheme val="none"/>
        </font>
      </dxf>
    </rfmt>
    <rfmt sheetId="1" sqref="AU21" start="0" length="0">
      <dxf>
        <font>
          <sz val="10"/>
          <color auto="1"/>
          <name val="Times New Roman"/>
          <family val="1"/>
          <scheme val="none"/>
        </font>
      </dxf>
    </rfmt>
    <rfmt sheetId="1" sqref="AV21" start="0" length="0">
      <dxf>
        <font>
          <sz val="10"/>
          <color auto="1"/>
          <name val="Times New Roman"/>
          <family val="1"/>
          <scheme val="none"/>
        </font>
        <numFmt numFmtId="2" formatCode="0.00"/>
      </dxf>
    </rfmt>
    <rfmt sheetId="1" sqref="AW21" start="0" length="0">
      <dxf>
        <font>
          <sz val="10"/>
          <color auto="1"/>
          <name val="Times New Roman"/>
          <family val="1"/>
          <scheme val="none"/>
        </font>
      </dxf>
    </rfmt>
    <rfmt sheetId="1" sqref="AX21" start="0" length="0">
      <dxf>
        <font>
          <sz val="10"/>
          <color auto="1"/>
          <name val="Times New Roman"/>
          <family val="1"/>
          <scheme val="none"/>
        </font>
        <numFmt numFmtId="168" formatCode="0.00000"/>
      </dxf>
    </rfmt>
    <rfmt sheetId="1" sqref="AY21" start="0" length="0">
      <dxf>
        <font>
          <sz val="10"/>
          <color auto="1"/>
          <name val="Times New Roman"/>
          <family val="1"/>
          <scheme val="none"/>
        </font>
        <numFmt numFmtId="166" formatCode="0.000"/>
        <alignment horizontal="general" vertical="bottom"/>
      </dxf>
    </rfmt>
    <rfmt sheetId="1" sqref="AZ21" start="0" length="0">
      <dxf>
        <font>
          <sz val="10"/>
          <color auto="1"/>
          <name val="Times New Roman"/>
          <family val="1"/>
          <scheme val="none"/>
        </font>
        <numFmt numFmtId="166" formatCode="0.000"/>
        <alignment horizontal="general" vertical="bottom"/>
      </dxf>
    </rfmt>
    <rfmt sheetId="1" sqref="BA21" start="0" length="0">
      <dxf>
        <font>
          <sz val="10"/>
          <color auto="1"/>
          <name val="Times New Roman"/>
          <family val="1"/>
          <scheme val="none"/>
        </font>
      </dxf>
    </rfmt>
    <rfmt sheetId="1" sqref="BB21" start="0" length="0">
      <dxf>
        <font>
          <sz val="10"/>
          <color auto="1"/>
          <name val="Times New Roman"/>
          <family val="1"/>
          <scheme val="none"/>
        </font>
      </dxf>
    </rfmt>
    <rfmt sheetId="1" sqref="BC21" start="0" length="0">
      <dxf>
        <font>
          <sz val="10"/>
          <color auto="1"/>
          <name val="Times New Roman"/>
          <family val="1"/>
          <scheme val="none"/>
        </font>
      </dxf>
    </rfmt>
    <rfmt sheetId="1" sqref="BD21" start="0" length="0">
      <dxf>
        <font>
          <sz val="10"/>
          <color auto="1"/>
          <name val="Times New Roman"/>
          <family val="1"/>
          <scheme val="none"/>
        </font>
      </dxf>
    </rfmt>
    <rfmt sheetId="1" sqref="BE21" start="0" length="0">
      <dxf>
        <font>
          <sz val="10"/>
          <color auto="1"/>
          <name val="Times New Roman"/>
          <family val="1"/>
          <scheme val="none"/>
        </font>
      </dxf>
    </rfmt>
    <rfmt sheetId="1" sqref="BF21" start="0" length="0">
      <dxf>
        <font>
          <sz val="10"/>
          <color auto="1"/>
          <name val="Times New Roman"/>
          <family val="1"/>
          <scheme val="none"/>
        </font>
      </dxf>
    </rfmt>
    <rfmt sheetId="1" sqref="BG21" start="0" length="0">
      <dxf>
        <font>
          <sz val="10"/>
          <color auto="1"/>
          <name val="Times New Roman"/>
          <family val="1"/>
          <scheme val="none"/>
        </font>
      </dxf>
    </rfmt>
    <rfmt sheetId="1" sqref="BH21" start="0" length="0">
      <dxf>
        <font>
          <sz val="10"/>
          <color auto="1"/>
          <name val="Times New Roman"/>
          <family val="1"/>
          <scheme val="none"/>
        </font>
      </dxf>
    </rfmt>
    <rfmt sheetId="1" sqref="BI21" start="0" length="0">
      <dxf>
        <font>
          <sz val="11"/>
          <color theme="1"/>
          <name val="Calibri"/>
          <family val="2"/>
          <scheme val="minor"/>
        </font>
        <alignment horizontal="general" vertical="bottom"/>
      </dxf>
    </rfmt>
    <rfmt sheetId="1" sqref="BJ21" start="0" length="0">
      <dxf>
        <font>
          <sz val="10"/>
          <color auto="1"/>
          <name val="Times New Roman"/>
          <family val="1"/>
          <scheme val="none"/>
        </font>
      </dxf>
    </rfmt>
    <rfmt sheetId="1" sqref="BK21" start="0" length="0">
      <dxf>
        <font>
          <sz val="10"/>
          <color auto="1"/>
          <name val="Times New Roman"/>
          <family val="1"/>
          <scheme val="none"/>
        </font>
      </dxf>
    </rfmt>
    <rfmt sheetId="1" sqref="BL21" start="0" length="0">
      <dxf>
        <font>
          <sz val="10"/>
          <color auto="1"/>
          <name val="Times New Roman"/>
          <family val="1"/>
          <scheme val="none"/>
        </font>
      </dxf>
    </rfmt>
    <rfmt sheetId="1" sqref="BM21" start="0" length="0">
      <dxf>
        <font>
          <sz val="10"/>
          <color auto="1"/>
          <name val="Times New Roman"/>
          <family val="1"/>
          <scheme val="none"/>
        </font>
      </dxf>
    </rfmt>
    <rfmt sheetId="1" sqref="BN21" start="0" length="0">
      <dxf>
        <font>
          <sz val="10"/>
          <color auto="1"/>
          <name val="Times New Roman"/>
          <family val="1"/>
          <scheme val="none"/>
        </font>
      </dxf>
    </rfmt>
  </rm>
  <rcv guid="{A2266B09-3D27-4154-8C15-56F373DDBFE4}" action="delete"/>
  <rdn rId="0" localSheetId="1" customView="1" name="Z_A2266B09_3D27_4154_8C15_56F373DDBFE4_.wvu.FilterData" hidden="1" oldHidden="1">
    <formula>'Data Set S1 - Leaf Traits'!$A$1:$BK$1</formula>
    <oldFormula>'Data Set S1 - Leaf Traits'!$A$1:$BK$1</oldFormula>
  </rdn>
  <rcv guid="{A2266B09-3D27-4154-8C15-56F373DDBFE4}" action="add"/>
</revisions>
</file>

<file path=xl/revisions/revisionLog3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A2266B09-3D27-4154-8C15-56F373DDBFE4}" action="delete"/>
  <rdn rId="0" localSheetId="1" customView="1" name="Z_A2266B09_3D27_4154_8C15_56F373DDBFE4_.wvu.FilterData" hidden="1" oldHidden="1">
    <formula>'Data Set S1 - Leaf Traits'!$A$1:$BK$1</formula>
    <oldFormula>'Data Set S1 - Leaf Traits'!$A$1:$BK$1</oldFormula>
  </rdn>
  <rcv guid="{A2266B09-3D27-4154-8C15-56F373DDBFE4}" action="add"/>
</revisions>
</file>

<file path=xl/revisions/revisionLog3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2272" sId="1" ref="I1:I1048576" action="insertCol" edge="1"/>
  <rcc rId="2273" sId="1">
    <nc r="I1" t="inlineStr">
      <is>
        <t>Family</t>
      </is>
    </nc>
  </rcc>
  <rcc rId="2274" sId="1" xfDxf="1" dxf="1">
    <nc r="I32" t="inlineStr">
      <is>
        <t>Sapindaceae</t>
      </is>
    </nc>
    <ndxf>
      <font>
        <sz val="10"/>
        <color auto="1"/>
        <name val="Times New Roman"/>
        <family val="1"/>
        <scheme val="none"/>
      </font>
      <alignment horizontal="left" vertical="center"/>
    </ndxf>
  </rcc>
  <rcc rId="2275" sId="1">
    <nc r="I25" t="inlineStr">
      <is>
        <t>Sapindaceae</t>
      </is>
    </nc>
  </rcc>
  <rcc rId="2276" sId="1" xfDxf="1" dxf="1">
    <nc r="I27" t="inlineStr">
      <is>
        <t>Amborellaceae</t>
      </is>
    </nc>
    <ndxf>
      <font>
        <sz val="10"/>
        <color auto="1"/>
        <name val="Times New Roman"/>
        <family val="1"/>
        <scheme val="none"/>
      </font>
      <alignment horizontal="left" vertical="center"/>
    </ndxf>
  </rcc>
  <rcc rId="2277" sId="1" xfDxf="1" dxf="1">
    <nc r="I35" t="inlineStr">
      <is>
        <t>Brassicaceae</t>
      </is>
    </nc>
    <ndxf>
      <font>
        <sz val="10"/>
        <color auto="1"/>
        <name val="Times New Roman"/>
        <family val="1"/>
        <scheme val="none"/>
      </font>
      <alignment horizontal="left" vertical="center"/>
    </ndxf>
  </rcc>
  <rcc rId="2278" sId="1" xfDxf="1" dxf="1">
    <nc r="I19" t="inlineStr">
      <is>
        <t>Aristolochiaceae</t>
      </is>
    </nc>
    <ndxf>
      <font>
        <sz val="10"/>
        <color auto="1"/>
        <name val="Times New Roman"/>
        <family val="1"/>
        <scheme val="none"/>
      </font>
      <alignment horizontal="left" vertical="center"/>
    </ndxf>
  </rcc>
  <rcc rId="2279" sId="1" xfDxf="1" dxf="1">
    <nc r="I23" t="inlineStr">
      <is>
        <t>Austrobaileyaceae</t>
      </is>
    </nc>
    <ndxf>
      <font>
        <sz val="10"/>
        <color auto="1"/>
        <name val="Times New Roman"/>
        <family val="1"/>
        <scheme val="none"/>
      </font>
      <alignment horizontal="left" vertical="center"/>
    </ndxf>
  </rcc>
  <rcc rId="2280" sId="1" xfDxf="1" dxf="1">
    <nc r="I17" t="inlineStr">
      <is>
        <t>Berberidaceae</t>
      </is>
    </nc>
    <ndxf>
      <font>
        <sz val="10"/>
        <color auto="1"/>
        <name val="Times New Roman"/>
        <family val="1"/>
        <scheme val="none"/>
      </font>
      <alignment horizontal="left" vertical="center"/>
    </ndxf>
  </rcc>
</revisions>
</file>

<file path=xl/revisions/revisionLog3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81" sId="1" xfDxf="1" dxf="1">
    <nc r="I20" t="inlineStr">
      <is>
        <t>Calycanthaceae</t>
      </is>
    </nc>
    <ndxf>
      <font>
        <sz val="10"/>
        <color auto="1"/>
        <name val="Times New Roman"/>
        <family val="1"/>
        <scheme val="none"/>
      </font>
      <alignment horizontal="left" vertical="center"/>
    </ndxf>
  </rcc>
  <rcc rId="2282" sId="1">
    <nc r="I26" t="inlineStr">
      <is>
        <t>Calycanthaceae</t>
      </is>
    </nc>
  </rcc>
</revisions>
</file>

<file path=xl/revisions/revisionLog3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83" sId="1" xfDxf="1" dxf="1">
    <nc r="I22" t="inlineStr">
      <is>
        <t>Fagaceae</t>
      </is>
    </nc>
    <ndxf>
      <font>
        <sz val="10"/>
        <color auto="1"/>
        <name val="Times New Roman"/>
        <family val="1"/>
        <scheme val="none"/>
      </font>
      <alignment horizontal="left" vertical="center"/>
    </ndxf>
  </rcc>
  <rcc rId="2284" sId="1" xfDxf="1" dxf="1">
    <nc r="I33" t="inlineStr">
      <is>
        <t>Rubiaceae</t>
      </is>
    </nc>
    <ndxf>
      <font>
        <sz val="10"/>
        <color auto="1"/>
        <name val="Times New Roman"/>
        <family val="1"/>
        <scheme val="none"/>
      </font>
      <alignment horizontal="left" vertical="center"/>
    </ndxf>
  </rcc>
</revisions>
</file>

<file path=xl/revisions/revisionLog3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85" sId="1" xfDxf="1" dxf="1">
    <nc r="I18" t="inlineStr">
      <is>
        <t>Athyriaceae</t>
      </is>
    </nc>
    <ndxf>
      <font>
        <sz val="10"/>
        <color auto="1"/>
        <name val="Times New Roman"/>
        <family val="1"/>
        <scheme val="none"/>
      </font>
      <alignment horizontal="left" vertical="center"/>
    </ndxf>
  </rcc>
  <rcc rId="2286" sId="1" xfDxf="1" dxf="1">
    <nc r="I11" t="inlineStr">
      <is>
        <t>Winteraceae</t>
      </is>
    </nc>
    <ndxf>
      <font>
        <sz val="10"/>
        <color auto="1"/>
        <name val="Times New Roman"/>
        <family val="1"/>
        <scheme val="none"/>
      </font>
      <alignment horizontal="left" vertical="center"/>
    </ndxf>
  </rcc>
  <rcc rId="2287" sId="1" xfDxf="1" dxf="1">
    <nc r="I37" t="inlineStr">
      <is>
        <t>Papaveraceae</t>
      </is>
    </nc>
    <ndxf>
      <font>
        <sz val="10"/>
        <color auto="1"/>
        <name val="Times New Roman"/>
        <family val="1"/>
        <scheme val="none"/>
      </font>
      <alignment horizontal="left" vertical="center"/>
    </ndxf>
  </rcc>
</revisions>
</file>

<file path=xl/revisions/revisionLog3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88" sId="1" xfDxf="1" dxf="1">
    <nc r="I42" t="inlineStr">
      <is>
        <t>Moraceae</t>
      </is>
    </nc>
    <ndxf>
      <font>
        <sz val="10"/>
        <color auto="1"/>
        <name val="Times New Roman"/>
        <family val="1"/>
        <scheme val="none"/>
      </font>
      <alignment horizontal="left" vertical="center"/>
    </ndxf>
  </rcc>
  <rcc rId="2289" sId="1" xfDxf="1" dxf="1">
    <nc r="I5" t="inlineStr">
      <is>
        <t>Gnetaceae</t>
      </is>
    </nc>
    <ndxf>
      <font>
        <sz val="10"/>
        <color auto="1"/>
        <name val="Times New Roman"/>
        <family val="1"/>
        <scheme val="none"/>
      </font>
      <alignment horizontal="left" vertical="center"/>
    </ndxf>
  </rcc>
</revisions>
</file>

<file path=xl/revisions/revisionLog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J5:BO5" start="0" length="0">
    <dxf>
      <border>
        <bottom style="thin">
          <color indexed="64"/>
        </bottom>
      </border>
    </dxf>
  </rfmt>
  <rfmt sheetId="1" sqref="BJ39:BL39 BJ27:BL27 BJ4:BL4 BJ19:BL19 BJ36:BL36 BJ21:BL21 BJ8:BL8 BJ9:BL9 BJ30:BL30 BJ7:BL7 BJ5:BL5" start="0" length="2147483647">
    <dxf>
      <font>
        <b/>
      </font>
    </dxf>
  </rfmt>
  <rfmt sheetId="1" sqref="BJ39:BL39 BJ27:BL27 BJ4:BL4 BJ19:BL19 BJ36:BL36 BJ21:BL21 BJ8:BL8 BJ9:BL9 BJ30:BL30 BJ7:BL7 BJ5:BL5" start="0" length="2147483647">
    <dxf>
      <font>
        <b val="0"/>
      </font>
    </dxf>
  </rfmt>
</revisions>
</file>

<file path=xl/revisions/revisionLog4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90" sId="1" xfDxf="1" dxf="1">
    <nc r="I3" t="inlineStr">
      <is>
        <t>Malvaceae</t>
      </is>
    </nc>
    <ndxf>
      <font>
        <sz val="10"/>
        <color auto="1"/>
        <name val="Times New Roman"/>
        <family val="1"/>
        <scheme val="none"/>
      </font>
      <alignment horizontal="left" vertical="center"/>
    </ndxf>
  </rcc>
  <rcc rId="2291" sId="1" xfDxf="1" dxf="1">
    <nc r="I41" t="inlineStr">
      <is>
        <t>Asteraceae</t>
      </is>
    </nc>
    <ndxf>
      <font>
        <sz val="10"/>
        <color auto="1"/>
        <name val="Times New Roman"/>
        <family val="1"/>
        <scheme val="none"/>
      </font>
      <alignment horizontal="left" vertical="center"/>
    </ndxf>
  </rcc>
  <rcc rId="2292" sId="1" xfDxf="1" dxf="1">
    <nc r="I2" t="inlineStr">
      <is>
        <t>Schisandraceae</t>
      </is>
    </nc>
    <ndxf>
      <font>
        <sz val="10"/>
        <color auto="1"/>
        <name val="Times New Roman"/>
        <family val="1"/>
        <scheme val="none"/>
      </font>
      <alignment horizontal="left" vertical="center"/>
    </ndxf>
  </rcc>
  <rcc rId="2293" sId="1">
    <nc r="I13" t="inlineStr">
      <is>
        <t>Schisandraceae</t>
      </is>
    </nc>
  </rcc>
</revisions>
</file>

<file path=xl/revisions/revisionLog4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94" sId="1" xfDxf="1" dxf="1">
    <nc r="I8" t="inlineStr">
      <is>
        <t>Sapindaceae</t>
      </is>
    </nc>
    <ndxf>
      <font>
        <sz val="10"/>
        <color auto="1"/>
        <name val="Times New Roman"/>
        <family val="1"/>
        <scheme val="none"/>
      </font>
      <alignment horizontal="left" vertical="center"/>
    </ndxf>
  </rcc>
  <rcc rId="2295" sId="1" xfDxf="1" dxf="1">
    <nc r="I36" t="inlineStr">
      <is>
        <t>Magnoliaceae</t>
      </is>
    </nc>
    <ndxf>
      <font>
        <sz val="10"/>
        <color auto="1"/>
        <name val="Times New Roman"/>
        <family val="1"/>
        <scheme val="none"/>
      </font>
      <alignment horizontal="left" vertical="center"/>
    </ndxf>
  </rcc>
</revisions>
</file>

<file path=xl/revisions/revisionLog4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296" sId="1" xfDxf="1" dxf="1">
    <nc r="I34" t="inlineStr">
      <is>
        <t>Nepenthaceae</t>
      </is>
    </nc>
    <ndxf>
      <font>
        <sz val="10"/>
        <color auto="1"/>
        <name val="Times New Roman"/>
        <family val="1"/>
        <scheme val="none"/>
      </font>
      <alignment horizontal="left" vertical="center"/>
    </ndxf>
  </rcc>
  <rcc rId="2297" sId="1" xfDxf="1" dxf="1">
    <nc r="I40" t="inlineStr">
      <is>
        <t>Vitaceae</t>
      </is>
    </nc>
    <ndxf>
      <font>
        <sz val="10"/>
        <color auto="1"/>
        <name val="Times New Roman"/>
        <family val="1"/>
        <scheme val="none"/>
      </font>
      <alignment horizontal="left" vertical="center"/>
    </ndxf>
  </rcc>
  <rcc rId="2298" sId="1" xfDxf="1" dxf="1">
    <nc r="I9" t="inlineStr">
      <is>
        <t>Polypodiaceae</t>
      </is>
    </nc>
    <ndxf>
      <font>
        <sz val="10"/>
        <color auto="1"/>
        <name val="Times New Roman"/>
        <family val="1"/>
        <scheme val="none"/>
      </font>
      <alignment horizontal="left" vertical="center"/>
    </ndxf>
  </rcc>
  <rcc rId="2299" sId="1">
    <nc r="I39" t="inlineStr">
      <is>
        <t>Polypodiaceae</t>
      </is>
    </nc>
  </rcc>
  <rcc rId="2300" sId="1">
    <nc r="I10" t="inlineStr">
      <is>
        <t>Polypodiaceae</t>
      </is>
    </nc>
  </rcc>
</revisions>
</file>

<file path=xl/revisions/revisionLog4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01" sId="1">
    <nc r="I16" t="inlineStr">
      <is>
        <t>Fagaceae</t>
      </is>
    </nc>
  </rcc>
  <rcc rId="2302" sId="1">
    <nc r="I29" t="inlineStr">
      <is>
        <t>Fagaceae</t>
      </is>
    </nc>
  </rcc>
  <rcc rId="2303" sId="1" xfDxf="1" dxf="1">
    <nc r="I38" t="inlineStr">
      <is>
        <t>Ericaceae</t>
      </is>
    </nc>
    <ndxf>
      <font>
        <sz val="10"/>
        <color auto="1"/>
        <name val="Times New Roman"/>
        <family val="1"/>
        <scheme val="none"/>
      </font>
      <alignment horizontal="left" vertical="center"/>
    </ndxf>
  </rcc>
  <rcc rId="2304" sId="1" xfDxf="1" dxf="1">
    <nc r="I30" t="inlineStr">
      <is>
        <t>Sapindaceae</t>
      </is>
    </nc>
    <ndxf>
      <font>
        <sz val="10"/>
        <color auto="1"/>
        <name val="Times New Roman"/>
        <family val="1"/>
        <scheme val="none"/>
      </font>
      <alignment horizontal="left" vertical="center"/>
    </ndxf>
  </rcc>
  <rcc rId="2305" sId="1" xfDxf="1" dxf="1">
    <nc r="I7" t="inlineStr">
      <is>
        <t>Amaranthaceae</t>
      </is>
    </nc>
    <ndxf>
      <font>
        <sz val="10"/>
        <color auto="1"/>
        <name val="Times New Roman"/>
        <family val="1"/>
        <scheme val="none"/>
      </font>
      <alignment horizontal="left" vertical="center"/>
    </ndxf>
  </rcc>
</revisions>
</file>

<file path=xl/revisions/revisionLog4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06" sId="1" xfDxf="1" dxf="1">
    <nc r="I24" t="inlineStr">
      <is>
        <t>Adoxaceae</t>
      </is>
    </nc>
    <ndxf>
      <font>
        <sz val="10"/>
        <color auto="1"/>
        <name val="Times New Roman"/>
        <family val="1"/>
        <scheme val="none"/>
      </font>
      <alignment horizontal="left" vertical="center"/>
    </ndxf>
  </rcc>
  <rcc rId="2307" sId="1">
    <nc r="I6" t="inlineStr">
      <is>
        <t>Adoxaceae</t>
      </is>
    </nc>
  </rcc>
  <rcc rId="2308" sId="1">
    <nc r="I4" t="inlineStr">
      <is>
        <t>Adoxaceae</t>
      </is>
    </nc>
  </rcc>
  <rcc rId="2309" sId="1">
    <nc r="I14" t="inlineStr">
      <is>
        <t>Adoxaceae</t>
      </is>
    </nc>
  </rcc>
  <rcc rId="2310" sId="1">
    <nc r="I31" t="inlineStr">
      <is>
        <t>Adoxaceae</t>
      </is>
    </nc>
  </rcc>
  <rcc rId="2311" sId="1">
    <nc r="I28" t="inlineStr">
      <is>
        <t>Adoxaceae</t>
      </is>
    </nc>
  </rcc>
  <rcc rId="2312" sId="1">
    <nc r="I12" t="inlineStr">
      <is>
        <t>Vitaceae</t>
      </is>
    </nc>
  </rcc>
  <rcc rId="2313" sId="1" odxf="1" dxf="1">
    <nc r="I15" t="inlineStr">
      <is>
        <t>Vitaceae</t>
      </is>
    </nc>
    <odxf>
      <border outline="0">
        <bottom style="thin">
          <color indexed="64"/>
        </bottom>
      </border>
    </odxf>
    <ndxf>
      <border outline="0">
        <bottom/>
      </border>
    </ndxf>
  </rcc>
</revisions>
</file>

<file path=xl/revisions/revisionLog4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dn rId="2314" name="_xlfn.UNIQUE" function="1" oldFunction="1" hidden="1" oldHidden="1">
    <formula>#NAME?</formula>
  </rdn>
  <rfmt sheetId="1" sqref="I11" start="0" length="0">
    <dxf>
      <border>
        <left/>
        <right/>
        <top/>
        <bottom style="thin">
          <color indexed="64"/>
        </bottom>
      </border>
    </dxf>
  </rfmt>
</revisions>
</file>

<file path=xl/revisions/revisionLog4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A2266B09-3D27-4154-8C15-56F373DDBFE4}" action="delete"/>
  <rdn rId="0" localSheetId="1" customView="1" name="Z_A2266B09_3D27_4154_8C15_56F373DDBFE4_.wvu.FilterData" hidden="1" oldHidden="1">
    <formula>'Data Set S1 - Leaf Traits'!$A$1:$BL$1</formula>
    <oldFormula>'Data Set S1 - Leaf Traits'!$A$1:$BL$1</oldFormula>
  </rdn>
  <rcv guid="{A2266B09-3D27-4154-8C15-56F373DDBFE4}" action="add"/>
</revisions>
</file>

<file path=xl/revisions/revisionLog4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16" sId="1">
    <oc r="AF1" t="inlineStr">
      <is>
        <t>Arm Diameter Mean (mm) ┼</t>
      </is>
    </oc>
    <nc r="AF1" t="inlineStr">
      <is>
        <t>Arm Diameter Mean (mm) ┼; n = 15-20</t>
      </is>
    </nc>
  </rcc>
  <rcc rId="2317" sId="1">
    <oc r="AH1" t="inlineStr">
      <is>
        <t>Arm Length Mean (mm) ┼</t>
      </is>
    </oc>
    <nc r="AH1" t="inlineStr">
      <is>
        <t>Arm Length Mean (mm) ┼; n = 15-20</t>
      </is>
    </nc>
  </rcc>
  <rcc rId="2318" sId="1">
    <oc r="AJ1" t="inlineStr">
      <is>
        <t>Minimum Vein Spacing (mm) ┼</t>
      </is>
    </oc>
    <nc r="AJ1" t="inlineStr">
      <is>
        <t>Minimum Vein Spacing (mm) ┼; n = 3-10</t>
      </is>
    </nc>
  </rcc>
  <rcc rId="2319" sId="1">
    <oc r="AN1" t="inlineStr">
      <is>
        <t>Stomata Length Mean (mm) ┼</t>
      </is>
    </oc>
    <nc r="AN1" t="inlineStr">
      <is>
        <t>Stomata Length Mean (mm) ┼; n = 15-20</t>
      </is>
    </nc>
  </rcc>
  <rcc rId="2320" sId="1">
    <oc r="AP1" t="inlineStr">
      <is>
        <t>Guard Cell Pair Width Mean (mm) ┼</t>
      </is>
    </oc>
    <nc r="AP1" t="inlineStr">
      <is>
        <t>Guard Cell Pair Width Mean (mm) ┼; n = 15-20</t>
      </is>
    </nc>
  </rcc>
  <rcc rId="2321" sId="1">
    <oc r="AS1" t="inlineStr">
      <is>
        <t>Stomata Length Mean - Adaxial (mm)</t>
      </is>
    </oc>
    <nc r="AS1" t="inlineStr">
      <is>
        <t>Stomata Length Mean - Adaxial (mm); n = 15-20</t>
      </is>
    </nc>
  </rcc>
  <rcc rId="2322" sId="1">
    <oc r="AU1" t="inlineStr">
      <is>
        <t>Guard Cell Pair Width Mean - Adaxial (mm)</t>
      </is>
    </oc>
    <nc r="AU1" t="inlineStr">
      <is>
        <t>Guard Cell Pair Width Mean - Adaxial (mm); n = 15-20</t>
      </is>
    </nc>
  </rcc>
</revisions>
</file>

<file path=xl/revisions/revisionLog4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is rId="2323" sheetId="3" name="[Table S1.xlsx]Table S1 Information" sheetPosition="1"/>
  <rfmt sheetId="3" sqref="A3" start="0" length="0">
    <dxf>
      <font>
        <sz val="12"/>
        <color theme="1"/>
        <name val="Times New Roman"/>
        <family val="1"/>
        <scheme val="none"/>
      </font>
    </dxf>
  </rfmt>
  <rcc rId="2324" sId="3" xfDxf="1" dxf="1">
    <nc r="A1" t="inlineStr">
      <is>
        <t xml:space="preserve">Structural organization of the spongy mesophyll </t>
      </is>
    </nc>
    <ndxf>
      <font>
        <b/>
        <sz val="12"/>
        <name val="Times New Roman"/>
        <family val="1"/>
        <scheme val="none"/>
      </font>
      <alignment vertical="center"/>
    </ndxf>
  </rcc>
  <rfmt sheetId="3" xfDxf="1" sqref="A2" start="0" length="0">
    <dxf>
      <font>
        <sz val="12"/>
        <name val="Times New Roman"/>
        <family val="1"/>
        <scheme val="none"/>
      </font>
      <alignment vertical="center"/>
    </dxf>
  </rfmt>
  <rfmt sheetId="3" xfDxf="1" sqref="A3" start="0" length="0">
    <dxf>
      <font>
        <sz val="12"/>
        <name val="Times New Roman"/>
        <family val="1"/>
        <scheme val="none"/>
      </font>
      <alignment vertical="center"/>
    </dxf>
  </rfmt>
  <rcc rId="2325" sId="3">
    <nc r="A3" t="inlineStr">
      <is>
        <t>Aleca M. Borsuk, Adam B. Roddy, Guillaume Théroux-Rancourt, Craig R. Brodersen</t>
      </is>
    </nc>
  </rcc>
  <rm rId="2326" sheetId="3" source="A3" destination="A2" sourceSheetId="3">
    <rfmt sheetId="3" sqref="A2" start="0" length="0">
      <dxf>
        <font>
          <sz val="12"/>
          <color theme="1"/>
          <name val="Times New Roman"/>
          <family val="1"/>
          <scheme val="none"/>
        </font>
        <alignment vertical="center"/>
      </dxf>
    </rfmt>
  </rm>
  <rrc rId="2327" sId="3" eol="1" ref="A4:XFD4" action="insertRow"/>
  <rcc rId="2328" sId="3">
    <nc r="A4" t="inlineStr">
      <is>
        <t>Article acceptance date: 21 December 2021</t>
      </is>
    </nc>
  </rcc>
  <rfmt sheetId="3" sqref="A4" start="0" length="2147483647">
    <dxf>
      <font>
        <name val="Times New Roman"/>
        <family val="1"/>
        <scheme val="none"/>
      </font>
    </dxf>
  </rfmt>
  <rfmt sheetId="3" sqref="A1:XFD1048576" start="0" length="2147483647">
    <dxf>
      <font>
        <sz val="10"/>
      </font>
    </dxf>
  </rfmt>
  <rcv guid="{A2266B09-3D27-4154-8C15-56F373DDBFE4}" action="delete"/>
  <rdn rId="0" localSheetId="1" customView="1" name="Z_A2266B09_3D27_4154_8C15_56F373DDBFE4_.wvu.FilterData" hidden="1" oldHidden="1">
    <formula>'Table S1 - Leaf Traits'!$A$1:$BL$1</formula>
    <oldFormula>'Table S1 - Leaf Traits'!$A$1:$BL$1</oldFormula>
  </rdn>
  <rcv guid="{A2266B09-3D27-4154-8C15-56F373DDBFE4}" action="add"/>
  <rsnm rId="2330" sheetId="1" oldName="[Table S1.xlsx]Data Set S1 - Leaf Traits" newName="[Table S1.xlsx]Table S1 - Leaf Traits"/>
  <rsnm rId="2331" sheetId="2" oldName="[Table S1.xlsx]Data Set S2 - Sp. Replicates" newName="[Table S1.xlsx]Table S1 - Sp. Replicates"/>
</revisions>
</file>

<file path=xl/revisions/revisionLog4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2332" sId="3" eol="1" ref="A7:XFD7" action="insertRow"/>
  <rrc rId="2333" sId="3" eol="1" ref="A8:XFD8" action="insertRow"/>
  <rfmt sheetId="3" sqref="A5:C9" start="0" length="2147483647">
    <dxf>
      <font>
        <name val="Times New Roman"/>
        <family val="1"/>
        <scheme val="none"/>
      </font>
    </dxf>
  </rfmt>
  <rfmt sheetId="3" sqref="A5:C9" start="0" length="2147483647">
    <dxf/>
  </rfmt>
  <rcc rId="2334" sId="3">
    <nc r="A7" t="inlineStr">
      <is>
        <t>Worksheet 1: Table S1 - Leaf Traits</t>
      </is>
    </nc>
  </rcc>
  <rcc rId="2335" sId="3">
    <nc r="A8" t="inlineStr">
      <is>
        <t>Worksheet 2: Table S1 - Species Replicates</t>
      </is>
    </nc>
  </rcc>
  <rfmt sheetId="3" sqref="A6" start="0" length="2147483647">
    <dxf>
      <font>
        <b/>
      </font>
    </dxf>
  </rfmt>
  <rcc rId="2336" sId="3">
    <nc r="A6" t="inlineStr">
      <is>
        <t xml:space="preserve">Table S1 Legend </t>
      </is>
    </nc>
  </rcc>
</revisions>
</file>

<file path=xl/revisions/revisionLog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35" sId="1" odxf="1" dxf="1">
    <nc r="A42" t="inlineStr">
      <is>
        <t>*LBNL = Lawrence Berkeley National Laboratory Advanced Light Source, USA; Swiss Light Source (SLS) at the Paul Scherrer Institut, Switzerland</t>
      </is>
    </nc>
    <odxf/>
    <ndxf/>
  </rcc>
</revisions>
</file>

<file path=xl/revisions/revisionLog5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37" sId="3">
    <oc r="A7" t="inlineStr">
      <is>
        <t>Worksheet 1: Table S1 - Leaf Traits</t>
      </is>
    </oc>
    <nc r="A7" t="inlineStr">
      <is>
        <t>Worksheet 1: Leaf Traits</t>
      </is>
    </nc>
  </rcc>
  <rcc rId="2338" sId="3">
    <oc r="A8" t="inlineStr">
      <is>
        <t>Worksheet 2: Table S1 - Species Replicates</t>
      </is>
    </oc>
    <nc r="A8" t="inlineStr">
      <is>
        <t>Worksheet 2: Species Replicates</t>
      </is>
    </nc>
  </rcc>
</revisions>
</file>

<file path=xl/revisions/revisionLog5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39" sId="1" odxf="1" dxf="1">
    <nc r="A44" t="inlineStr">
      <is>
        <t>NA = not available</t>
      </is>
    </nc>
    <odxf>
      <font>
        <b/>
        <sz val="10"/>
        <color auto="1"/>
        <name val="Times New Roman"/>
        <family val="1"/>
        <scheme val="none"/>
      </font>
    </odxf>
    <ndxf>
      <font>
        <b val="0"/>
        <sz val="10"/>
        <color auto="1"/>
        <name val="Times New Roman"/>
        <family val="1"/>
        <scheme val="none"/>
      </font>
    </ndxf>
  </rcc>
</revisions>
</file>

<file path=xl/revisions/revisionLog5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40" sId="3">
    <oc r="A7" t="inlineStr">
      <is>
        <t>Worksheet 1: Leaf Traits</t>
      </is>
    </oc>
    <nc r="A7" t="inlineStr">
      <is>
        <t>Worksheet 1: Leaf Traits. 40-species trait table</t>
      </is>
    </nc>
  </rcc>
  <rcc rId="2341" sId="3">
    <oc r="A8" t="inlineStr">
      <is>
        <t>Worksheet 2: Species Replicates</t>
      </is>
    </oc>
    <nc r="A8" t="inlineStr">
      <is>
        <r>
          <t xml:space="preserve">Worksheet 2: Species Replicates. Replication of results in </t>
        </r>
        <r>
          <rPr>
            <i/>
            <sz val="10"/>
            <color theme="1"/>
            <rFont val="Times New Roman"/>
            <family val="1"/>
          </rPr>
          <t>Rhododendron</t>
        </r>
        <r>
          <rPr>
            <sz val="10"/>
            <color theme="1"/>
            <rFont val="Times New Roman"/>
            <family val="1"/>
          </rPr>
          <t xml:space="preserve"> sp.</t>
        </r>
      </is>
    </nc>
  </rcc>
</revisions>
</file>

<file path=xl/revisions/revisionLog5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snm rId="2342" sheetId="1" oldName="[Table S1.xlsx]Table S1 - Leaf Traits" newName="[Table S1.xlsx]Worksheet 1 - Leaf Traits"/>
  <rsnm rId="2343" sheetId="2" oldName="[Table S1.xlsx]Table S1 - Sp. Replicates" newName="[Table S1.xlsx]Worksheet 2 - Sp. Replicates"/>
</revisions>
</file>

<file path=xl/revisions/revisionLog5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344" sId="1">
    <oc r="A44" t="inlineStr">
      <is>
        <t>NA = not available</t>
      </is>
    </oc>
    <nc r="A44" t="inlineStr">
      <is>
        <r>
          <t>NA = not applicable;</t>
        </r>
        <r>
          <rPr>
            <b/>
            <sz val="10"/>
            <rFont val="Times New Roman"/>
            <family val="1"/>
          </rPr>
          <t xml:space="preserve"> NA</t>
        </r>
        <r>
          <rPr>
            <sz val="10"/>
            <rFont val="Times New Roman"/>
            <family val="1"/>
          </rPr>
          <t xml:space="preserve"> = not available</t>
        </r>
      </is>
    </nc>
  </rcc>
</revisions>
</file>

<file path=xl/revisions/revisionLog5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K19:BL19" start="0" length="2147483647">
    <dxf>
      <font>
        <b/>
      </font>
    </dxf>
  </rfmt>
  <rfmt sheetId="1" sqref="BK17:BL17" start="0" length="2147483647">
    <dxf>
      <font>
        <b/>
      </font>
    </dxf>
  </rfmt>
  <rfmt sheetId="1" sqref="BK34:BL34 BK37:BL37" start="0" length="2147483647">
    <dxf>
      <font>
        <b/>
      </font>
    </dxf>
  </rfmt>
  <rfmt sheetId="1" sqref="BK39:BL39" start="0" length="2147483647">
    <dxf>
      <font>
        <b/>
      </font>
    </dxf>
  </rfmt>
  <rfmt sheetId="1" sqref="BK25:BL25" start="0" length="2147483647">
    <dxf>
      <font>
        <b/>
      </font>
    </dxf>
  </rfmt>
  <rfmt sheetId="1" sqref="BK30:BL30" start="0" length="2147483647">
    <dxf>
      <font>
        <b/>
      </font>
    </dxf>
  </rfmt>
  <rfmt sheetId="1" sqref="BJ13" start="0" length="2147483647">
    <dxf>
      <font>
        <b/>
      </font>
    </dxf>
  </rfmt>
  <rfmt sheetId="1" sqref="BJ26 BJ38" start="0" length="2147483647">
    <dxf>
      <font>
        <b/>
      </font>
    </dxf>
  </rfmt>
</revisions>
</file>

<file path=xl/revisions/revisionLog5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A9" start="0" length="0">
    <dxf>
      <font>
        <sz val="10"/>
        <color auto="1"/>
        <name val="Times New Roman"/>
        <family val="1"/>
        <scheme val="none"/>
      </font>
      <alignment horizontal="left" vertical="center"/>
    </dxf>
  </rfmt>
  <rfmt sheetId="2" sqref="A10" start="0" length="0">
    <dxf>
      <font>
        <sz val="10"/>
        <color theme="1"/>
        <name val="Times New Roman"/>
        <family val="1"/>
        <scheme val="none"/>
      </font>
    </dxf>
  </rfmt>
  <rcc rId="2345" sId="2" odxf="1" dxf="1">
    <nc r="A11" t="inlineStr">
      <is>
        <r>
          <t>NA = not applicable;</t>
        </r>
        <r>
          <rPr>
            <b/>
            <sz val="10"/>
            <rFont val="Times New Roman"/>
            <family val="1"/>
          </rPr>
          <t xml:space="preserve"> NA</t>
        </r>
        <r>
          <rPr>
            <sz val="10"/>
            <rFont val="Times New Roman"/>
            <family val="1"/>
          </rPr>
          <t xml:space="preserve"> = not available</t>
        </r>
      </is>
    </nc>
    <odxf>
      <font>
        <sz val="11"/>
        <color theme="1"/>
        <name val="Calibri"/>
        <family val="2"/>
        <scheme val="minor"/>
      </font>
      <alignment horizontal="general" vertical="bottom"/>
    </odxf>
    <ndxf>
      <font>
        <sz val="10"/>
        <color auto="1"/>
        <name val="Times New Roman"/>
        <family val="1"/>
        <scheme val="none"/>
      </font>
      <alignment horizontal="left" vertical="center"/>
    </ndxf>
  </rcc>
  <rm rId="2346" sheetId="2" source="A11" destination="A10" sourceSheetId="2">
    <rfmt sheetId="2" sqref="A10" start="0" length="0">
      <dxf>
        <font>
          <sz val="10"/>
          <color theme="1"/>
          <name val="Times New Roman"/>
          <family val="1"/>
          <scheme val="none"/>
        </font>
      </dxf>
    </rfmt>
  </rm>
  <rcc rId="2347" sId="2">
    <nc r="A9" t="inlineStr">
      <is>
        <t>*LBNL = Lawrence Berkeley National Laboratory Advanced Light Source, USA</t>
      </is>
    </nc>
  </rcc>
  <rcv guid="{A2266B09-3D27-4154-8C15-56F373DDBFE4}" action="delete"/>
  <rdn rId="0" localSheetId="1" customView="1" name="Z_A2266B09_3D27_4154_8C15_56F373DDBFE4_.wvu.FilterData" hidden="1" oldHidden="1">
    <formula>'Worksheet 1 - Leaf Traits'!$A$1:$BL$1</formula>
    <oldFormula>'Worksheet 1 - Leaf Traits'!$A$1:$BL$1</oldFormula>
  </rdn>
  <rcv guid="{A2266B09-3D27-4154-8C15-56F373DDBFE4}" action="add"/>
</revisions>
</file>

<file path=xl/revisions/revisionLog5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BH3:BH4" start="0" length="2147483647">
    <dxf>
      <font>
        <b/>
      </font>
    </dxf>
  </rfmt>
  <rfmt sheetId="2" sqref="BG3:BG4" start="0" length="2147483647">
    <dxf>
      <font>
        <b/>
      </font>
    </dxf>
  </rfmt>
</revisions>
</file>

<file path=xl/revisions/revisionLog5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A5:XFD6" start="0" length="2147483647">
    <dxf>
      <font>
        <b val="0"/>
      </font>
    </dxf>
  </rfmt>
</revisions>
</file>

<file path=xl/revisions/revisionLog5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BG5:BH6" start="0" length="2147483647">
    <dxf>
      <font>
        <b/>
      </font>
    </dxf>
  </rfmt>
</revisions>
</file>

<file path=xl/revisions/revisionLog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36" sId="1">
    <oc r="A42" t="inlineStr">
      <is>
        <t>*LBNL = Lawrence Berkeley National Laboratory Advanced Light Source, USA; Swiss Light Source (SLS) at the Paul Scherrer Institut, Switzerland</t>
      </is>
    </oc>
    <nc r="A42"/>
  </rcc>
  <rfmt sheetId="1" sqref="BL2:BO41">
    <dxf>
      <numFmt numFmtId="165" formatCode="0.000000"/>
    </dxf>
  </rfmt>
  <rfmt sheetId="1" sqref="BL2:BO41">
    <dxf>
      <numFmt numFmtId="168" formatCode="0.00000"/>
    </dxf>
  </rfmt>
  <rfmt sheetId="1" sqref="BL2:BO41">
    <dxf>
      <numFmt numFmtId="167" formatCode="0.0000"/>
    </dxf>
  </rfmt>
  <rfmt sheetId="1" sqref="BL2:BO41">
    <dxf>
      <numFmt numFmtId="166" formatCode="0.000"/>
    </dxf>
  </rfmt>
  <rfmt sheetId="1" sqref="BJ2:BK41">
    <dxf>
      <alignment horizontal="left"/>
    </dxf>
  </rfmt>
  <rcv guid="{0F7F4EBD-1F37-41BF-A15F-4EF6DE0AB337}" action="delete"/>
  <rdn rId="0" localSheetId="1" customView="1" name="Z_0F7F4EBD_1F37_41BF_A15F_4EF6DE0AB337_.wvu.FilterData" hidden="1" oldHidden="1">
    <formula>'Data Set S1 - Leaf Traits'!$A$1:$BO$1</formula>
    <oldFormula>'Data Set S1 - Leaf Traits'!$A$1:$BO$1</oldFormula>
  </rdn>
  <rcv guid="{0F7F4EBD-1F37-41BF-A15F-4EF6DE0AB337}" action="add"/>
</revisions>
</file>

<file path=xl/revisions/revisionLog6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A9:A10">
    <dxf>
      <alignment wrapText="1"/>
    </dxf>
  </rfmt>
  <rfmt sheetId="2" sqref="A9:A10">
    <dxf>
      <alignment wrapText="0"/>
    </dxf>
  </rfmt>
</revisions>
</file>

<file path=xl/revisions/revisionLog6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3" sqref="A1" start="0" length="2147483647">
    <dxf>
      <font>
        <sz val="12"/>
      </font>
    </dxf>
  </rfmt>
</revisions>
</file>

<file path=xl/revisions/revisionLog6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3" sqref="A1" start="0" length="2147483647">
    <dxf>
      <font>
        <sz val="10"/>
      </font>
    </dxf>
  </rfmt>
</revisions>
</file>

<file path=xl/revisions/revisionLog6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snm rId="2349" sheetId="3" oldName="[Table S1.xlsx]Sheet1" newName="[Table S1.xlsx]Table S1 Legend"/>
</revisions>
</file>

<file path=xl/revisions/revisionLog6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is rId="2350" sheetId="4" name="[Table S1.xlsx]References" sheetPosition="3"/>
  <rfmt sheetId="4" sqref="A1" start="0" length="2147483647">
    <dxf>
      <font>
        <name val="Times New Roman"/>
        <family val="1"/>
        <scheme val="none"/>
      </font>
    </dxf>
  </rfmt>
  <rfmt sheetId="4" sqref="A1" start="0" length="2147483647">
    <dxf>
      <font>
        <sz val="10"/>
      </font>
    </dxf>
  </rfmt>
  <rfmt sheetId="4" sqref="A1" start="0" length="2147483647">
    <dxf>
      <font>
        <b/>
      </font>
    </dxf>
  </rfmt>
  <rcc rId="2351" sId="4">
    <nc r="A1" t="inlineStr">
      <is>
        <t>References</t>
      </is>
    </nc>
  </rcc>
  <rcc rId="2352" sId="3">
    <nc r="A9" t="inlineStr">
      <is>
        <r>
          <t>Worksheet 3: References. Full references for vein density and A</t>
        </r>
        <r>
          <rPr>
            <vertAlign val="subscript"/>
            <sz val="10"/>
            <color theme="1"/>
            <rFont val="Times New Roman"/>
            <family val="1"/>
          </rPr>
          <t>max</t>
        </r>
        <r>
          <rPr>
            <sz val="10"/>
            <color theme="1"/>
            <rFont val="Times New Roman"/>
            <family val="1"/>
          </rPr>
          <t xml:space="preserve"> values from literature</t>
        </r>
      </is>
    </nc>
  </rcc>
  <rcv guid="{A2266B09-3D27-4154-8C15-56F373DDBFE4}" action="delete"/>
  <rdn rId="0" localSheetId="1" customView="1" name="Z_A2266B09_3D27_4154_8C15_56F373DDBFE4_.wvu.FilterData" hidden="1" oldHidden="1">
    <formula>'Worksheet 1 - Leaf Traits'!$A$1:$BL$1</formula>
    <oldFormula>'Worksheet 1 - Leaf Traits'!$A$1:$BL$1</oldFormula>
  </rdn>
  <rcv guid="{A2266B09-3D27-4154-8C15-56F373DDBFE4}" action="add"/>
</revisions>
</file>

<file path=xl/revisions/revisionLog6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snm rId="2354" sheetId="4" oldName="[Table S1.xlsx]Sheet2" newName="[Table S1.xlsx]Worksheet 3 - References"/>
</revisions>
</file>

<file path=xl/revisions/revisionLog6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L45" start="0" length="0">
    <dxf>
      <font>
        <sz val="11"/>
        <color theme="1"/>
        <name val="Calibri"/>
        <family val="2"/>
        <scheme val="minor"/>
      </font>
      <alignment horizontal="general" vertical="bottom"/>
    </dxf>
  </rfmt>
  <rfmt sheetId="1" sqref="BL45" start="0" length="0">
    <dxf>
      <font>
        <b/>
        <sz val="12"/>
        <color theme="1"/>
        <name val="Times New Roman"/>
        <family val="1"/>
        <scheme val="none"/>
      </font>
    </dxf>
  </rfmt>
  <rcc rId="2355" sId="1" xfDxf="1" dxf="1">
    <nc r="BL45" t="inlineStr">
      <is>
        <r>
          <t>Chatelet DS, Clement WL, Sack L, Donoghue MJ, Edwards EJ</t>
        </r>
        <r>
          <rPr>
            <sz val="12"/>
            <color theme="1"/>
            <rFont val="Times New Roman"/>
            <family val="1"/>
          </rPr>
          <t xml:space="preserve">. </t>
        </r>
        <r>
          <rPr>
            <b/>
            <sz val="12"/>
            <color theme="1"/>
            <rFont val="Times New Roman"/>
            <family val="1"/>
          </rPr>
          <t>2013</t>
        </r>
        <r>
          <rPr>
            <sz val="12"/>
            <color theme="1"/>
            <rFont val="Times New Roman"/>
            <family val="1"/>
          </rPr>
          <t xml:space="preserve">. The evolution of photosynthetic anatomy in </t>
        </r>
        <r>
          <rPr>
            <i/>
            <sz val="12"/>
            <color theme="1"/>
            <rFont val="Times New Roman"/>
            <family val="1"/>
          </rPr>
          <t>Viburnum</t>
        </r>
        <r>
          <rPr>
            <sz val="12"/>
            <color theme="1"/>
            <rFont val="Times New Roman"/>
            <family val="1"/>
          </rPr>
          <t xml:space="preserve"> (Adoxaceae). </t>
        </r>
        <r>
          <rPr>
            <i/>
            <sz val="12"/>
            <color theme="1"/>
            <rFont val="Times New Roman"/>
            <family val="1"/>
          </rPr>
          <t>Int. J. Plant Sci</t>
        </r>
        <r>
          <rPr>
            <sz val="12"/>
            <color theme="1"/>
            <rFont val="Times New Roman"/>
            <family val="1"/>
          </rPr>
          <t xml:space="preserve"> </t>
        </r>
        <r>
          <rPr>
            <b/>
            <sz val="12"/>
            <color theme="1"/>
            <rFont val="Times New Roman"/>
            <family val="1"/>
          </rPr>
          <t>174</t>
        </r>
        <r>
          <rPr>
            <sz val="12"/>
            <color theme="1"/>
            <rFont val="Times New Roman"/>
            <family val="1"/>
          </rPr>
          <t>: 1277–1291.</t>
        </r>
      </is>
    </nc>
    <ndxf>
      <font>
        <b/>
        <sz val="12"/>
        <name val="Times New Roman"/>
        <family val="1"/>
        <scheme val="none"/>
      </font>
      <alignment vertical="center"/>
    </ndxf>
  </rcc>
  <rfmt sheetId="1" sqref="BL46" start="0" length="0">
    <dxf>
      <font>
        <i val="0"/>
        <sz val="11"/>
        <color theme="1"/>
        <name val="Calibri"/>
        <family val="2"/>
        <scheme val="minor"/>
      </font>
    </dxf>
  </rfmt>
  <rfmt sheetId="1" sqref="BL46" start="0" length="0">
    <dxf>
      <font>
        <b/>
        <sz val="12"/>
        <color theme="1"/>
        <name val="Times New Roman"/>
        <family val="1"/>
        <scheme val="none"/>
      </font>
    </dxf>
  </rfmt>
  <rcc rId="2356" sId="1" xfDxf="1" dxf="1">
    <nc r="BL46" t="inlineStr">
      <is>
        <r>
          <t>Martindale W, Leegood RC</t>
        </r>
        <r>
          <rPr>
            <sz val="12"/>
            <color theme="1"/>
            <rFont val="Times New Roman"/>
            <family val="1"/>
          </rPr>
          <t xml:space="preserve">. </t>
        </r>
        <r>
          <rPr>
            <b/>
            <sz val="12"/>
            <color theme="1"/>
            <rFont val="Times New Roman"/>
            <family val="1"/>
          </rPr>
          <t>1997</t>
        </r>
        <r>
          <rPr>
            <sz val="12"/>
            <color theme="1"/>
            <rFont val="Times New Roman"/>
            <family val="1"/>
          </rPr>
          <t xml:space="preserve">.  Acclimation of photosynthesis to low temperature in </t>
        </r>
        <r>
          <rPr>
            <i/>
            <sz val="12"/>
            <color theme="1"/>
            <rFont val="Times New Roman"/>
            <family val="1"/>
          </rPr>
          <t>Spinacia oleracea</t>
        </r>
        <r>
          <rPr>
            <sz val="12"/>
            <color theme="1"/>
            <rFont val="Times New Roman"/>
            <family val="1"/>
          </rPr>
          <t xml:space="preserve"> L. II. Effects of nitrogen supply . </t>
        </r>
        <r>
          <rPr>
            <i/>
            <sz val="12"/>
            <color theme="1"/>
            <rFont val="Times New Roman"/>
            <family val="1"/>
          </rPr>
          <t>Journal of Experimental Botany</t>
        </r>
        <r>
          <rPr>
            <sz val="12"/>
            <color theme="1"/>
            <rFont val="Times New Roman"/>
            <family val="1"/>
          </rPr>
          <t xml:space="preserve"> </t>
        </r>
        <r>
          <rPr>
            <b/>
            <sz val="12"/>
            <color theme="1"/>
            <rFont val="Times New Roman"/>
            <family val="1"/>
          </rPr>
          <t>48</t>
        </r>
        <r>
          <rPr>
            <sz val="12"/>
            <color theme="1"/>
            <rFont val="Times New Roman"/>
            <family val="1"/>
          </rPr>
          <t>: 1873–1880.</t>
        </r>
      </is>
    </nc>
    <ndxf>
      <font>
        <b/>
        <sz val="12"/>
        <name val="Times New Roman"/>
        <family val="1"/>
        <scheme val="none"/>
      </font>
      <alignment vertical="center"/>
    </ndxf>
  </rcc>
  <rfmt sheetId="1" sqref="BL47" start="0" length="0">
    <dxf>
      <font>
        <sz val="11"/>
        <color theme="1"/>
        <name val="Calibri"/>
        <family val="2"/>
        <scheme val="minor"/>
      </font>
      <alignment horizontal="general" vertical="bottom"/>
    </dxf>
  </rfmt>
  <rfmt sheetId="1" sqref="BL47" start="0" length="0">
    <dxf>
      <font>
        <b/>
        <sz val="12"/>
        <color theme="1"/>
        <name val="Times New Roman"/>
        <family val="1"/>
        <scheme val="none"/>
      </font>
    </dxf>
  </rfmt>
  <rcc rId="2357" sId="1" xfDxf="1" dxf="1">
    <nc r="BL47" t="inlineStr">
      <is>
        <r>
          <t>Feild TS, Chatelet DS, Brodribb TJ</t>
        </r>
        <r>
          <rPr>
            <sz val="12"/>
            <color theme="1"/>
            <rFont val="Times New Roman"/>
            <family val="1"/>
          </rPr>
          <t xml:space="preserve">. </t>
        </r>
        <r>
          <rPr>
            <b/>
            <sz val="12"/>
            <color theme="1"/>
            <rFont val="Times New Roman"/>
            <family val="1"/>
          </rPr>
          <t>2009</t>
        </r>
        <r>
          <rPr>
            <sz val="12"/>
            <color theme="1"/>
            <rFont val="Times New Roman"/>
            <family val="1"/>
          </rPr>
          <t xml:space="preserve">. Ancestral xerophobia: a hypothesis on the whole plant ecophysiology of early angiosperms. </t>
        </r>
        <r>
          <rPr>
            <i/>
            <sz val="12"/>
            <color theme="1"/>
            <rFont val="Times New Roman"/>
            <family val="1"/>
          </rPr>
          <t>Geobiology</t>
        </r>
        <r>
          <rPr>
            <sz val="12"/>
            <color theme="1"/>
            <rFont val="Times New Roman"/>
            <family val="1"/>
          </rPr>
          <t xml:space="preserve"> </t>
        </r>
        <r>
          <rPr>
            <b/>
            <sz val="12"/>
            <color theme="1"/>
            <rFont val="Times New Roman"/>
            <family val="1"/>
          </rPr>
          <t>7</t>
        </r>
        <r>
          <rPr>
            <sz val="12"/>
            <color theme="1"/>
            <rFont val="Times New Roman"/>
            <family val="1"/>
          </rPr>
          <t>: 237–264.</t>
        </r>
      </is>
    </nc>
    <ndxf>
      <font>
        <b/>
        <sz val="12"/>
        <name val="Times New Roman"/>
        <family val="1"/>
        <scheme val="none"/>
      </font>
      <alignment vertical="center"/>
    </ndxf>
  </rcc>
  <rfmt sheetId="1" sqref="BL48" start="0" length="0">
    <dxf>
      <font>
        <sz val="11"/>
        <color theme="1"/>
        <name val="Calibri"/>
        <family val="2"/>
        <scheme val="minor"/>
      </font>
      <alignment horizontal="general" vertical="bottom"/>
    </dxf>
  </rfmt>
  <rfmt sheetId="1" sqref="BL48" start="0" length="0">
    <dxf>
      <font>
        <b/>
        <sz val="12"/>
        <color theme="1"/>
        <name val="Times New Roman"/>
        <family val="1"/>
        <scheme val="none"/>
      </font>
    </dxf>
  </rfmt>
  <rcc rId="2358" sId="1" xfDxf="1" dxf="1">
    <nc r="BL48" t="inlineStr">
      <is>
        <r>
          <t>Brodersen CR, Vogelmann TC, Williams WE, Gorton HL</t>
        </r>
        <r>
          <rPr>
            <sz val="12"/>
            <color theme="1"/>
            <rFont val="Times New Roman"/>
            <family val="1"/>
          </rPr>
          <t xml:space="preserve">. </t>
        </r>
        <r>
          <rPr>
            <b/>
            <sz val="12"/>
            <color theme="1"/>
            <rFont val="Times New Roman"/>
            <family val="1"/>
          </rPr>
          <t>2008</t>
        </r>
        <r>
          <rPr>
            <sz val="12"/>
            <color theme="1"/>
            <rFont val="Times New Roman"/>
            <family val="1"/>
          </rPr>
          <t xml:space="preserve">. A new paradigm in leaf-level photosynthesis: Direct and diffuse lights are not equal. </t>
        </r>
        <r>
          <rPr>
            <i/>
            <sz val="12"/>
            <color theme="1"/>
            <rFont val="Times New Roman"/>
            <family val="1"/>
          </rPr>
          <t>Plant, Cell and Environment</t>
        </r>
        <r>
          <rPr>
            <sz val="12"/>
            <color theme="1"/>
            <rFont val="Times New Roman"/>
            <family val="1"/>
          </rPr>
          <t xml:space="preserve"> </t>
        </r>
        <r>
          <rPr>
            <b/>
            <sz val="12"/>
            <color theme="1"/>
            <rFont val="Times New Roman"/>
            <family val="1"/>
          </rPr>
          <t>31</t>
        </r>
        <r>
          <rPr>
            <sz val="12"/>
            <color theme="1"/>
            <rFont val="Times New Roman"/>
            <family val="1"/>
          </rPr>
          <t>: 159–164.</t>
        </r>
      </is>
    </nc>
    <ndxf>
      <font>
        <b/>
        <sz val="12"/>
        <name val="Times New Roman"/>
        <family val="1"/>
        <scheme val="none"/>
      </font>
      <alignment vertical="center"/>
    </ndxf>
  </rcc>
  <rfmt sheetId="1" sqref="BL49" start="0" length="0">
    <dxf>
      <font>
        <sz val="11"/>
        <color theme="1"/>
        <name val="Calibri"/>
        <family val="2"/>
        <scheme val="minor"/>
      </font>
      <alignment horizontal="general" vertical="bottom"/>
    </dxf>
  </rfmt>
  <rfmt sheetId="1" sqref="BL49" start="0" length="0">
    <dxf>
      <font>
        <b/>
        <sz val="12"/>
        <color theme="1"/>
        <name val="Times New Roman"/>
        <family val="1"/>
        <scheme val="none"/>
      </font>
    </dxf>
  </rfmt>
  <rcc rId="2359" sId="1" xfDxf="1" dxf="1">
    <nc r="BL49" t="inlineStr">
      <is>
        <r>
          <t>Feild TS, Arens NC, Dawson TE</t>
        </r>
        <r>
          <rPr>
            <sz val="12"/>
            <color theme="1"/>
            <rFont val="Times New Roman"/>
            <family val="1"/>
          </rPr>
          <t xml:space="preserve">. </t>
        </r>
        <r>
          <rPr>
            <b/>
            <sz val="12"/>
            <color theme="1"/>
            <rFont val="Times New Roman"/>
            <family val="1"/>
          </rPr>
          <t>2003</t>
        </r>
        <r>
          <rPr>
            <sz val="12"/>
            <color theme="1"/>
            <rFont val="Times New Roman"/>
            <family val="1"/>
          </rPr>
          <t xml:space="preserve">. The ancestral ecology of angiosperms: Emerging perspectives from extant basal lineages. </t>
        </r>
        <r>
          <rPr>
            <i/>
            <sz val="12"/>
            <color theme="1"/>
            <rFont val="Times New Roman"/>
            <family val="1"/>
          </rPr>
          <t>International Journal of Plant Sciences</t>
        </r>
        <r>
          <rPr>
            <sz val="12"/>
            <color theme="1"/>
            <rFont val="Times New Roman"/>
            <family val="1"/>
          </rPr>
          <t xml:space="preserve"> </t>
        </r>
        <r>
          <rPr>
            <b/>
            <sz val="12"/>
            <color theme="1"/>
            <rFont val="Times New Roman"/>
            <family val="1"/>
          </rPr>
          <t>164</t>
        </r>
        <r>
          <rPr>
            <sz val="12"/>
            <color theme="1"/>
            <rFont val="Times New Roman"/>
            <family val="1"/>
          </rPr>
          <t>: S129-S142.</t>
        </r>
      </is>
    </nc>
    <ndxf>
      <font>
        <b/>
        <sz val="12"/>
        <name val="Times New Roman"/>
        <family val="1"/>
        <scheme val="none"/>
      </font>
      <alignment vertical="center"/>
    </ndxf>
  </rcc>
</revisions>
</file>

<file path=xl/revisions/revisionLog6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L50" start="0" length="0">
    <dxf>
      <font>
        <sz val="11"/>
        <color theme="1"/>
        <name val="Calibri"/>
        <family val="2"/>
        <scheme val="minor"/>
      </font>
      <alignment horizontal="general" vertical="bottom"/>
    </dxf>
  </rfmt>
  <rfmt sheetId="1" sqref="BL50" start="0" length="0">
    <dxf>
      <font>
        <b/>
        <sz val="12"/>
        <color theme="1"/>
        <name val="Times New Roman"/>
        <family val="1"/>
        <scheme val="none"/>
      </font>
    </dxf>
  </rfmt>
  <rcc rId="2360" sId="1" xfDxf="1" dxf="1">
    <nc r="BL50" t="inlineStr">
      <is>
        <r>
          <t>Kaiser E, Morales A, Harbinson J, Heuvelink E, Prinzenberg AE, Marcelis LFM</t>
        </r>
        <r>
          <rPr>
            <sz val="12"/>
            <color theme="1"/>
            <rFont val="Times New Roman"/>
            <family val="1"/>
          </rPr>
          <t xml:space="preserve">. </t>
        </r>
        <r>
          <rPr>
            <b/>
            <sz val="12"/>
            <color theme="1"/>
            <rFont val="Times New Roman"/>
            <family val="1"/>
          </rPr>
          <t>2016</t>
        </r>
        <r>
          <rPr>
            <sz val="12"/>
            <color theme="1"/>
            <rFont val="Times New Roman"/>
            <family val="1"/>
          </rPr>
          <t xml:space="preserve">. Metabolic and diffusional limitations of photosynthesis in fluctuating irradiance in </t>
        </r>
        <r>
          <rPr>
            <i/>
            <sz val="12"/>
            <color theme="1"/>
            <rFont val="Times New Roman"/>
            <family val="1"/>
          </rPr>
          <t>Arabidopsis thaliana</t>
        </r>
        <r>
          <rPr>
            <sz val="12"/>
            <color theme="1"/>
            <rFont val="Times New Roman"/>
            <family val="1"/>
          </rPr>
          <t xml:space="preserve">. </t>
        </r>
        <r>
          <rPr>
            <i/>
            <sz val="12"/>
            <color theme="1"/>
            <rFont val="Times New Roman"/>
            <family val="1"/>
          </rPr>
          <t>Scientific Reports</t>
        </r>
        <r>
          <rPr>
            <sz val="12"/>
            <color theme="1"/>
            <rFont val="Times New Roman"/>
            <family val="1"/>
          </rPr>
          <t xml:space="preserve"> </t>
        </r>
        <r>
          <rPr>
            <b/>
            <sz val="12"/>
            <color theme="1"/>
            <rFont val="Times New Roman"/>
            <family val="1"/>
          </rPr>
          <t>6</t>
        </r>
        <r>
          <rPr>
            <sz val="12"/>
            <color theme="1"/>
            <rFont val="Times New Roman"/>
            <family val="1"/>
          </rPr>
          <t>: 1-13.</t>
        </r>
      </is>
    </nc>
    <ndxf>
      <font>
        <b/>
        <sz val="12"/>
        <name val="Times New Roman"/>
        <family val="1"/>
        <scheme val="none"/>
      </font>
      <alignment vertical="center"/>
    </ndxf>
  </rcc>
  <rfmt sheetId="1" sqref="BL51" start="0" length="0">
    <dxf>
      <font>
        <sz val="11"/>
        <color theme="1"/>
        <name val="Calibri"/>
        <family val="2"/>
        <scheme val="minor"/>
      </font>
      <alignment horizontal="general" vertical="bottom"/>
    </dxf>
  </rfmt>
  <rfmt sheetId="1" sqref="BL51" start="0" length="0">
    <dxf>
      <font>
        <b/>
        <sz val="12"/>
        <color theme="1"/>
        <name val="Times New Roman"/>
        <family val="1"/>
        <scheme val="none"/>
      </font>
    </dxf>
  </rfmt>
  <rcc rId="2361" sId="1" xfDxf="1" dxf="1">
    <nc r="BL51" t="inlineStr">
      <is>
        <r>
          <t>Martinez KA, Fridley JD</t>
        </r>
        <r>
          <rPr>
            <sz val="12"/>
            <color theme="1"/>
            <rFont val="Times New Roman"/>
            <family val="1"/>
          </rPr>
          <t xml:space="preserve">. </t>
        </r>
        <r>
          <rPr>
            <b/>
            <sz val="12"/>
            <color theme="1"/>
            <rFont val="Times New Roman"/>
            <family val="1"/>
          </rPr>
          <t>2018</t>
        </r>
        <r>
          <rPr>
            <sz val="12"/>
            <color theme="1"/>
            <rFont val="Times New Roman"/>
            <family val="1"/>
          </rPr>
          <t xml:space="preserve">. Acclimation of leaf traits in seasonal light environments: Are non-native species more plastic? </t>
        </r>
        <r>
          <rPr>
            <i/>
            <sz val="12"/>
            <color theme="1"/>
            <rFont val="Times New Roman"/>
            <family val="1"/>
          </rPr>
          <t>Journal of Ecology</t>
        </r>
        <r>
          <rPr>
            <sz val="12"/>
            <color theme="1"/>
            <rFont val="Times New Roman"/>
            <family val="1"/>
          </rPr>
          <t xml:space="preserve"> </t>
        </r>
        <r>
          <rPr>
            <b/>
            <sz val="12"/>
            <color theme="1"/>
            <rFont val="Times New Roman"/>
            <family val="1"/>
          </rPr>
          <t>106</t>
        </r>
        <r>
          <rPr>
            <sz val="12"/>
            <color theme="1"/>
            <rFont val="Times New Roman"/>
            <family val="1"/>
          </rPr>
          <t>: 2019–2030.</t>
        </r>
      </is>
    </nc>
    <ndxf>
      <font>
        <b/>
        <sz val="12"/>
        <name val="Times New Roman"/>
        <family val="1"/>
        <scheme val="none"/>
      </font>
      <alignment vertical="center"/>
    </ndxf>
  </rcc>
  <rfmt sheetId="1" sqref="BL52" start="0" length="0">
    <dxf>
      <font>
        <sz val="11"/>
        <color theme="1"/>
        <name val="Calibri"/>
        <family val="2"/>
        <scheme val="minor"/>
      </font>
      <alignment horizontal="general" vertical="bottom"/>
    </dxf>
  </rfmt>
  <rfmt sheetId="1" sqref="BL52" start="0" length="0">
    <dxf>
      <font>
        <b/>
        <sz val="12"/>
        <color theme="1"/>
        <name val="Times New Roman"/>
        <family val="1"/>
        <scheme val="none"/>
      </font>
    </dxf>
  </rfmt>
  <rcc rId="2362" sId="1" xfDxf="1" dxf="1">
    <nc r="BL52" t="inlineStr">
      <is>
        <r>
          <t>Stewart JR, Landes RD, Koeser AK, Pettay AL</t>
        </r>
        <r>
          <rPr>
            <sz val="12"/>
            <color theme="1"/>
            <rFont val="Times New Roman"/>
            <family val="1"/>
          </rPr>
          <t xml:space="preserve">. </t>
        </r>
        <r>
          <rPr>
            <b/>
            <sz val="12"/>
            <color theme="1"/>
            <rFont val="Times New Roman"/>
            <family val="1"/>
          </rPr>
          <t>2007</t>
        </r>
        <r>
          <rPr>
            <sz val="12"/>
            <color theme="1"/>
            <rFont val="Times New Roman"/>
            <family val="1"/>
          </rPr>
          <t xml:space="preserve">. Net photosynthesis and growth of three novel woody species under water stress: </t>
        </r>
        <r>
          <rPr>
            <i/>
            <sz val="12"/>
            <color theme="1"/>
            <rFont val="Times New Roman"/>
            <family val="1"/>
          </rPr>
          <t>Calycanthus occidentalis</t>
        </r>
        <r>
          <rPr>
            <sz val="12"/>
            <color theme="1"/>
            <rFont val="Times New Roman"/>
            <family val="1"/>
          </rPr>
          <t xml:space="preserve">, </t>
        </r>
        <r>
          <rPr>
            <i/>
            <sz val="12"/>
            <color theme="1"/>
            <rFont val="Times New Roman"/>
            <family val="1"/>
          </rPr>
          <t>Fraxinus anomala</t>
        </r>
        <r>
          <rPr>
            <sz val="12"/>
            <color theme="1"/>
            <rFont val="Times New Roman"/>
            <family val="1"/>
          </rPr>
          <t xml:space="preserve">, and </t>
        </r>
        <r>
          <rPr>
            <i/>
            <sz val="12"/>
            <color theme="1"/>
            <rFont val="Times New Roman"/>
            <family val="1"/>
          </rPr>
          <t>Pinckneya pubens</t>
        </r>
        <r>
          <rPr>
            <sz val="12"/>
            <color theme="1"/>
            <rFont val="Times New Roman"/>
            <family val="1"/>
          </rPr>
          <t xml:space="preserve">. </t>
        </r>
        <r>
          <rPr>
            <i/>
            <sz val="12"/>
            <color theme="1"/>
            <rFont val="Times New Roman"/>
            <family val="1"/>
          </rPr>
          <t>HortScience</t>
        </r>
        <r>
          <rPr>
            <sz val="12"/>
            <color theme="1"/>
            <rFont val="Times New Roman"/>
            <family val="1"/>
          </rPr>
          <t xml:space="preserve"> </t>
        </r>
        <r>
          <rPr>
            <b/>
            <sz val="12"/>
            <color theme="1"/>
            <rFont val="Times New Roman"/>
            <family val="1"/>
          </rPr>
          <t>42</t>
        </r>
        <r>
          <rPr>
            <sz val="12"/>
            <color theme="1"/>
            <rFont val="Times New Roman"/>
            <family val="1"/>
          </rPr>
          <t>: 1341–1345.</t>
        </r>
      </is>
    </nc>
    <ndxf>
      <font>
        <b/>
        <sz val="12"/>
        <name val="Times New Roman"/>
        <family val="1"/>
        <scheme val="none"/>
      </font>
      <alignment vertical="center"/>
    </ndxf>
  </rcc>
</revisions>
</file>

<file path=xl/revisions/revisionLog6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L53" start="0" length="0">
    <dxf>
      <font>
        <sz val="11"/>
        <color theme="1"/>
        <name val="Calibri"/>
        <family val="2"/>
        <scheme val="minor"/>
      </font>
      <alignment horizontal="general" vertical="bottom"/>
    </dxf>
  </rfmt>
  <rfmt sheetId="1" sqref="BL53" start="0" length="0">
    <dxf>
      <font>
        <b/>
        <sz val="12"/>
        <color theme="1"/>
        <name val="Times New Roman"/>
        <family val="1"/>
        <scheme val="none"/>
      </font>
    </dxf>
  </rfmt>
  <rcc rId="2363" sId="1" xfDxf="1" dxf="1">
    <nc r="BL53" t="inlineStr">
      <is>
        <r>
          <t>Fellows AW, Goulden ML</t>
        </r>
        <r>
          <rPr>
            <sz val="12"/>
            <color theme="1"/>
            <rFont val="Times New Roman"/>
            <family val="1"/>
          </rPr>
          <t xml:space="preserve">. </t>
        </r>
        <r>
          <rPr>
            <b/>
            <sz val="12"/>
            <color theme="1"/>
            <rFont val="Times New Roman"/>
            <family val="1"/>
          </rPr>
          <t>2013</t>
        </r>
        <r>
          <rPr>
            <sz val="12"/>
            <color theme="1"/>
            <rFont val="Times New Roman"/>
            <family val="1"/>
          </rPr>
          <t xml:space="preserve">. Controls on gross production by a semiarid forest growing near its warm and dry ecotonal limit. </t>
        </r>
        <r>
          <rPr>
            <i/>
            <sz val="12"/>
            <color theme="1"/>
            <rFont val="Times New Roman"/>
            <family val="1"/>
          </rPr>
          <t>Agricultural and Forest Meteorology</t>
        </r>
        <r>
          <rPr>
            <sz val="12"/>
            <color theme="1"/>
            <rFont val="Times New Roman"/>
            <family val="1"/>
          </rPr>
          <t xml:space="preserve"> </t>
        </r>
        <r>
          <rPr>
            <b/>
            <sz val="12"/>
            <color theme="1"/>
            <rFont val="Times New Roman"/>
            <family val="1"/>
          </rPr>
          <t>169</t>
        </r>
        <r>
          <rPr>
            <sz val="12"/>
            <color theme="1"/>
            <rFont val="Times New Roman"/>
            <family val="1"/>
          </rPr>
          <t>: 51–60.</t>
        </r>
      </is>
    </nc>
    <ndxf>
      <font>
        <b/>
        <sz val="12"/>
        <name val="Times New Roman"/>
        <family val="1"/>
        <scheme val="none"/>
      </font>
      <alignment vertical="center"/>
    </ndxf>
  </rcc>
</revisions>
</file>

<file path=xl/revisions/revisionLog6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L54" start="0" length="0">
    <dxf>
      <font>
        <sz val="11"/>
        <color theme="1"/>
        <name val="Calibri"/>
        <family val="2"/>
        <scheme val="minor"/>
      </font>
      <alignment horizontal="general" vertical="bottom"/>
    </dxf>
  </rfmt>
  <rfmt sheetId="1" sqref="BL54" start="0" length="0">
    <dxf>
      <font>
        <b/>
        <sz val="12"/>
        <color theme="1"/>
        <name val="Times New Roman"/>
        <family val="1"/>
        <scheme val="none"/>
      </font>
    </dxf>
  </rfmt>
  <rcc rId="2364" sId="1" xfDxf="1" dxf="1">
    <nc r="BL54" t="inlineStr">
      <is>
        <r>
          <t>Vaz M, Pereira JS, Gazarini LC, David TS, David JS, Rodrigues A, Maroco J, Chaves MM</t>
        </r>
        <r>
          <rPr>
            <sz val="12"/>
            <color theme="1"/>
            <rFont val="Times New Roman"/>
            <family val="1"/>
          </rPr>
          <t xml:space="preserve">. </t>
        </r>
        <r>
          <rPr>
            <b/>
            <sz val="12"/>
            <color theme="1"/>
            <rFont val="Times New Roman"/>
            <family val="1"/>
          </rPr>
          <t>2010</t>
        </r>
        <r>
          <rPr>
            <sz val="12"/>
            <color theme="1"/>
            <rFont val="Times New Roman"/>
            <family val="1"/>
          </rPr>
          <t>. Drought-induced photosynthetic inhibition and autumn recovery in two Mediterranean oak species (</t>
        </r>
        <r>
          <rPr>
            <i/>
            <sz val="12"/>
            <color theme="1"/>
            <rFont val="Times New Roman"/>
            <family val="1"/>
          </rPr>
          <t>Quercus ilex</t>
        </r>
        <r>
          <rPr>
            <sz val="12"/>
            <color theme="1"/>
            <rFont val="Times New Roman"/>
            <family val="1"/>
          </rPr>
          <t xml:space="preserve"> and </t>
        </r>
        <r>
          <rPr>
            <i/>
            <sz val="12"/>
            <color theme="1"/>
            <rFont val="Times New Roman"/>
            <family val="1"/>
          </rPr>
          <t>Quercus suber</t>
        </r>
        <r>
          <rPr>
            <sz val="12"/>
            <color theme="1"/>
            <rFont val="Times New Roman"/>
            <family val="1"/>
          </rPr>
          <t xml:space="preserve">). </t>
        </r>
        <r>
          <rPr>
            <i/>
            <sz val="12"/>
            <color theme="1"/>
            <rFont val="Times New Roman"/>
            <family val="1"/>
          </rPr>
          <t>Tree Physiology</t>
        </r>
        <r>
          <rPr>
            <sz val="12"/>
            <color theme="1"/>
            <rFont val="Times New Roman"/>
            <family val="1"/>
          </rPr>
          <t xml:space="preserve"> </t>
        </r>
        <r>
          <rPr>
            <b/>
            <sz val="12"/>
            <color theme="1"/>
            <rFont val="Times New Roman"/>
            <family val="1"/>
          </rPr>
          <t>30</t>
        </r>
        <r>
          <rPr>
            <sz val="12"/>
            <color theme="1"/>
            <rFont val="Times New Roman"/>
            <family val="1"/>
          </rPr>
          <t>: 946–956.</t>
        </r>
      </is>
    </nc>
    <ndxf>
      <font>
        <b/>
        <sz val="12"/>
        <name val="Times New Roman"/>
        <family val="1"/>
        <scheme val="none"/>
      </font>
      <alignment vertical="center"/>
    </ndxf>
  </rcc>
</revisions>
</file>

<file path=xl/revisions/revisionLog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38" sId="1">
    <nc r="A42" t="inlineStr">
      <is>
        <t>*LBNL = Lawrence Berkeley National Laboratory Advanced Light Source, USA; Swiss Light Source (SLS) at the Paul Scherrer Institut, Switzerland</t>
      </is>
    </nc>
  </rcc>
</revisions>
</file>

<file path=xl/revisions/revisionLog7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L55" start="0" length="0">
    <dxf>
      <font>
        <sz val="11"/>
        <color theme="1"/>
        <name val="Calibri"/>
        <family val="2"/>
        <scheme val="minor"/>
      </font>
      <alignment horizontal="general" vertical="bottom"/>
    </dxf>
  </rfmt>
  <rfmt sheetId="1" sqref="BL55" start="0" length="0">
    <dxf>
      <font>
        <b/>
        <sz val="12"/>
        <color theme="1"/>
        <name val="Times New Roman"/>
        <family val="1"/>
        <scheme val="none"/>
      </font>
    </dxf>
  </rfmt>
  <rfmt sheetId="1" xfDxf="1" sqref="BL55" start="0" length="0">
    <dxf>
      <font>
        <b/>
        <sz val="12"/>
        <name val="Times New Roman"/>
        <family val="1"/>
        <scheme val="none"/>
      </font>
      <alignment vertical="center"/>
    </dxf>
  </rfmt>
  <rcc rId="2365" sId="1">
    <nc r="BL55" t="inlineStr">
      <is>
        <r>
          <t>Fernandez RT, Schutzki RE, Prevete KJ</t>
        </r>
        <r>
          <rPr>
            <sz val="12"/>
            <color theme="1"/>
            <rFont val="Times New Roman"/>
            <family val="1"/>
          </rPr>
          <t xml:space="preserve">. </t>
        </r>
        <r>
          <rPr>
            <b/>
            <sz val="12"/>
            <color theme="1"/>
            <rFont val="Times New Roman"/>
            <family val="1"/>
          </rPr>
          <t>2002</t>
        </r>
        <r>
          <rPr>
            <sz val="12"/>
            <color theme="1"/>
            <rFont val="Times New Roman"/>
            <family val="1"/>
          </rPr>
          <t xml:space="preserve">. Influence of Spring and Fall Drought Stresses on Growth and Gas Exchange during Stress and Posttransplant of Container-grown </t>
        </r>
        <r>
          <rPr>
            <i/>
            <sz val="12"/>
            <color theme="1"/>
            <rFont val="Times New Roman"/>
            <family val="1"/>
          </rPr>
          <t>Magnolia × soulangiana</t>
        </r>
        <r>
          <rPr>
            <sz val="12"/>
            <color theme="1"/>
            <rFont val="Times New Roman"/>
            <family val="1"/>
          </rPr>
          <t xml:space="preserve"> ‘Jane’. </t>
        </r>
        <r>
          <rPr>
            <i/>
            <sz val="12"/>
            <color theme="1"/>
            <rFont val="Times New Roman"/>
            <family val="1"/>
          </rPr>
          <t>Journal of the American Society for Horticultural Science</t>
        </r>
        <r>
          <rPr>
            <sz val="12"/>
            <color theme="1"/>
            <rFont val="Times New Roman"/>
            <family val="1"/>
          </rPr>
          <t xml:space="preserve"> </t>
        </r>
        <r>
          <rPr>
            <b/>
            <sz val="12"/>
            <color theme="1"/>
            <rFont val="Times New Roman"/>
            <family val="1"/>
          </rPr>
          <t>127</t>
        </r>
        <r>
          <rPr>
            <sz val="12"/>
            <color theme="1"/>
            <rFont val="Times New Roman"/>
            <family val="1"/>
          </rPr>
          <t>: 38–44.</t>
        </r>
      </is>
    </nc>
  </rcc>
  <rfmt sheetId="1" sqref="BL56" start="0" length="0">
    <dxf>
      <font>
        <sz val="11"/>
        <color theme="1"/>
        <name val="Calibri"/>
        <family val="2"/>
        <scheme val="minor"/>
      </font>
      <alignment horizontal="general" vertical="bottom"/>
    </dxf>
  </rfmt>
  <rfmt sheetId="1" sqref="BL56" start="0" length="0">
    <dxf>
      <font>
        <b/>
        <sz val="12"/>
        <color theme="1"/>
        <name val="Times New Roman"/>
        <family val="1"/>
        <scheme val="none"/>
      </font>
    </dxf>
  </rfmt>
  <rcc rId="2366" sId="1" xfDxf="1" dxf="1">
    <nc r="BL56" t="inlineStr">
      <is>
        <r>
          <t>Lu Z, Chen J, Percy RG, Zeiger E</t>
        </r>
        <r>
          <rPr>
            <sz val="12"/>
            <color theme="1"/>
            <rFont val="Times New Roman"/>
            <family val="1"/>
          </rPr>
          <t xml:space="preserve">. </t>
        </r>
        <r>
          <rPr>
            <b/>
            <sz val="12"/>
            <color theme="1"/>
            <rFont val="Times New Roman"/>
            <family val="1"/>
          </rPr>
          <t>1997</t>
        </r>
        <r>
          <rPr>
            <sz val="12"/>
            <color theme="1"/>
            <rFont val="Times New Roman"/>
            <family val="1"/>
          </rPr>
          <t xml:space="preserve">. Photosynthetic rate, stomatal conductance and leaf area in two cotton species (Gossypium barbadense and Gossypium hirsutum) and their relation with heat resistance and yield. </t>
        </r>
        <r>
          <rPr>
            <i/>
            <sz val="12"/>
            <color theme="1"/>
            <rFont val="Times New Roman"/>
            <family val="1"/>
          </rPr>
          <t>Australian Journal of Plant Physiology</t>
        </r>
        <r>
          <rPr>
            <sz val="12"/>
            <color theme="1"/>
            <rFont val="Times New Roman"/>
            <family val="1"/>
          </rPr>
          <t xml:space="preserve"> </t>
        </r>
        <r>
          <rPr>
            <b/>
            <sz val="12"/>
            <color theme="1"/>
            <rFont val="Times New Roman"/>
            <family val="1"/>
          </rPr>
          <t>24</t>
        </r>
        <r>
          <rPr>
            <sz val="12"/>
            <color theme="1"/>
            <rFont val="Times New Roman"/>
            <family val="1"/>
          </rPr>
          <t>: 693–700.</t>
        </r>
      </is>
    </nc>
    <ndxf>
      <font>
        <b/>
        <sz val="12"/>
        <name val="Times New Roman"/>
        <family val="1"/>
        <scheme val="none"/>
      </font>
      <alignment vertical="center"/>
    </ndxf>
  </rcc>
  <rfmt sheetId="1" sqref="BL57" start="0" length="0">
    <dxf>
      <font>
        <sz val="11"/>
        <color theme="1"/>
        <name val="Calibri"/>
        <family val="2"/>
        <scheme val="minor"/>
      </font>
      <alignment horizontal="general" vertical="bottom"/>
    </dxf>
  </rfmt>
  <rfmt sheetId="1" sqref="BL57" start="0" length="0">
    <dxf>
      <font>
        <b/>
        <sz val="12"/>
        <color theme="1"/>
        <name val="Times New Roman"/>
        <family val="1"/>
        <scheme val="none"/>
      </font>
    </dxf>
  </rfmt>
  <rcc rId="2367" sId="1" xfDxf="1" dxf="1">
    <nc r="BL57" t="inlineStr">
      <is>
        <r>
          <t>Takahashi S, Tamashiro A, Sakihama Y, Yamamoto Y, Kawamitsu Y, Yamasaki H</t>
        </r>
        <r>
          <rPr>
            <sz val="12"/>
            <color theme="1"/>
            <rFont val="Times New Roman"/>
            <family val="1"/>
          </rPr>
          <t xml:space="preserve">. </t>
        </r>
        <r>
          <rPr>
            <b/>
            <sz val="12"/>
            <color theme="1"/>
            <rFont val="Times New Roman"/>
            <family val="1"/>
          </rPr>
          <t>2002</t>
        </r>
        <r>
          <rPr>
            <sz val="12"/>
            <color theme="1"/>
            <rFont val="Times New Roman"/>
            <family val="1"/>
          </rPr>
          <t xml:space="preserve">. High-susceptibility of photosynthesis to photoinhibition in the tropical plant </t>
        </r>
        <r>
          <rPr>
            <i/>
            <sz val="12"/>
            <color theme="1"/>
            <rFont val="Times New Roman"/>
            <family val="1"/>
          </rPr>
          <t>Ficus microcarpa</t>
        </r>
        <r>
          <rPr>
            <sz val="12"/>
            <color theme="1"/>
            <rFont val="Times New Roman"/>
            <family val="1"/>
          </rPr>
          <t xml:space="preserve"> L. f. cv. Golden Leaves. </t>
        </r>
        <r>
          <rPr>
            <i/>
            <sz val="12"/>
            <color theme="1"/>
            <rFont val="Times New Roman"/>
            <family val="1"/>
          </rPr>
          <t>BMC Plant Biology</t>
        </r>
        <r>
          <rPr>
            <sz val="12"/>
            <color theme="1"/>
            <rFont val="Times New Roman"/>
            <family val="1"/>
          </rPr>
          <t xml:space="preserve"> </t>
        </r>
        <r>
          <rPr>
            <b/>
            <sz val="12"/>
            <color theme="1"/>
            <rFont val="Times New Roman"/>
            <family val="1"/>
          </rPr>
          <t>2</t>
        </r>
        <r>
          <rPr>
            <sz val="12"/>
            <color theme="1"/>
            <rFont val="Times New Roman"/>
            <family val="1"/>
          </rPr>
          <t>: 1-8.</t>
        </r>
      </is>
    </nc>
    <ndxf>
      <font>
        <b/>
        <sz val="12"/>
        <name val="Times New Roman"/>
        <family val="1"/>
        <scheme val="none"/>
      </font>
      <alignment vertical="center"/>
    </ndxf>
  </rcc>
  <rfmt sheetId="1" sqref="BL58" start="0" length="0">
    <dxf>
      <font>
        <sz val="11"/>
        <color theme="1"/>
        <name val="Calibri"/>
        <family val="2"/>
        <scheme val="minor"/>
      </font>
      <alignment horizontal="general" vertical="bottom"/>
    </dxf>
  </rfmt>
  <rfmt sheetId="1" sqref="BL58" start="0" length="0">
    <dxf>
      <font>
        <b/>
        <sz val="12"/>
        <color theme="1"/>
        <name val="Times New Roman"/>
        <family val="1"/>
        <scheme val="none"/>
      </font>
    </dxf>
  </rfmt>
  <rcc rId="2368" sId="1" xfDxf="1" dxf="1">
    <nc r="BL58" t="inlineStr">
      <is>
        <r>
          <t>Ronchi CP, DaMatta FM, Batista KD, Moraes GA, Loureiro ME, Ducatti C</t>
        </r>
        <r>
          <rPr>
            <sz val="12"/>
            <color theme="1"/>
            <rFont val="Times New Roman"/>
            <family val="1"/>
          </rPr>
          <t xml:space="preserve">. </t>
        </r>
        <r>
          <rPr>
            <b/>
            <sz val="12"/>
            <color theme="1"/>
            <rFont val="Times New Roman"/>
            <family val="1"/>
          </rPr>
          <t>2006</t>
        </r>
        <r>
          <rPr>
            <sz val="12"/>
            <color theme="1"/>
            <rFont val="Times New Roman"/>
            <family val="1"/>
          </rPr>
          <t xml:space="preserve">. Growth and photosynthetic down-regulation in </t>
        </r>
        <r>
          <rPr>
            <i/>
            <sz val="12"/>
            <color theme="1"/>
            <rFont val="Times New Roman"/>
            <family val="1"/>
          </rPr>
          <t>Coffea arabica</t>
        </r>
        <r>
          <rPr>
            <sz val="12"/>
            <color theme="1"/>
            <rFont val="Times New Roman"/>
            <family val="1"/>
          </rPr>
          <t xml:space="preserve"> in response to restricted root volume. </t>
        </r>
        <r>
          <rPr>
            <i/>
            <sz val="12"/>
            <color theme="1"/>
            <rFont val="Times New Roman"/>
            <family val="1"/>
          </rPr>
          <t>Functional Plant Biology</t>
        </r>
        <r>
          <rPr>
            <b/>
            <sz val="12"/>
            <color theme="1"/>
            <rFont val="Times New Roman"/>
            <family val="1"/>
          </rPr>
          <t xml:space="preserve"> 33</t>
        </r>
        <r>
          <rPr>
            <sz val="12"/>
            <color theme="1"/>
            <rFont val="Times New Roman"/>
            <family val="1"/>
          </rPr>
          <t>: 1013-1023.</t>
        </r>
      </is>
    </nc>
    <ndxf>
      <font>
        <b/>
        <sz val="12"/>
        <name val="Times New Roman"/>
        <family val="1"/>
        <scheme val="none"/>
      </font>
      <alignment vertical="center"/>
    </ndxf>
  </rcc>
  <rfmt sheetId="1" sqref="BL59" start="0" length="0">
    <dxf>
      <font>
        <sz val="11"/>
        <color theme="1"/>
        <name val="Calibri"/>
        <family val="2"/>
        <scheme val="minor"/>
      </font>
      <alignment horizontal="general" vertical="bottom"/>
    </dxf>
  </rfmt>
  <rfmt sheetId="1" sqref="BL59" start="0" length="0">
    <dxf>
      <font>
        <b/>
        <sz val="12"/>
        <color theme="1"/>
        <name val="Times New Roman"/>
        <family val="1"/>
        <scheme val="none"/>
      </font>
    </dxf>
  </rfmt>
  <rcc rId="2369" sId="1" xfDxf="1" dxf="1">
    <nc r="BL59" t="inlineStr">
      <is>
        <r>
          <t>Calatayud V, Cerveró J, Sanz MJ</t>
        </r>
        <r>
          <rPr>
            <sz val="12"/>
            <color theme="1"/>
            <rFont val="Times New Roman"/>
            <family val="1"/>
          </rPr>
          <t xml:space="preserve">. </t>
        </r>
        <r>
          <rPr>
            <b/>
            <sz val="12"/>
            <color theme="1"/>
            <rFont val="Times New Roman"/>
            <family val="1"/>
          </rPr>
          <t>2007</t>
        </r>
        <r>
          <rPr>
            <sz val="12"/>
            <color theme="1"/>
            <rFont val="Times New Roman"/>
            <family val="1"/>
          </rPr>
          <t xml:space="preserve">. Foliar, physiologial and growth responses of four maple species exposed to ozone. </t>
        </r>
        <r>
          <rPr>
            <i/>
            <sz val="12"/>
            <color theme="1"/>
            <rFont val="Times New Roman"/>
            <family val="1"/>
          </rPr>
          <t>Water, Air, and Soil Pollution</t>
        </r>
        <r>
          <rPr>
            <sz val="12"/>
            <color theme="1"/>
            <rFont val="Times New Roman"/>
            <family val="1"/>
          </rPr>
          <t xml:space="preserve"> </t>
        </r>
        <r>
          <rPr>
            <b/>
            <sz val="12"/>
            <color theme="1"/>
            <rFont val="Times New Roman"/>
            <family val="1"/>
          </rPr>
          <t>185</t>
        </r>
        <r>
          <rPr>
            <sz val="12"/>
            <color theme="1"/>
            <rFont val="Times New Roman"/>
            <family val="1"/>
          </rPr>
          <t>: 239–254.</t>
        </r>
      </is>
    </nc>
    <ndxf>
      <font>
        <b/>
        <sz val="12"/>
        <name val="Times New Roman"/>
        <family val="1"/>
        <scheme val="none"/>
      </font>
      <alignment vertical="center"/>
    </ndxf>
  </rcc>
  <rfmt sheetId="1" sqref="BL60" start="0" length="0">
    <dxf>
      <font>
        <sz val="11"/>
        <color theme="1"/>
        <name val="Calibri"/>
        <family val="2"/>
        <scheme val="minor"/>
      </font>
      <alignment horizontal="general" vertical="bottom"/>
    </dxf>
  </rfmt>
  <rfmt sheetId="1" sqref="BL60" start="0" length="0">
    <dxf>
      <font>
        <b/>
        <sz val="12"/>
        <color theme="1"/>
        <name val="Times New Roman"/>
        <family val="1"/>
        <scheme val="none"/>
      </font>
    </dxf>
  </rfmt>
  <rcc rId="2370" sId="1" xfDxf="1" dxf="1">
    <nc r="BL60" t="inlineStr">
      <is>
        <r>
          <t>Ye ZP, Yu Q, Kang HJ</t>
        </r>
        <r>
          <rPr>
            <sz val="12"/>
            <color theme="1"/>
            <rFont val="Times New Roman"/>
            <family val="1"/>
          </rPr>
          <t xml:space="preserve">. </t>
        </r>
        <r>
          <rPr>
            <b/>
            <sz val="12"/>
            <color theme="1"/>
            <rFont val="Times New Roman"/>
            <family val="1"/>
          </rPr>
          <t>2012</t>
        </r>
        <r>
          <rPr>
            <sz val="12"/>
            <color theme="1"/>
            <rFont val="Times New Roman"/>
            <family val="1"/>
          </rPr>
          <t xml:space="preserve">. Evaluation of photosynthetic electron flow using simultaneous measurements of gas exchange and chlorophyll fluorescence under photorespiratory conditions. </t>
        </r>
        <r>
          <rPr>
            <i/>
            <sz val="12"/>
            <color theme="1"/>
            <rFont val="Times New Roman"/>
            <family val="1"/>
          </rPr>
          <t>Photosynthetica</t>
        </r>
        <r>
          <rPr>
            <sz val="12"/>
            <color theme="1"/>
            <rFont val="Times New Roman"/>
            <family val="1"/>
          </rPr>
          <t xml:space="preserve"> </t>
        </r>
        <r>
          <rPr>
            <b/>
            <sz val="12"/>
            <color theme="1"/>
            <rFont val="Times New Roman"/>
            <family val="1"/>
          </rPr>
          <t>50</t>
        </r>
        <r>
          <rPr>
            <sz val="12"/>
            <color theme="1"/>
            <rFont val="Times New Roman"/>
            <family val="1"/>
          </rPr>
          <t>: 472–476.</t>
        </r>
      </is>
    </nc>
    <ndxf>
      <font>
        <b/>
        <sz val="12"/>
        <name val="Times New Roman"/>
        <family val="1"/>
        <scheme val="none"/>
      </font>
      <alignment vertical="center"/>
    </ndxf>
  </rcc>
  <rfmt sheetId="1" sqref="BL61" start="0" length="0">
    <dxf>
      <font>
        <sz val="11"/>
        <color theme="1"/>
        <name val="Calibri"/>
        <family val="2"/>
        <scheme val="minor"/>
      </font>
      <alignment horizontal="general" vertical="bottom"/>
    </dxf>
  </rfmt>
  <rfmt sheetId="1" sqref="BL61" start="0" length="0">
    <dxf>
      <font>
        <b/>
        <sz val="12"/>
        <color theme="1"/>
        <name val="Times New Roman"/>
        <family val="1"/>
        <scheme val="none"/>
      </font>
    </dxf>
  </rfmt>
  <rcc rId="2371" sId="1" xfDxf="1" dxf="1">
    <nc r="BL61" t="inlineStr">
      <is>
        <r>
          <t>Olsen RT, Ruter JM, Rieger MW</t>
        </r>
        <r>
          <rPr>
            <sz val="12"/>
            <color theme="1"/>
            <rFont val="Times New Roman"/>
            <family val="1"/>
          </rPr>
          <t xml:space="preserve">. </t>
        </r>
        <r>
          <rPr>
            <b/>
            <sz val="12"/>
            <color theme="1"/>
            <rFont val="Times New Roman"/>
            <family val="1"/>
          </rPr>
          <t>2002</t>
        </r>
        <r>
          <rPr>
            <sz val="12"/>
            <color theme="1"/>
            <rFont val="Times New Roman"/>
            <family val="1"/>
          </rPr>
          <t xml:space="preserve">. Photosynthetic Responses of Container-grown </t>
        </r>
        <r>
          <rPr>
            <i/>
            <sz val="12"/>
            <color theme="1"/>
            <rFont val="Times New Roman"/>
            <family val="1"/>
          </rPr>
          <t>Illicium</t>
        </r>
        <r>
          <rPr>
            <sz val="12"/>
            <color theme="1"/>
            <rFont val="Times New Roman"/>
            <family val="1"/>
          </rPr>
          <t xml:space="preserve"> L. Taxa to Sun and Shade. </t>
        </r>
        <r>
          <rPr>
            <i/>
            <sz val="12"/>
            <color theme="1"/>
            <rFont val="Times New Roman"/>
            <family val="1"/>
          </rPr>
          <t>Journal of the American Society for Horticultural Science</t>
        </r>
        <r>
          <rPr>
            <sz val="12"/>
            <color theme="1"/>
            <rFont val="Times New Roman"/>
            <family val="1"/>
          </rPr>
          <t xml:space="preserve"> </t>
        </r>
        <r>
          <rPr>
            <b/>
            <sz val="12"/>
            <color theme="1"/>
            <rFont val="Times New Roman"/>
            <family val="1"/>
          </rPr>
          <t>127</t>
        </r>
        <r>
          <rPr>
            <sz val="12"/>
            <color theme="1"/>
            <rFont val="Times New Roman"/>
            <family val="1"/>
          </rPr>
          <t>: 919–924.</t>
        </r>
      </is>
    </nc>
    <ndxf>
      <font>
        <b/>
        <sz val="12"/>
        <name val="Times New Roman"/>
        <family val="1"/>
        <scheme val="none"/>
      </font>
      <alignment vertical="center"/>
    </ndxf>
  </rcc>
  <rfmt sheetId="1" sqref="BL62" start="0" length="0">
    <dxf>
      <font>
        <sz val="11"/>
        <color theme="1"/>
        <name val="Calibri"/>
        <family val="2"/>
        <scheme val="minor"/>
      </font>
      <alignment horizontal="general" vertical="bottom"/>
    </dxf>
  </rfmt>
  <rfmt sheetId="1" sqref="BL62" start="0" length="0">
    <dxf>
      <font>
        <b/>
        <sz val="12"/>
        <color theme="1"/>
        <name val="Times New Roman"/>
        <family val="1"/>
        <scheme val="none"/>
      </font>
    </dxf>
  </rfmt>
  <rcc rId="2372" sId="1" xfDxf="1" dxf="1">
    <nc r="BL62" t="inlineStr">
      <is>
        <r>
          <t>McElrone AJ, Forseth IN</t>
        </r>
        <r>
          <rPr>
            <sz val="12"/>
            <color theme="1"/>
            <rFont val="Times New Roman"/>
            <family val="1"/>
          </rPr>
          <t xml:space="preserve">. </t>
        </r>
        <r>
          <rPr>
            <b/>
            <sz val="12"/>
            <color theme="1"/>
            <rFont val="Times New Roman"/>
            <family val="1"/>
          </rPr>
          <t>2004</t>
        </r>
        <r>
          <rPr>
            <sz val="12"/>
            <color theme="1"/>
            <rFont val="Times New Roman"/>
            <family val="1"/>
          </rPr>
          <t xml:space="preserve">. Photosynthetic Responses of a Temperate Liana to </t>
        </r>
        <r>
          <rPr>
            <i/>
            <sz val="12"/>
            <color theme="1"/>
            <rFont val="Times New Roman"/>
            <family val="1"/>
          </rPr>
          <t>Xylella fastidiosa</t>
        </r>
        <r>
          <rPr>
            <sz val="12"/>
            <color theme="1"/>
            <rFont val="Times New Roman"/>
            <family val="1"/>
          </rPr>
          <t xml:space="preserve"> Infection and Water Stress. </t>
        </r>
        <r>
          <rPr>
            <i/>
            <sz val="12"/>
            <color theme="1"/>
            <rFont val="Times New Roman"/>
            <family val="1"/>
          </rPr>
          <t>Journal of Phytopathology</t>
        </r>
        <r>
          <rPr>
            <sz val="12"/>
            <color theme="1"/>
            <rFont val="Times New Roman"/>
            <family val="1"/>
          </rPr>
          <t xml:space="preserve"> </t>
        </r>
        <r>
          <rPr>
            <b/>
            <sz val="12"/>
            <color theme="1"/>
            <rFont val="Times New Roman"/>
            <family val="1"/>
          </rPr>
          <t>152</t>
        </r>
        <r>
          <rPr>
            <sz val="12"/>
            <color theme="1"/>
            <rFont val="Times New Roman"/>
            <family val="1"/>
          </rPr>
          <t>: 9–20.</t>
        </r>
      </is>
    </nc>
    <ndxf>
      <font>
        <b/>
        <sz val="12"/>
        <name val="Times New Roman"/>
        <family val="1"/>
        <scheme val="none"/>
      </font>
      <alignment vertical="center"/>
    </ndxf>
  </rcc>
  <rfmt sheetId="1" sqref="BL63" start="0" length="0">
    <dxf>
      <font>
        <sz val="11"/>
        <color theme="1"/>
        <name val="Calibri"/>
        <family val="2"/>
        <scheme val="minor"/>
      </font>
      <alignment horizontal="general" vertical="bottom"/>
    </dxf>
  </rfmt>
  <rfmt sheetId="1" sqref="BL63" start="0" length="0">
    <dxf>
      <font>
        <b/>
        <sz val="12"/>
        <color theme="1"/>
        <name val="Times New Roman"/>
        <family val="1"/>
        <scheme val="none"/>
      </font>
    </dxf>
  </rfmt>
  <rcc rId="2373" sId="1" xfDxf="1" dxf="1">
    <nc r="BL63" t="inlineStr">
      <is>
        <r>
          <t>Chen L-S, Cheng L</t>
        </r>
        <r>
          <rPr>
            <sz val="12"/>
            <color theme="1"/>
            <rFont val="Times New Roman"/>
            <family val="1"/>
          </rPr>
          <t xml:space="preserve">. </t>
        </r>
        <r>
          <rPr>
            <b/>
            <sz val="12"/>
            <color theme="1"/>
            <rFont val="Times New Roman"/>
            <family val="1"/>
          </rPr>
          <t>2003</t>
        </r>
        <r>
          <rPr>
            <sz val="12"/>
            <color theme="1"/>
            <rFont val="Times New Roman"/>
            <family val="1"/>
          </rPr>
          <t>. Carbon Assimilation and Carbohydrate Metabolism of ’Concordʼ Grape (</t>
        </r>
        <r>
          <rPr>
            <i/>
            <sz val="12"/>
            <color theme="1"/>
            <rFont val="Times New Roman"/>
            <family val="1"/>
          </rPr>
          <t xml:space="preserve">Vitis labrusca </t>
        </r>
        <r>
          <rPr>
            <sz val="12"/>
            <color theme="1"/>
            <rFont val="Times New Roman"/>
            <family val="1"/>
          </rPr>
          <t xml:space="preserve">L.) Leaves in Response to Nitrogen Supply. </t>
        </r>
        <r>
          <rPr>
            <i/>
            <sz val="12"/>
            <color theme="1"/>
            <rFont val="Times New Roman"/>
            <family val="1"/>
          </rPr>
          <t>J. Amer. Soc. Hort. Sci</t>
        </r>
        <r>
          <rPr>
            <sz val="12"/>
            <color theme="1"/>
            <rFont val="Times New Roman"/>
            <family val="1"/>
          </rPr>
          <t xml:space="preserve"> </t>
        </r>
        <r>
          <rPr>
            <b/>
            <sz val="12"/>
            <color theme="1"/>
            <rFont val="Times New Roman"/>
            <family val="1"/>
          </rPr>
          <t>128</t>
        </r>
        <r>
          <rPr>
            <sz val="12"/>
            <color theme="1"/>
            <rFont val="Times New Roman"/>
            <family val="1"/>
          </rPr>
          <t>: 754–760.</t>
        </r>
      </is>
    </nc>
    <ndxf>
      <font>
        <b/>
        <sz val="12"/>
        <name val="Times New Roman"/>
        <family val="1"/>
        <scheme val="none"/>
      </font>
      <alignment vertical="center"/>
    </ndxf>
  </rcc>
</revisions>
</file>

<file path=xl/revisions/revisionLog7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BL64" start="0" length="0">
    <dxf>
      <font>
        <sz val="11"/>
        <color theme="1"/>
        <name val="Calibri"/>
        <family val="2"/>
        <scheme val="minor"/>
      </font>
      <alignment horizontal="general" vertical="bottom"/>
    </dxf>
  </rfmt>
  <rfmt sheetId="1" sqref="BL64" start="0" length="0">
    <dxf>
      <font>
        <b/>
        <sz val="12"/>
        <color theme="1"/>
        <name val="Times New Roman"/>
        <family val="1"/>
        <scheme val="none"/>
      </font>
    </dxf>
  </rfmt>
  <rcc rId="2374" sId="1" xfDxf="1" dxf="1">
    <nc r="BL64" t="inlineStr">
      <is>
        <r>
          <t>Greer D, Weedon M</t>
        </r>
        <r>
          <rPr>
            <sz val="12"/>
            <color theme="1"/>
            <rFont val="Times New Roman"/>
            <family val="1"/>
          </rPr>
          <t xml:space="preserve">. </t>
        </r>
        <r>
          <rPr>
            <b/>
            <sz val="12"/>
            <color theme="1"/>
            <rFont val="Times New Roman"/>
            <family val="1"/>
          </rPr>
          <t>2012</t>
        </r>
        <r>
          <rPr>
            <sz val="12"/>
            <color theme="1"/>
            <rFont val="Times New Roman"/>
            <family val="1"/>
          </rPr>
          <t>. Modelling photosynthetic responses to temperature of grapevine (</t>
        </r>
        <r>
          <rPr>
            <i/>
            <sz val="12"/>
            <color theme="1"/>
            <rFont val="Times New Roman"/>
            <family val="1"/>
          </rPr>
          <t>Vitis vinifera</t>
        </r>
        <r>
          <rPr>
            <sz val="12"/>
            <color theme="1"/>
            <rFont val="Times New Roman"/>
            <family val="1"/>
          </rPr>
          <t xml:space="preserve"> cv. Semillon) leaves on vines grown in a hot climate. </t>
        </r>
        <r>
          <rPr>
            <i/>
            <sz val="12"/>
            <color theme="1"/>
            <rFont val="Times New Roman"/>
            <family val="1"/>
          </rPr>
          <t>Plant, Cell &amp; Environment</t>
        </r>
        <r>
          <rPr>
            <sz val="12"/>
            <color theme="1"/>
            <rFont val="Times New Roman"/>
            <family val="1"/>
          </rPr>
          <t xml:space="preserve"> </t>
        </r>
        <r>
          <rPr>
            <b/>
            <sz val="12"/>
            <color theme="1"/>
            <rFont val="Times New Roman"/>
            <family val="1"/>
          </rPr>
          <t>35</t>
        </r>
        <r>
          <rPr>
            <sz val="12"/>
            <color theme="1"/>
            <rFont val="Times New Roman"/>
            <family val="1"/>
          </rPr>
          <t>: 1050–1064.</t>
        </r>
      </is>
    </nc>
    <ndxf>
      <font>
        <b/>
        <sz val="12"/>
        <name val="Times New Roman"/>
        <family val="1"/>
        <scheme val="none"/>
      </font>
      <alignment vertical="center"/>
    </ndxf>
  </rcc>
  <rfmt sheetId="1" sqref="BL65" start="0" length="0">
    <dxf>
      <font>
        <sz val="11"/>
        <color theme="1"/>
        <name val="Calibri"/>
        <family val="2"/>
        <scheme val="minor"/>
      </font>
      <alignment horizontal="general" vertical="bottom"/>
    </dxf>
  </rfmt>
  <rfmt sheetId="1" sqref="BL65" start="0" length="0">
    <dxf>
      <font>
        <b/>
        <sz val="12"/>
        <color theme="1"/>
        <name val="Times New Roman"/>
        <family val="1"/>
        <scheme val="none"/>
      </font>
    </dxf>
  </rfmt>
  <rcc rId="2375" sId="1" xfDxf="1" dxf="1">
    <nc r="BL65" t="inlineStr">
      <is>
        <r>
          <t>Lusk CH, Del Pozo A</t>
        </r>
        <r>
          <rPr>
            <sz val="12"/>
            <color theme="1"/>
            <rFont val="Times New Roman"/>
            <family val="1"/>
          </rPr>
          <t xml:space="preserve">. </t>
        </r>
        <r>
          <rPr>
            <b/>
            <sz val="12"/>
            <color theme="1"/>
            <rFont val="Times New Roman"/>
            <family val="1"/>
          </rPr>
          <t>2002</t>
        </r>
        <r>
          <rPr>
            <sz val="12"/>
            <color theme="1"/>
            <rFont val="Times New Roman"/>
            <family val="1"/>
          </rPr>
          <t xml:space="preserve">. Survival and growth of seedlings of 12 Chilean rainforest trees in two light environments: Gas exchange and biomass distribution correlates. </t>
        </r>
        <r>
          <rPr>
            <i/>
            <sz val="12"/>
            <color theme="1"/>
            <rFont val="Times New Roman"/>
            <family val="1"/>
          </rPr>
          <t>Austral Ecology</t>
        </r>
        <r>
          <rPr>
            <sz val="12"/>
            <color theme="1"/>
            <rFont val="Times New Roman"/>
            <family val="1"/>
          </rPr>
          <t xml:space="preserve"> </t>
        </r>
        <r>
          <rPr>
            <b/>
            <sz val="12"/>
            <color theme="1"/>
            <rFont val="Times New Roman"/>
            <family val="1"/>
          </rPr>
          <t>27</t>
        </r>
        <r>
          <rPr>
            <sz val="12"/>
            <color theme="1"/>
            <rFont val="Times New Roman"/>
            <family val="1"/>
          </rPr>
          <t>: 173–182.</t>
        </r>
      </is>
    </nc>
    <ndxf>
      <font>
        <b/>
        <sz val="12"/>
        <name val="Times New Roman"/>
        <family val="1"/>
        <scheme val="none"/>
      </font>
      <alignment vertical="center"/>
    </ndxf>
  </rcc>
  <rm rId="2376" sheetId="1" source="BL45" destination="AM43" sourceSheetId="1"/>
  <rm rId="2377" sheetId="1" source="BL46" destination="AM44" sourceSheetId="1">
    <rfmt sheetId="1" sqref="AM44" start="0" length="0">
      <dxf>
        <font>
          <sz val="8"/>
          <color auto="1"/>
          <name val="Arial"/>
          <family val="2"/>
          <scheme val="none"/>
        </font>
        <alignment horizontal="left" vertical="center"/>
      </dxf>
    </rfmt>
  </rm>
  <rm rId="2378" sheetId="1" source="BL47" destination="AM45" sourceSheetId="1">
    <rfmt sheetId="1" sqref="AM45" start="0" length="0">
      <dxf>
        <font>
          <sz val="8"/>
          <color auto="1"/>
          <name val="Arial"/>
          <family val="2"/>
          <scheme val="none"/>
        </font>
        <alignment horizontal="left" vertical="center"/>
      </dxf>
    </rfmt>
  </rm>
  <rm rId="2379" sheetId="1" source="BL48" destination="AM46" sourceSheetId="1">
    <rfmt sheetId="1" sqref="AM46" start="0" length="0">
      <dxf>
        <font>
          <sz val="8"/>
          <color auto="1"/>
          <name val="Arial"/>
          <family val="2"/>
          <scheme val="none"/>
        </font>
        <alignment horizontal="left" vertical="center"/>
      </dxf>
    </rfmt>
  </rm>
  <rm rId="2380" sheetId="1" source="BL49" destination="AM47" sourceSheetId="1">
    <rfmt sheetId="1" sqref="AM47" start="0" length="0">
      <dxf>
        <font>
          <sz val="8"/>
          <color auto="1"/>
          <name val="Arial"/>
          <family val="2"/>
          <scheme val="none"/>
        </font>
        <alignment horizontal="left" vertical="center"/>
      </dxf>
    </rfmt>
  </rm>
  <rm rId="2381" sheetId="1" source="BL50" destination="AM48" sourceSheetId="1">
    <rfmt sheetId="1" sqref="AM48" start="0" length="0">
      <dxf>
        <font>
          <sz val="8"/>
          <color auto="1"/>
          <name val="Arial"/>
          <family val="2"/>
          <scheme val="none"/>
        </font>
        <alignment horizontal="left" vertical="center"/>
      </dxf>
    </rfmt>
  </rm>
  <rm rId="2382" sheetId="1" source="BL51" destination="AM49" sourceSheetId="1">
    <rfmt sheetId="1" sqref="AM49" start="0" length="0">
      <dxf>
        <font>
          <sz val="8"/>
          <color auto="1"/>
          <name val="Arial"/>
          <family val="2"/>
          <scheme val="none"/>
        </font>
        <alignment horizontal="left" vertical="center"/>
      </dxf>
    </rfmt>
  </rm>
  <rm rId="2383" sheetId="1" source="BL52" destination="AM50" sourceSheetId="1">
    <rfmt sheetId="1" sqref="AM50" start="0" length="0">
      <dxf>
        <font>
          <sz val="8"/>
          <color auto="1"/>
          <name val="Arial"/>
          <family val="2"/>
          <scheme val="none"/>
        </font>
        <alignment horizontal="left" vertical="center"/>
      </dxf>
    </rfmt>
  </rm>
  <rm rId="2384" sheetId="1" source="BL53" destination="AM51" sourceSheetId="1">
    <rfmt sheetId="1" sqref="AM51" start="0" length="0">
      <dxf>
        <font>
          <sz val="8"/>
          <color auto="1"/>
          <name val="Arial"/>
          <family val="2"/>
          <scheme val="none"/>
        </font>
        <alignment horizontal="left" vertical="center"/>
      </dxf>
    </rfmt>
  </rm>
  <rm rId="2385" sheetId="1" source="BL54" destination="AM52" sourceSheetId="1">
    <rfmt sheetId="1" sqref="AM52" start="0" length="0">
      <dxf>
        <font>
          <sz val="8"/>
          <color auto="1"/>
          <name val="Arial"/>
          <family val="2"/>
          <scheme val="none"/>
        </font>
        <alignment horizontal="left" vertical="center"/>
      </dxf>
    </rfmt>
  </rm>
  <rm rId="2386" sheetId="1" source="BL55" destination="AM53" sourceSheetId="1">
    <rfmt sheetId="1" sqref="AM53" start="0" length="0">
      <dxf>
        <font>
          <sz val="8"/>
          <color auto="1"/>
          <name val="Arial"/>
          <family val="2"/>
          <scheme val="none"/>
        </font>
        <alignment horizontal="left" vertical="center"/>
      </dxf>
    </rfmt>
  </rm>
  <rm rId="2387" sheetId="1" source="BL56" destination="AM54" sourceSheetId="1">
    <rfmt sheetId="1" sqref="AM54" start="0" length="0">
      <dxf>
        <font>
          <sz val="8"/>
          <color auto="1"/>
          <name val="Arial"/>
          <family val="2"/>
          <scheme val="none"/>
        </font>
        <alignment horizontal="left" vertical="center"/>
      </dxf>
    </rfmt>
  </rm>
  <rm rId="2388" sheetId="1" source="BL57" destination="AM55" sourceSheetId="1">
    <rfmt sheetId="1" sqref="AM55" start="0" length="0">
      <dxf>
        <font>
          <sz val="8"/>
          <color auto="1"/>
          <name val="Arial"/>
          <family val="2"/>
          <scheme val="none"/>
        </font>
        <alignment horizontal="left" vertical="center"/>
      </dxf>
    </rfmt>
  </rm>
  <rm rId="2389" sheetId="1" source="BL58" destination="AM56" sourceSheetId="1">
    <rfmt sheetId="1" sqref="AM56" start="0" length="0">
      <dxf>
        <font>
          <sz val="8"/>
          <color auto="1"/>
          <name val="Arial"/>
          <family val="2"/>
          <scheme val="none"/>
        </font>
        <alignment horizontal="left" vertical="center"/>
      </dxf>
    </rfmt>
  </rm>
  <rm rId="2390" sheetId="1" source="BL59" destination="AM57" sourceSheetId="1">
    <rfmt sheetId="1" sqref="AM57" start="0" length="0">
      <dxf>
        <font>
          <sz val="8"/>
          <color auto="1"/>
          <name val="Arial"/>
          <family val="2"/>
          <scheme val="none"/>
        </font>
        <alignment horizontal="left" vertical="center"/>
      </dxf>
    </rfmt>
  </rm>
  <rm rId="2391" sheetId="1" source="BL60" destination="AM58" sourceSheetId="1">
    <rfmt sheetId="1" sqref="AM58" start="0" length="0">
      <dxf>
        <font>
          <sz val="8"/>
          <color auto="1"/>
          <name val="Arial"/>
          <family val="2"/>
          <scheme val="none"/>
        </font>
        <alignment horizontal="left" vertical="center"/>
      </dxf>
    </rfmt>
  </rm>
  <rm rId="2392" sheetId="1" source="BL61" destination="AM59" sourceSheetId="1">
    <rfmt sheetId="1" sqref="AM59" start="0" length="0">
      <dxf>
        <font>
          <sz val="8"/>
          <color auto="1"/>
          <name val="Arial"/>
          <family val="2"/>
          <scheme val="none"/>
        </font>
        <alignment horizontal="left" vertical="center"/>
      </dxf>
    </rfmt>
  </rm>
  <rm rId="2393" sheetId="1" source="BL62" destination="AM60" sourceSheetId="1">
    <rfmt sheetId="1" sqref="AM60" start="0" length="0">
      <dxf>
        <font>
          <sz val="8"/>
          <color auto="1"/>
          <name val="Arial"/>
          <family val="2"/>
          <scheme val="none"/>
        </font>
        <alignment horizontal="left" vertical="center"/>
      </dxf>
    </rfmt>
  </rm>
  <rm rId="2394" sheetId="1" source="BL63" destination="AM61" sourceSheetId="1">
    <rfmt sheetId="1" sqref="AM61" start="0" length="0">
      <dxf>
        <font>
          <sz val="8"/>
          <color auto="1"/>
          <name val="Arial"/>
          <family val="2"/>
          <scheme val="none"/>
        </font>
        <alignment horizontal="left" vertical="center"/>
      </dxf>
    </rfmt>
  </rm>
  <rm rId="2395" sheetId="1" source="BL64" destination="AM62" sourceSheetId="1">
    <rfmt sheetId="1" sqref="AM62" start="0" length="0">
      <dxf>
        <font>
          <sz val="8"/>
          <color auto="1"/>
          <name val="Arial"/>
          <family val="2"/>
          <scheme val="none"/>
        </font>
        <alignment horizontal="left" vertical="center"/>
      </dxf>
    </rfmt>
  </rm>
  <rm rId="2396" sheetId="1" source="BL65" destination="AM63" sourceSheetId="1">
    <rfmt sheetId="1" sqref="AM63" start="0" length="0">
      <dxf>
        <font>
          <sz val="8"/>
          <color auto="1"/>
          <name val="Arial"/>
          <family val="2"/>
          <scheme val="none"/>
        </font>
        <alignment horizontal="left" vertical="center"/>
      </dxf>
    </rfmt>
  </rm>
  <rfmt sheetId="1" sqref="AM64" start="0" length="0">
    <dxf>
      <font>
        <sz val="11"/>
        <color theme="1"/>
        <name val="Calibri"/>
        <family val="2"/>
        <scheme val="minor"/>
      </font>
      <alignment horizontal="general" vertical="bottom"/>
    </dxf>
  </rfmt>
  <rfmt sheetId="1" sqref="AM64" start="0" length="0">
    <dxf>
      <font>
        <b/>
        <sz val="12"/>
        <color theme="1"/>
        <name val="Times New Roman"/>
        <family val="1"/>
        <scheme val="none"/>
      </font>
    </dxf>
  </rfmt>
  <rcc rId="2397" sId="1" xfDxf="1" dxf="1">
    <nc r="AM64" t="inlineStr">
      <is>
        <r>
          <t>Boyce CK, Brodribb TJ, Feild TS, Zwieniecki MA</t>
        </r>
        <r>
          <rPr>
            <sz val="12"/>
            <color theme="1"/>
            <rFont val="Times New Roman"/>
            <family val="1"/>
          </rPr>
          <t xml:space="preserve">. </t>
        </r>
        <r>
          <rPr>
            <b/>
            <sz val="12"/>
            <color theme="1"/>
            <rFont val="Times New Roman"/>
            <family val="1"/>
          </rPr>
          <t>2009</t>
        </r>
        <r>
          <rPr>
            <sz val="12"/>
            <color theme="1"/>
            <rFont val="Times New Roman"/>
            <family val="1"/>
          </rPr>
          <t xml:space="preserve">. Angiosperm leaf vein evolution was physiologically and environmentally transformative. </t>
        </r>
        <r>
          <rPr>
            <i/>
            <sz val="12"/>
            <color theme="1"/>
            <rFont val="Times New Roman"/>
            <family val="1"/>
          </rPr>
          <t>Proceedings of the Royal Society B: Biological Sciences</t>
        </r>
        <r>
          <rPr>
            <sz val="12"/>
            <color theme="1"/>
            <rFont val="Times New Roman"/>
            <family val="1"/>
          </rPr>
          <t xml:space="preserve"> </t>
        </r>
        <r>
          <rPr>
            <b/>
            <sz val="12"/>
            <color theme="1"/>
            <rFont val="Times New Roman"/>
            <family val="1"/>
          </rPr>
          <t>276</t>
        </r>
        <r>
          <rPr>
            <sz val="12"/>
            <color theme="1"/>
            <rFont val="Times New Roman"/>
            <family val="1"/>
          </rPr>
          <t>: 1771–1776.</t>
        </r>
      </is>
    </nc>
    <ndxf>
      <font>
        <b/>
        <sz val="12"/>
        <name val="Times New Roman"/>
        <family val="1"/>
        <scheme val="none"/>
      </font>
      <alignment vertical="center"/>
    </ndxf>
  </rcc>
  <rfmt sheetId="1" sqref="AM65" start="0" length="0">
    <dxf>
      <font>
        <sz val="11"/>
        <color theme="1"/>
        <name val="Calibri"/>
        <family val="2"/>
        <scheme val="minor"/>
      </font>
      <alignment horizontal="general" vertical="bottom"/>
    </dxf>
  </rfmt>
  <rfmt sheetId="1" sqref="AM65" start="0" length="0">
    <dxf>
      <font>
        <b/>
        <sz val="12"/>
        <color theme="1"/>
        <name val="Times New Roman"/>
        <family val="1"/>
        <scheme val="none"/>
      </font>
    </dxf>
  </rfmt>
  <rcc rId="2398" sId="1" xfDxf="1" dxf="1">
    <nc r="AM65" t="inlineStr">
      <is>
        <r>
          <t>Sack L, Scoffoni C</t>
        </r>
        <r>
          <rPr>
            <sz val="12"/>
            <color theme="1"/>
            <rFont val="Times New Roman"/>
            <family val="1"/>
          </rPr>
          <t xml:space="preserve">. </t>
        </r>
        <r>
          <rPr>
            <b/>
            <sz val="12"/>
            <color theme="1"/>
            <rFont val="Times New Roman"/>
            <family val="1"/>
          </rPr>
          <t>2013</t>
        </r>
        <r>
          <rPr>
            <sz val="12"/>
            <color theme="1"/>
            <rFont val="Times New Roman"/>
            <family val="1"/>
          </rPr>
          <t xml:space="preserve">. Leaf venation: Structure, function, development, evolution, ecology and applications in the past, present and future. </t>
        </r>
        <r>
          <rPr>
            <i/>
            <sz val="12"/>
            <color theme="1"/>
            <rFont val="Times New Roman"/>
            <family val="1"/>
          </rPr>
          <t>New Phytologist</t>
        </r>
        <r>
          <rPr>
            <sz val="12"/>
            <color theme="1"/>
            <rFont val="Times New Roman"/>
            <family val="1"/>
          </rPr>
          <t xml:space="preserve"> </t>
        </r>
        <r>
          <rPr>
            <b/>
            <sz val="12"/>
            <color theme="1"/>
            <rFont val="Times New Roman"/>
            <family val="1"/>
          </rPr>
          <t>198</t>
        </r>
        <r>
          <rPr>
            <sz val="12"/>
            <color theme="1"/>
            <rFont val="Times New Roman"/>
            <family val="1"/>
          </rPr>
          <t>: 983–1000.</t>
        </r>
      </is>
    </nc>
    <ndxf>
      <font>
        <b/>
        <sz val="12"/>
        <name val="Times New Roman"/>
        <family val="1"/>
        <scheme val="none"/>
      </font>
      <alignment vertical="center"/>
    </ndxf>
  </rcc>
  <rfmt sheetId="1" sqref="AM66" start="0" length="0">
    <dxf>
      <font>
        <sz val="11"/>
        <color theme="1"/>
        <name val="Calibri"/>
        <family val="2"/>
        <scheme val="minor"/>
      </font>
      <alignment horizontal="general" vertical="bottom"/>
    </dxf>
  </rfmt>
  <rfmt sheetId="1" sqref="AM66" start="0" length="0">
    <dxf>
      <font>
        <b/>
        <sz val="12"/>
        <color theme="1"/>
        <name val="Times New Roman"/>
        <family val="1"/>
        <scheme val="none"/>
      </font>
    </dxf>
  </rfmt>
  <rcc rId="2399" sId="1" xfDxf="1" dxf="1">
    <nc r="AM66" t="inlineStr">
      <is>
        <r>
          <t>Scoffoni C, Chatelet DS, Pasquet-Kok J, Rawls M, Donoghue MJ, Edwards EJ, Sack L</t>
        </r>
        <r>
          <rPr>
            <sz val="12"/>
            <color theme="1"/>
            <rFont val="Times New Roman"/>
            <family val="1"/>
          </rPr>
          <t xml:space="preserve">. </t>
        </r>
        <r>
          <rPr>
            <b/>
            <sz val="12"/>
            <color theme="1"/>
            <rFont val="Times New Roman"/>
            <family val="1"/>
          </rPr>
          <t>2016</t>
        </r>
        <r>
          <rPr>
            <sz val="12"/>
            <color theme="1"/>
            <rFont val="Times New Roman"/>
            <family val="1"/>
          </rPr>
          <t xml:space="preserve">. Hydraulic basis for the evolution of photosynthetic productivity. </t>
        </r>
        <r>
          <rPr>
            <i/>
            <sz val="12"/>
            <color theme="1"/>
            <rFont val="Times New Roman"/>
            <family val="1"/>
          </rPr>
          <t>Nature Plants</t>
        </r>
        <r>
          <rPr>
            <sz val="12"/>
            <color theme="1"/>
            <rFont val="Times New Roman"/>
            <family val="1"/>
          </rPr>
          <t xml:space="preserve"> </t>
        </r>
        <r>
          <rPr>
            <b/>
            <sz val="12"/>
            <color theme="1"/>
            <rFont val="Times New Roman"/>
            <family val="1"/>
          </rPr>
          <t>2</t>
        </r>
        <r>
          <rPr>
            <sz val="12"/>
            <color theme="1"/>
            <rFont val="Times New Roman"/>
            <family val="1"/>
          </rPr>
          <t>: 1-8.</t>
        </r>
      </is>
    </nc>
    <ndxf>
      <font>
        <b/>
        <sz val="12"/>
        <name val="Times New Roman"/>
        <family val="1"/>
        <scheme val="none"/>
      </font>
      <alignment vertical="center"/>
    </ndxf>
  </rcc>
  <rfmt sheetId="1" sqref="AM67" start="0" length="0">
    <dxf>
      <font>
        <sz val="11"/>
        <color theme="1"/>
        <name val="Calibri"/>
        <family val="2"/>
        <scheme val="minor"/>
      </font>
      <alignment horizontal="general" vertical="bottom"/>
    </dxf>
  </rfmt>
  <rfmt sheetId="1" sqref="AM67" start="0" length="0">
    <dxf>
      <font>
        <b/>
        <sz val="12"/>
        <color theme="1"/>
        <name val="Times New Roman"/>
        <family val="1"/>
        <scheme val="none"/>
      </font>
    </dxf>
  </rfmt>
  <rcc rId="2400" sId="1" xfDxf="1" dxf="1">
    <nc r="AM67" t="inlineStr">
      <is>
        <r>
          <t>Amiard V, Mueh KE, Demmig-Adams B, Ebbert V, Turgeon R, Adams WW</t>
        </r>
        <r>
          <rPr>
            <sz val="12"/>
            <color theme="1"/>
            <rFont val="Times New Roman"/>
            <family val="1"/>
          </rPr>
          <t xml:space="preserve">. </t>
        </r>
        <r>
          <rPr>
            <b/>
            <sz val="12"/>
            <color theme="1"/>
            <rFont val="Times New Roman"/>
            <family val="1"/>
          </rPr>
          <t>2005</t>
        </r>
        <r>
          <rPr>
            <sz val="12"/>
            <color theme="1"/>
            <rFont val="Times New Roman"/>
            <family val="1"/>
          </rPr>
          <t xml:space="preserve">. Anatomical and photosynthetic acclimation to the light environment in species with differing mechanisms of phloem loading. </t>
        </r>
        <r>
          <rPr>
            <i/>
            <sz val="12"/>
            <color theme="1"/>
            <rFont val="Times New Roman"/>
            <family val="1"/>
          </rPr>
          <t>Proceedings of the National Academy of Sciences of the United States of America</t>
        </r>
        <r>
          <rPr>
            <sz val="12"/>
            <color theme="1"/>
            <rFont val="Times New Roman"/>
            <family val="1"/>
          </rPr>
          <t xml:space="preserve"> </t>
        </r>
        <r>
          <rPr>
            <b/>
            <sz val="12"/>
            <color theme="1"/>
            <rFont val="Times New Roman"/>
            <family val="1"/>
          </rPr>
          <t>102</t>
        </r>
        <r>
          <rPr>
            <sz val="12"/>
            <color theme="1"/>
            <rFont val="Times New Roman"/>
            <family val="1"/>
          </rPr>
          <t>: 12968–12973.</t>
        </r>
      </is>
    </nc>
    <ndxf>
      <font>
        <b/>
        <sz val="12"/>
        <name val="Times New Roman"/>
        <family val="1"/>
        <scheme val="none"/>
      </font>
      <alignment vertical="center"/>
    </ndxf>
  </rcc>
  <rfmt sheetId="1" sqref="AM68" start="0" length="0">
    <dxf>
      <font>
        <sz val="11"/>
        <color theme="1"/>
        <name val="Calibri"/>
        <family val="2"/>
        <scheme val="minor"/>
      </font>
      <alignment horizontal="general" vertical="bottom"/>
    </dxf>
  </rfmt>
  <rfmt sheetId="1" sqref="AM68" start="0" length="0">
    <dxf>
      <font>
        <b/>
        <sz val="12"/>
        <color theme="1"/>
        <name val="Times New Roman"/>
        <family val="1"/>
        <scheme val="none"/>
      </font>
    </dxf>
  </rfmt>
  <rcc rId="2401" sId="1" xfDxf="1" dxf="1">
    <nc r="AM68" t="inlineStr">
      <is>
        <r>
          <t>Boyce CK</t>
        </r>
        <r>
          <rPr>
            <sz val="12"/>
            <color theme="1"/>
            <rFont val="Times New Roman"/>
            <family val="1"/>
          </rPr>
          <t xml:space="preserve">. </t>
        </r>
        <r>
          <rPr>
            <b/>
            <sz val="12"/>
            <color theme="1"/>
            <rFont val="Times New Roman"/>
            <family val="1"/>
          </rPr>
          <t>2009</t>
        </r>
        <r>
          <rPr>
            <sz val="12"/>
            <color theme="1"/>
            <rFont val="Times New Roman"/>
            <family val="1"/>
          </rPr>
          <t xml:space="preserve">. Seeing the forest with the leaves - Clues to canopy placement from leaf fossil size and venation characteristics. </t>
        </r>
        <r>
          <rPr>
            <i/>
            <sz val="12"/>
            <color theme="1"/>
            <rFont val="Times New Roman"/>
            <family val="1"/>
          </rPr>
          <t>Geobiology</t>
        </r>
        <r>
          <rPr>
            <sz val="12"/>
            <color theme="1"/>
            <rFont val="Times New Roman"/>
            <family val="1"/>
          </rPr>
          <t xml:space="preserve"> </t>
        </r>
        <r>
          <rPr>
            <b/>
            <sz val="12"/>
            <color theme="1"/>
            <rFont val="Times New Roman"/>
            <family val="1"/>
          </rPr>
          <t>7</t>
        </r>
        <r>
          <rPr>
            <sz val="12"/>
            <color theme="1"/>
            <rFont val="Times New Roman"/>
            <family val="1"/>
          </rPr>
          <t>: 192–199.</t>
        </r>
      </is>
    </nc>
    <ndxf>
      <font>
        <b/>
        <sz val="12"/>
        <name val="Times New Roman"/>
        <family val="1"/>
        <scheme val="none"/>
      </font>
      <alignment vertical="center"/>
    </ndxf>
  </rcc>
  <rfmt sheetId="1" sqref="AM69" start="0" length="0">
    <dxf>
      <font>
        <sz val="11"/>
        <color theme="1"/>
        <name val="Calibri"/>
        <family val="2"/>
        <scheme val="minor"/>
      </font>
      <alignment horizontal="general" vertical="bottom"/>
    </dxf>
  </rfmt>
  <rfmt sheetId="1" sqref="AM69" start="0" length="0">
    <dxf>
      <font>
        <b/>
        <sz val="12"/>
        <color theme="1"/>
        <name val="Times New Roman"/>
        <family val="1"/>
        <scheme val="none"/>
      </font>
    </dxf>
  </rfmt>
  <rcc rId="2402" sId="1" xfDxf="1" dxf="1">
    <nc r="AM69" t="inlineStr">
      <is>
        <r>
          <t>Boyce CK, Brodribb TJ, Feild TS, Zwieniecki MA</t>
        </r>
        <r>
          <rPr>
            <sz val="12"/>
            <color theme="1"/>
            <rFont val="Times New Roman"/>
            <family val="1"/>
          </rPr>
          <t xml:space="preserve">. </t>
        </r>
        <r>
          <rPr>
            <b/>
            <sz val="12"/>
            <color theme="1"/>
            <rFont val="Times New Roman"/>
            <family val="1"/>
          </rPr>
          <t>2009</t>
        </r>
        <r>
          <rPr>
            <sz val="12"/>
            <color theme="1"/>
            <rFont val="Times New Roman"/>
            <family val="1"/>
          </rPr>
          <t xml:space="preserve">. Angiosperm leaf vein evolution was physiologically and environmentally transformative. </t>
        </r>
        <r>
          <rPr>
            <i/>
            <sz val="12"/>
            <color theme="1"/>
            <rFont val="Times New Roman"/>
            <family val="1"/>
          </rPr>
          <t>Proceedings of the Royal Society B: Biological Sciences</t>
        </r>
        <r>
          <rPr>
            <sz val="12"/>
            <color theme="1"/>
            <rFont val="Times New Roman"/>
            <family val="1"/>
          </rPr>
          <t xml:space="preserve"> </t>
        </r>
        <r>
          <rPr>
            <b/>
            <sz val="12"/>
            <color theme="1"/>
            <rFont val="Times New Roman"/>
            <family val="1"/>
          </rPr>
          <t>276</t>
        </r>
        <r>
          <rPr>
            <sz val="12"/>
            <color theme="1"/>
            <rFont val="Times New Roman"/>
            <family val="1"/>
          </rPr>
          <t>: 1771–1776.</t>
        </r>
      </is>
    </nc>
    <ndxf>
      <font>
        <b/>
        <sz val="12"/>
        <name val="Times New Roman"/>
        <family val="1"/>
        <scheme val="none"/>
      </font>
      <alignment vertical="center"/>
    </ndxf>
  </rcc>
  <rfmt sheetId="1" sqref="AM70" start="0" length="0">
    <dxf>
      <font>
        <sz val="11"/>
        <color theme="1"/>
        <name val="Calibri"/>
        <family val="2"/>
        <scheme val="minor"/>
      </font>
      <alignment horizontal="general" vertical="bottom"/>
    </dxf>
  </rfmt>
  <rfmt sheetId="1" sqref="AM70" start="0" length="0">
    <dxf>
      <font>
        <b/>
        <sz val="12"/>
        <color theme="1"/>
        <name val="Times New Roman"/>
        <family val="1"/>
        <scheme val="none"/>
      </font>
    </dxf>
  </rfmt>
  <rcc rId="2403" sId="1" xfDxf="1" dxf="1">
    <nc r="AM70" t="inlineStr">
      <is>
        <r>
          <t>Sack L, Scoffoni C, McKown AD, Frole K, Rawls M, Havran JC, Tran H, Tran T</t>
        </r>
        <r>
          <rPr>
            <sz val="12"/>
            <color theme="1"/>
            <rFont val="Times New Roman"/>
            <family val="1"/>
          </rPr>
          <t xml:space="preserve">. </t>
        </r>
        <r>
          <rPr>
            <b/>
            <sz val="12"/>
            <color theme="1"/>
            <rFont val="Times New Roman"/>
            <family val="1"/>
          </rPr>
          <t>2012</t>
        </r>
        <r>
          <rPr>
            <sz val="12"/>
            <color theme="1"/>
            <rFont val="Times New Roman"/>
            <family val="1"/>
          </rPr>
          <t xml:space="preserve">. Developmentally based scaling of leaf venation architecture explains global ecological patterns. </t>
        </r>
        <r>
          <rPr>
            <i/>
            <sz val="12"/>
            <color theme="1"/>
            <rFont val="Times New Roman"/>
            <family val="1"/>
          </rPr>
          <t>Nature Communications</t>
        </r>
        <r>
          <rPr>
            <sz val="12"/>
            <color theme="1"/>
            <rFont val="Times New Roman"/>
            <family val="1"/>
          </rPr>
          <t xml:space="preserve"> </t>
        </r>
        <r>
          <rPr>
            <b/>
            <sz val="12"/>
            <color theme="1"/>
            <rFont val="Times New Roman"/>
            <family val="1"/>
          </rPr>
          <t>3</t>
        </r>
        <r>
          <rPr>
            <sz val="12"/>
            <color theme="1"/>
            <rFont val="Times New Roman"/>
            <family val="1"/>
          </rPr>
          <t>: 837.</t>
        </r>
      </is>
    </nc>
    <ndxf>
      <font>
        <b/>
        <sz val="12"/>
        <name val="Times New Roman"/>
        <family val="1"/>
        <scheme val="none"/>
      </font>
      <alignment vertical="center"/>
    </ndxf>
  </rcc>
  <rfmt sheetId="1" sqref="AM71" start="0" length="0">
    <dxf>
      <font>
        <sz val="11"/>
        <color theme="1"/>
        <name val="Calibri"/>
        <family val="2"/>
        <scheme val="minor"/>
      </font>
      <alignment horizontal="general" vertical="bottom"/>
    </dxf>
  </rfmt>
  <rfmt sheetId="1" sqref="AM71" start="0" length="0">
    <dxf>
      <font>
        <b/>
        <sz val="12"/>
        <color theme="1"/>
        <name val="Times New Roman"/>
        <family val="1"/>
        <scheme val="none"/>
      </font>
    </dxf>
  </rfmt>
  <rcc rId="2404" sId="1" xfDxf="1" dxf="1">
    <nc r="AM71" t="inlineStr">
      <is>
        <r>
          <t>Brodribb TJ, Feild TS</t>
        </r>
        <r>
          <rPr>
            <sz val="12"/>
            <color theme="1"/>
            <rFont val="Times New Roman"/>
            <family val="1"/>
          </rPr>
          <t xml:space="preserve">. </t>
        </r>
        <r>
          <rPr>
            <b/>
            <sz val="12"/>
            <color theme="1"/>
            <rFont val="Times New Roman"/>
            <family val="1"/>
          </rPr>
          <t>2010</t>
        </r>
        <r>
          <rPr>
            <sz val="12"/>
            <color theme="1"/>
            <rFont val="Times New Roman"/>
            <family val="1"/>
          </rPr>
          <t xml:space="preserve">. Leaf hydraulic evolution led a surge in leaf photosynthetic capacity during early angiosperm diversification. </t>
        </r>
        <r>
          <rPr>
            <i/>
            <sz val="12"/>
            <color theme="1"/>
            <rFont val="Times New Roman"/>
            <family val="1"/>
          </rPr>
          <t>Ecology Letters</t>
        </r>
        <r>
          <rPr>
            <sz val="12"/>
            <color theme="1"/>
            <rFont val="Times New Roman"/>
            <family val="1"/>
          </rPr>
          <t xml:space="preserve"> </t>
        </r>
        <r>
          <rPr>
            <b/>
            <sz val="12"/>
            <color theme="1"/>
            <rFont val="Times New Roman"/>
            <family val="1"/>
          </rPr>
          <t>13</t>
        </r>
        <r>
          <rPr>
            <sz val="12"/>
            <color theme="1"/>
            <rFont val="Times New Roman"/>
            <family val="1"/>
          </rPr>
          <t>: 175–183.</t>
        </r>
      </is>
    </nc>
    <ndxf>
      <font>
        <b/>
        <sz val="12"/>
        <name val="Times New Roman"/>
        <family val="1"/>
        <scheme val="none"/>
      </font>
      <alignment vertical="center"/>
    </ndxf>
  </rcc>
  <rfmt sheetId="1" sqref="AM72" start="0" length="0">
    <dxf>
      <font>
        <sz val="11"/>
        <color theme="1"/>
        <name val="Calibri"/>
        <family val="2"/>
        <scheme val="minor"/>
      </font>
      <alignment horizontal="general" vertical="bottom"/>
    </dxf>
  </rfmt>
  <rfmt sheetId="1" sqref="AM72" start="0" length="0">
    <dxf>
      <font>
        <b/>
        <sz val="12"/>
        <color theme="1"/>
        <name val="Times New Roman"/>
        <family val="1"/>
        <scheme val="none"/>
      </font>
    </dxf>
  </rfmt>
  <rcc rId="2405" sId="1" xfDxf="1" dxf="1">
    <nc r="AM72" t="inlineStr">
      <is>
        <r>
          <t>Walls RL</t>
        </r>
        <r>
          <rPr>
            <sz val="12"/>
            <color theme="1"/>
            <rFont val="Times New Roman"/>
            <family val="1"/>
          </rPr>
          <t xml:space="preserve">. </t>
        </r>
        <r>
          <rPr>
            <b/>
            <sz val="12"/>
            <color theme="1"/>
            <rFont val="Times New Roman"/>
            <family val="1"/>
          </rPr>
          <t>2011</t>
        </r>
        <r>
          <rPr>
            <sz val="12"/>
            <color theme="1"/>
            <rFont val="Times New Roman"/>
            <family val="1"/>
          </rPr>
          <t xml:space="preserve">. Angiosperm leaf vein patterns are linked to leaf functions in a global-scale data set. </t>
        </r>
        <r>
          <rPr>
            <i/>
            <sz val="12"/>
            <color theme="1"/>
            <rFont val="Times New Roman"/>
            <family val="1"/>
          </rPr>
          <t>American Journal of Botany</t>
        </r>
        <r>
          <rPr>
            <sz val="12"/>
            <color theme="1"/>
            <rFont val="Times New Roman"/>
            <family val="1"/>
          </rPr>
          <t xml:space="preserve"> </t>
        </r>
        <r>
          <rPr>
            <b/>
            <sz val="12"/>
            <color theme="1"/>
            <rFont val="Times New Roman"/>
            <family val="1"/>
          </rPr>
          <t>98</t>
        </r>
        <r>
          <rPr>
            <sz val="12"/>
            <color theme="1"/>
            <rFont val="Times New Roman"/>
            <family val="1"/>
          </rPr>
          <t>: 244–253.</t>
        </r>
      </is>
    </nc>
    <ndxf>
      <font>
        <b/>
        <sz val="12"/>
        <name val="Times New Roman"/>
        <family val="1"/>
        <scheme val="none"/>
      </font>
      <alignment vertical="center"/>
    </ndxf>
  </rcc>
  <rfmt sheetId="1" sqref="AM73" start="0" length="0">
    <dxf>
      <font>
        <sz val="11"/>
        <color theme="1"/>
        <name val="Calibri"/>
        <family val="2"/>
        <scheme val="minor"/>
      </font>
      <alignment horizontal="general" vertical="bottom"/>
    </dxf>
  </rfmt>
  <rfmt sheetId="1" sqref="AM73" start="0" length="0">
    <dxf>
      <font>
        <b/>
        <sz val="12"/>
        <color theme="1"/>
        <name val="Times New Roman"/>
        <family val="1"/>
        <scheme val="none"/>
      </font>
    </dxf>
  </rfmt>
  <rcc rId="2406" sId="1" xfDxf="1" dxf="1">
    <nc r="AM73" t="inlineStr">
      <is>
        <r>
          <t>Feild TS, Balun L</t>
        </r>
        <r>
          <rPr>
            <sz val="12"/>
            <color theme="1"/>
            <rFont val="Times New Roman"/>
            <family val="1"/>
          </rPr>
          <t xml:space="preserve">. </t>
        </r>
        <r>
          <rPr>
            <b/>
            <sz val="12"/>
            <color theme="1"/>
            <rFont val="Times New Roman"/>
            <family val="1"/>
          </rPr>
          <t>2008</t>
        </r>
        <r>
          <rPr>
            <sz val="12"/>
            <color theme="1"/>
            <rFont val="Times New Roman"/>
            <family val="1"/>
          </rPr>
          <t xml:space="preserve">. Xylem hydraulic and photosynthetic function of Gnetum (Gnetales) species from Papua New Guinea. </t>
        </r>
        <r>
          <rPr>
            <i/>
            <sz val="12"/>
            <color theme="1"/>
            <rFont val="Times New Roman"/>
            <family val="1"/>
          </rPr>
          <t>New Phytologist</t>
        </r>
        <r>
          <rPr>
            <sz val="12"/>
            <color theme="1"/>
            <rFont val="Times New Roman"/>
            <family val="1"/>
          </rPr>
          <t xml:space="preserve"> </t>
        </r>
        <r>
          <rPr>
            <b/>
            <sz val="12"/>
            <color theme="1"/>
            <rFont val="Times New Roman"/>
            <family val="1"/>
          </rPr>
          <t>177</t>
        </r>
        <r>
          <rPr>
            <sz val="12"/>
            <color theme="1"/>
            <rFont val="Times New Roman"/>
            <family val="1"/>
          </rPr>
          <t>: 665–675.</t>
        </r>
      </is>
    </nc>
    <ndxf>
      <font>
        <b/>
        <sz val="12"/>
        <name val="Times New Roman"/>
        <family val="1"/>
        <scheme val="none"/>
      </font>
      <alignment vertical="center"/>
    </ndxf>
  </rcc>
  <rfmt sheetId="1" sqref="AM74" start="0" length="0">
    <dxf>
      <font>
        <sz val="11"/>
        <color theme="1"/>
        <name val="Calibri"/>
        <family val="2"/>
        <scheme val="minor"/>
      </font>
      <alignment horizontal="general" vertical="bottom"/>
    </dxf>
  </rfmt>
  <rfmt sheetId="1" sqref="AM74" start="0" length="0">
    <dxf>
      <font>
        <b/>
        <sz val="12"/>
        <color theme="1"/>
        <name val="Times New Roman"/>
        <family val="1"/>
        <scheme val="none"/>
      </font>
    </dxf>
  </rfmt>
  <rcc rId="2407" sId="1" xfDxf="1" dxf="1">
    <nc r="AM74" t="inlineStr">
      <is>
        <r>
          <t>Nardini A, Õunapuu-Pikas E, Savi T</t>
        </r>
        <r>
          <rPr>
            <sz val="12"/>
            <color theme="1"/>
            <rFont val="Times New Roman"/>
            <family val="1"/>
          </rPr>
          <t xml:space="preserve">. </t>
        </r>
        <r>
          <rPr>
            <b/>
            <sz val="12"/>
            <color theme="1"/>
            <rFont val="Times New Roman"/>
            <family val="1"/>
          </rPr>
          <t>2014</t>
        </r>
        <r>
          <rPr>
            <sz val="12"/>
            <color theme="1"/>
            <rFont val="Times New Roman"/>
            <family val="1"/>
          </rPr>
          <t xml:space="preserve">. When smaller is better: Leaf hydraulic conductance and drought vulnerability correlate to leaf size and venation density across four </t>
        </r>
        <r>
          <rPr>
            <i/>
            <sz val="12"/>
            <color theme="1"/>
            <rFont val="Times New Roman"/>
            <family val="1"/>
          </rPr>
          <t>Coffea arabica</t>
        </r>
        <r>
          <rPr>
            <sz val="12"/>
            <color theme="1"/>
            <rFont val="Times New Roman"/>
            <family val="1"/>
          </rPr>
          <t xml:space="preserve"> genotypes. </t>
        </r>
        <r>
          <rPr>
            <i/>
            <sz val="12"/>
            <color theme="1"/>
            <rFont val="Times New Roman"/>
            <family val="1"/>
          </rPr>
          <t>Functional Plant Biology</t>
        </r>
        <r>
          <rPr>
            <sz val="12"/>
            <color theme="1"/>
            <rFont val="Times New Roman"/>
            <family val="1"/>
          </rPr>
          <t xml:space="preserve"> </t>
        </r>
        <r>
          <rPr>
            <b/>
            <sz val="12"/>
            <color theme="1"/>
            <rFont val="Times New Roman"/>
            <family val="1"/>
          </rPr>
          <t>41</t>
        </r>
        <r>
          <rPr>
            <sz val="12"/>
            <color theme="1"/>
            <rFont val="Times New Roman"/>
            <family val="1"/>
          </rPr>
          <t>: 972–982.</t>
        </r>
      </is>
    </nc>
    <ndxf>
      <font>
        <b/>
        <sz val="12"/>
        <name val="Times New Roman"/>
        <family val="1"/>
        <scheme val="none"/>
      </font>
      <alignment vertical="center"/>
    </ndxf>
  </rcc>
  <rm rId="2408" sheetId="4" source="AM43" destination="A2" sourceSheetId="1"/>
  <rm rId="2409" sheetId="4" source="AM44" destination="A3" sourceSheetId="1"/>
  <rm rId="2410" sheetId="4" source="AM45" destination="A4" sourceSheetId="1"/>
  <rm rId="2411" sheetId="4" source="AM46" destination="A5" sourceSheetId="1"/>
  <rm rId="2412" sheetId="4" source="AM47" destination="A6" sourceSheetId="1"/>
  <rm rId="2413" sheetId="4" source="AM48" destination="A7" sourceSheetId="1"/>
  <rm rId="2414" sheetId="4" source="AM49" destination="A8" sourceSheetId="1"/>
  <rm rId="2415" sheetId="4" source="AM50" destination="A9" sourceSheetId="1"/>
  <rm rId="2416" sheetId="4" source="AM51" destination="A10" sourceSheetId="1"/>
  <rm rId="2417" sheetId="4" source="AM52" destination="A11" sourceSheetId="1"/>
  <rm rId="2418" sheetId="4" source="AM53" destination="A12" sourceSheetId="1"/>
  <rm rId="2419" sheetId="4" source="AM54" destination="A13" sourceSheetId="1"/>
  <rm rId="2420" sheetId="4" source="AM55" destination="A14" sourceSheetId="1"/>
  <rm rId="2421" sheetId="4" source="AM56" destination="A15" sourceSheetId="1"/>
  <rm rId="2422" sheetId="4" source="AM57" destination="A16" sourceSheetId="1"/>
  <rm rId="2423" sheetId="4" source="AM58" destination="A17" sourceSheetId="1"/>
  <rm rId="2424" sheetId="4" source="AM59" destination="A18" sourceSheetId="1"/>
  <rm rId="2425" sheetId="4" source="AM60" destination="A19" sourceSheetId="1"/>
  <rm rId="2426" sheetId="4" source="AM61" destination="A20" sourceSheetId="1"/>
  <rm rId="2427" sheetId="4" source="AM62" destination="A21" sourceSheetId="1"/>
  <rm rId="2428" sheetId="4" source="AM63" destination="A22" sourceSheetId="1"/>
  <rm rId="2429" sheetId="4" source="AM64" destination="A23" sourceSheetId="1"/>
  <rm rId="2430" sheetId="4" source="AM65" destination="A24" sourceSheetId="1"/>
  <rm rId="2431" sheetId="4" source="AM66" destination="A25" sourceSheetId="1"/>
  <rm rId="2432" sheetId="4" source="AM67" destination="A26" sourceSheetId="1"/>
  <rm rId="2433" sheetId="4" source="AM68" destination="A27" sourceSheetId="1"/>
  <rm rId="2434" sheetId="4" source="AM69" destination="A28" sourceSheetId="1"/>
  <rm rId="2435" sheetId="4" source="AM70" destination="A29" sourceSheetId="1"/>
  <rm rId="2436" sheetId="4" source="AM71" destination="A30" sourceSheetId="1"/>
  <rm rId="2437" sheetId="4" source="AM72" destination="A31" sourceSheetId="1"/>
  <rm rId="2438" sheetId="4" source="AM73" destination="A32" sourceSheetId="1"/>
  <rm rId="2439" sheetId="4" source="AM74" destination="A33" sourceSheetId="1"/>
  <rfmt sheetId="4" sqref="A1:XFD1048576" start="0" length="2147483647">
    <dxf>
      <font>
        <sz val="10"/>
      </font>
    </dxf>
  </rfmt>
  <rcv guid="{A2266B09-3D27-4154-8C15-56F373DDBFE4}" action="delete"/>
  <rdn rId="0" localSheetId="1" customView="1" name="Z_A2266B09_3D27_4154_8C15_56F373DDBFE4_.wvu.FilterData" hidden="1" oldHidden="1">
    <formula>'Worksheet 1 - Leaf Traits'!$A$1:$BL$1</formula>
    <oldFormula>'Worksheet 1 - Leaf Traits'!$A$1:$BL$1</oldFormula>
  </rdn>
  <rdn rId="0" localSheetId="4" customView="1" name="Z_A2266B09_3D27_4154_8C15_56F373DDBFE4_.wvu.FilterData" hidden="1" oldHidden="1">
    <formula>'Worksheet 3 - References'!$A$1:$A$33</formula>
  </rdn>
  <rcv guid="{A2266B09-3D27-4154-8C15-56F373DDBFE4}" action="add"/>
</revisions>
</file>

<file path=xl/revisions/revisionLog7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4" sqref="A2:XFD33" start="0" length="2147483647">
    <dxf>
      <font>
        <b val="0"/>
      </font>
    </dxf>
  </rfmt>
</revisions>
</file>

<file path=xl/revisions/revisionLog7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A2266B09-3D27-4154-8C15-56F373DDBFE4}" action="delete"/>
  <rdn rId="0" localSheetId="1" customView="1" name="Z_A2266B09_3D27_4154_8C15_56F373DDBFE4_.wvu.FilterData" hidden="1" oldHidden="1">
    <formula>'Worksheet 1 - Leaf Traits'!$A$1:$BL$1</formula>
    <oldFormula>'Worksheet 1 - Leaf Traits'!$A$1:$BL$1</oldFormula>
  </rdn>
  <rdn rId="0" localSheetId="4" customView="1" name="Z_A2266B09_3D27_4154_8C15_56F373DDBFE4_.wvu.FilterData" hidden="1" oldHidden="1">
    <formula>'Worksheet 3 - References'!$A$1:$A$33</formula>
    <oldFormula>'Worksheet 3 - References'!$A$1:$A$33</oldFormula>
  </rdn>
  <rcv guid="{A2266B09-3D27-4154-8C15-56F373DDBFE4}" action="add"/>
</revisions>
</file>

<file path=xl/revisions/revisionLog7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4" sqref="A1" start="0" length="0">
    <dxf>
      <border>
        <left/>
        <right/>
        <top/>
        <bottom style="thin">
          <color indexed="64"/>
        </bottom>
      </border>
    </dxf>
  </rfmt>
  <rfmt sheetId="4" sqref="A1:XFD1048576" start="0" length="2147483647">
    <dxf/>
  </rfmt>
</revisions>
</file>

<file path=xl/revisions/revisionLog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m rId="1739" sheetId="2" source="A42" destination="A27" sourceSheetId="1"/>
  <rm rId="1740" sheetId="1" source="A27" destination="A42" sourceSheetId="2">
    <rfmt sheetId="1" sqref="A42" start="0" length="0">
      <dxf>
        <font>
          <sz val="8"/>
          <color auto="1"/>
          <name val="Arial"/>
          <family val="2"/>
          <scheme val="none"/>
        </font>
        <alignment horizontal="left" vertical="center"/>
      </dxf>
    </rfmt>
  </rm>
  <rcv guid="{0F7F4EBD-1F37-41BF-A15F-4EF6DE0AB337}" action="delete"/>
  <rdn rId="0" localSheetId="1" customView="1" name="Z_0F7F4EBD_1F37_41BF_A15F_4EF6DE0AB337_.wvu.FilterData" hidden="1" oldHidden="1">
    <formula>'Data Set S1 - Leaf Traits'!$A$1:$BO$1</formula>
    <oldFormula>'Data Set S1 - Leaf Traits'!$A$1:$BO$1</oldFormula>
  </rdn>
  <rcv guid="{0F7F4EBD-1F37-41BF-A15F-4EF6DE0AB337}" action="add"/>
</revisions>
</file>

<file path=xl/revisions/revisionLog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5:XFD5 A7:XFD7 A30:XFD30 A9:XFD9 A8:XFD8 A21:XFD21 A36:XFD36 A19:XFD19 A4:XFD4 A27:XFD27 A16:XFD16">
    <dxf>
      <fill>
        <patternFill patternType="solid">
          <bgColor rgb="FFFFFF00"/>
        </patternFill>
      </fill>
    </dxf>
  </rfmt>
  <rcc rId="1742" sId="1">
    <oc r="AY1" t="inlineStr">
      <is>
        <t>Flow Rate Anisotropy (Vertical:Lateral Flow Rate)</t>
      </is>
    </oc>
    <nc r="AY1" t="inlineStr">
      <is>
        <t>Flow Rate Directinality/Anisotropy  (Vertical:Lateral Flow Rate)</t>
      </is>
    </nc>
  </rcc>
  <rfmt sheetId="1" sqref="AY39 AY18 AY37 AY40 AY3 AY33 AY29 AY25 AY15 AY26 AY41 AY31 AY12 AY22 AY11 AY23 AY13 AY32 AY2 AY35 AY14 AY34 AY10 AY17 AY38 AY6 AY24 AY28 AY20" start="0" length="2147483647">
    <dxf>
      <font>
        <name val="Times New Roman"/>
        <family val="1"/>
        <scheme val="none"/>
      </font>
    </dxf>
  </rfmt>
  <rfmt sheetId="1" sqref="AY39 AY18 AY37 AY40 AY3 AY33 AY29 AY25 AY15 AY26 AY41 AY31 AY12 AY22 AY11 AY23 AY13 AY32 AY2 AY35 AY14 AY34 AY10 AY17 AY38 AY6 AY24 AY28 AY20">
    <dxf>
      <alignment horizontal="general"/>
    </dxf>
  </rfmt>
  <rfmt sheetId="1" sqref="AY39 AY18 AY37 AY40 AY3 AY33 AY29 AY25 AY15 AY26 AY41 AY31 AY12 AY22 AY11 AY23 AY13 AY32 AY2 AY35 AY14 AY34 AY10 AY17 AY38 AY6 AY24 AY28 AY20">
    <dxf>
      <alignment horizontal="right"/>
    </dxf>
  </rfmt>
  <rfmt sheetId="1" sqref="AY39 AY18 AY37 AY40 AY3 AY33 AY29 AY25 AY15 AY26 AY41 AY31 AY12 AY22 AY11 AY23 AY13 AY32 AY2 AY35 AY14 AY34 AY10 AY17 AY38 AY6 AY24 AY28 AY20">
    <dxf>
      <alignment horizontal="left"/>
    </dxf>
  </rfmt>
  <rfmt sheetId="1" sqref="AY39 AY18 AY37 AY40 AY3 AY33 AY29 AY25 AY15 AY26 AY41 AY31 AY12 AY22 AY11 AY23 AY13 AY32 AY2 AY35 AY14 AY34 AY10 AY17 AY38 AY6 AY24 AY28 AY20">
    <dxf>
      <numFmt numFmtId="2" formatCode="0.00"/>
    </dxf>
  </rfmt>
  <rfmt sheetId="1" sqref="AY39 AY18 AY37 AY40 AY3 AY33 AY29 AY25 AY15 AY26 AY41 AY31 AY12 AY22 AY11 AY23 AY13 AY32 AY2 AY35 AY14 AY34 AY10 AY17 AY38 AY6 AY24 AY28 AY20">
    <dxf>
      <numFmt numFmtId="166" formatCode="0.000"/>
    </dxf>
  </rfmt>
  <rfmt sheetId="1" sqref="AX46" start="0" length="0">
    <dxf>
      <numFmt numFmtId="166" formatCode="0.000"/>
    </dxf>
  </rfmt>
  <rfmt sheetId="1" sqref="A1:XFD1048576">
    <dxf>
      <fill>
        <patternFill patternType="none">
          <bgColor auto="1"/>
        </patternFill>
      </fill>
    </dxf>
  </rfmt>
</revisions>
</file>

<file path=xl/revisions/userNames1.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1">
  <userInfo guid="{B00C8421-1EEB-4CB0-A3D3-541F6F7FBCFC}" name="Aleca" id="-968560360" dateTime="2020-12-16T09:35:30"/>
</user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 Id="rId5" Type="http://schemas.microsoft.com/office/2006/relationships/wsSortMap" Target="wsSortMap1.xml"/><Relationship Id="rId4"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9.bin"/><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_rels/sheet4.xml.rels><?xml version="1.0" encoding="UTF-8" standalone="yes"?>
<Relationships xmlns="http://schemas.openxmlformats.org/package/2006/relationships"><Relationship Id="rId1" Type="http://schemas.microsoft.com/office/2006/relationships/wsSortMap" Target="wsSortMap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3FF047-9B02-48AC-AF86-61FF738399AB}">
  <dimension ref="A1:C9"/>
  <sheetViews>
    <sheetView tabSelected="1" workbookViewId="0">
      <selection activeCell="B12" sqref="B12"/>
    </sheetView>
  </sheetViews>
  <sheetFormatPr defaultRowHeight="12.75"/>
  <cols>
    <col min="1" max="16384" width="9.140625" style="75"/>
  </cols>
  <sheetData>
    <row r="1" spans="1:3">
      <c r="A1" s="74" t="s">
        <v>327</v>
      </c>
    </row>
    <row r="2" spans="1:3">
      <c r="A2" s="76" t="s">
        <v>328</v>
      </c>
    </row>
    <row r="4" spans="1:3">
      <c r="A4" s="67" t="s">
        <v>329</v>
      </c>
    </row>
    <row r="5" spans="1:3">
      <c r="A5" s="67"/>
      <c r="B5" s="67"/>
      <c r="C5" s="67"/>
    </row>
    <row r="6" spans="1:3">
      <c r="A6" s="77" t="s">
        <v>330</v>
      </c>
      <c r="B6" s="67"/>
      <c r="C6" s="67"/>
    </row>
    <row r="7" spans="1:3">
      <c r="A7" s="67" t="s">
        <v>331</v>
      </c>
      <c r="B7" s="67"/>
      <c r="C7" s="67"/>
    </row>
    <row r="8" spans="1:3">
      <c r="A8" s="67" t="s">
        <v>332</v>
      </c>
      <c r="B8" s="67"/>
      <c r="C8" s="67"/>
    </row>
    <row r="9" spans="1:3" ht="14.25">
      <c r="A9" s="67" t="s">
        <v>336</v>
      </c>
      <c r="B9" s="67"/>
      <c r="C9" s="67"/>
    </row>
  </sheetData>
  <customSheetViews>
    <customSheetView guid="{A2266B09-3D27-4154-8C15-56F373DDBFE4}">
      <selection activeCell="E30" sqref="E30"/>
      <pageMargins left="0.7" right="0.7" top="0.75" bottom="0.75" header="0.3" footer="0.3"/>
      <pageSetup orientation="portrait" horizontalDpi="1200" verticalDpi="1200" r:id="rId1"/>
    </customSheetView>
  </customSheetViews>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50"/>
  <sheetViews>
    <sheetView zoomScale="85" zoomScaleNormal="85" workbookViewId="0">
      <pane xSplit="1" topLeftCell="B1" activePane="topRight" state="frozen"/>
      <selection pane="topRight" activeCell="A46" sqref="A46"/>
    </sheetView>
  </sheetViews>
  <sheetFormatPr defaultColWidth="11.7109375" defaultRowHeight="15"/>
  <cols>
    <col min="1" max="1" width="24.42578125" style="10" customWidth="1"/>
    <col min="2" max="2" width="11.28515625" style="10" customWidth="1"/>
    <col min="3" max="3" width="28.5703125" style="10" customWidth="1"/>
    <col min="4" max="12" width="11.7109375" style="10"/>
    <col min="13" max="13" width="15.85546875" style="10" customWidth="1"/>
    <col min="14" max="14" width="12.85546875" style="10" customWidth="1"/>
    <col min="15" max="17" width="11.7109375" style="10"/>
    <col min="18" max="19" width="12.42578125" style="10" customWidth="1"/>
    <col min="20" max="20" width="8.7109375" style="10" customWidth="1"/>
    <col min="21" max="23" width="12.42578125" style="10" customWidth="1"/>
    <col min="24" max="29" width="11.7109375" style="10"/>
    <col min="30" max="32" width="13.42578125" style="10" customWidth="1"/>
    <col min="33" max="33" width="11.7109375" style="10" customWidth="1"/>
    <col min="34" max="34" width="14.28515625" style="10" customWidth="1"/>
    <col min="35" max="38" width="11.7109375" style="10"/>
    <col min="39" max="39" width="44.140625" style="10" customWidth="1"/>
    <col min="40" max="48" width="11.7109375" style="10"/>
    <col min="49" max="49" width="11.7109375" style="15"/>
    <col min="50" max="51" width="11.7109375" style="10" customWidth="1"/>
    <col min="52" max="52" width="11.5703125" style="63" customWidth="1"/>
    <col min="53" max="53" width="11" style="65" customWidth="1"/>
    <col min="54" max="57" width="11" style="66" customWidth="1"/>
    <col min="58" max="58" width="11.7109375" style="10"/>
    <col min="59" max="59" width="11.7109375" style="10" customWidth="1"/>
    <col min="60" max="61" width="11.7109375" style="10"/>
    <col min="62" max="62" width="11.28515625" style="64" customWidth="1"/>
    <col min="63" max="63" width="8.5703125" style="10" customWidth="1"/>
    <col min="64" max="64" width="38.140625" style="17" customWidth="1"/>
    <col min="65" max="16384" width="11.7109375" style="10"/>
  </cols>
  <sheetData>
    <row r="1" spans="1:67" s="3" customFormat="1" ht="11.25" customHeight="1">
      <c r="A1" s="1" t="s">
        <v>0</v>
      </c>
      <c r="B1" s="1" t="s">
        <v>214</v>
      </c>
      <c r="C1" s="1" t="s">
        <v>1</v>
      </c>
      <c r="D1" s="1" t="s">
        <v>210</v>
      </c>
      <c r="E1" s="1" t="s">
        <v>2</v>
      </c>
      <c r="F1" s="1" t="s">
        <v>3</v>
      </c>
      <c r="G1" s="1" t="s">
        <v>4</v>
      </c>
      <c r="H1" s="1" t="s">
        <v>5</v>
      </c>
      <c r="I1" s="1" t="s">
        <v>295</v>
      </c>
      <c r="J1" s="1" t="s">
        <v>173</v>
      </c>
      <c r="K1" s="1" t="s">
        <v>6</v>
      </c>
      <c r="L1" s="1" t="s">
        <v>170</v>
      </c>
      <c r="M1" s="1" t="s">
        <v>174</v>
      </c>
      <c r="N1" s="1" t="s">
        <v>166</v>
      </c>
      <c r="O1" s="1" t="s">
        <v>177</v>
      </c>
      <c r="P1" s="1" t="s">
        <v>175</v>
      </c>
      <c r="Q1" s="1" t="s">
        <v>290</v>
      </c>
      <c r="R1" s="1" t="s">
        <v>179</v>
      </c>
      <c r="S1" s="1" t="s">
        <v>180</v>
      </c>
      <c r="T1" s="1" t="s">
        <v>181</v>
      </c>
      <c r="U1" s="1" t="s">
        <v>182</v>
      </c>
      <c r="V1" s="1" t="s">
        <v>183</v>
      </c>
      <c r="W1" s="1" t="s">
        <v>176</v>
      </c>
      <c r="X1" s="1" t="s">
        <v>215</v>
      </c>
      <c r="Y1" s="1" t="s">
        <v>186</v>
      </c>
      <c r="Z1" s="1" t="s">
        <v>276</v>
      </c>
      <c r="AA1" s="1" t="s">
        <v>277</v>
      </c>
      <c r="AB1" s="1" t="s">
        <v>280</v>
      </c>
      <c r="AC1" s="1" t="s">
        <v>185</v>
      </c>
      <c r="AD1" s="1" t="s">
        <v>281</v>
      </c>
      <c r="AE1" s="1" t="s">
        <v>190</v>
      </c>
      <c r="AF1" s="1" t="s">
        <v>320</v>
      </c>
      <c r="AG1" s="1" t="s">
        <v>193</v>
      </c>
      <c r="AH1" s="1" t="s">
        <v>321</v>
      </c>
      <c r="AI1" s="1" t="s">
        <v>194</v>
      </c>
      <c r="AJ1" s="1" t="s">
        <v>322</v>
      </c>
      <c r="AK1" s="1" t="s">
        <v>196</v>
      </c>
      <c r="AL1" s="1" t="s">
        <v>282</v>
      </c>
      <c r="AM1" s="1" t="s">
        <v>191</v>
      </c>
      <c r="AN1" s="1" t="s">
        <v>323</v>
      </c>
      <c r="AO1" s="1" t="s">
        <v>198</v>
      </c>
      <c r="AP1" s="1" t="s">
        <v>324</v>
      </c>
      <c r="AQ1" s="1" t="s">
        <v>200</v>
      </c>
      <c r="AR1" s="1" t="s">
        <v>283</v>
      </c>
      <c r="AS1" s="1" t="s">
        <v>325</v>
      </c>
      <c r="AT1" s="1" t="s">
        <v>203</v>
      </c>
      <c r="AU1" s="1" t="s">
        <v>326</v>
      </c>
      <c r="AV1" s="1" t="s">
        <v>205</v>
      </c>
      <c r="AW1" s="2" t="s">
        <v>217</v>
      </c>
      <c r="AX1" s="1" t="s">
        <v>206</v>
      </c>
      <c r="AY1" s="23" t="s">
        <v>267</v>
      </c>
      <c r="AZ1" s="47" t="s">
        <v>292</v>
      </c>
      <c r="BA1" s="47" t="s">
        <v>284</v>
      </c>
      <c r="BB1" s="23" t="s">
        <v>294</v>
      </c>
      <c r="BC1" s="23" t="s">
        <v>293</v>
      </c>
      <c r="BD1" s="23" t="s">
        <v>285</v>
      </c>
      <c r="BE1" s="23" t="s">
        <v>278</v>
      </c>
      <c r="BF1" s="1" t="s">
        <v>286</v>
      </c>
      <c r="BG1" s="1" t="s">
        <v>287</v>
      </c>
      <c r="BH1" s="1" t="s">
        <v>288</v>
      </c>
      <c r="BI1" s="1" t="s">
        <v>289</v>
      </c>
      <c r="BJ1" s="48" t="s">
        <v>274</v>
      </c>
      <c r="BK1" s="1" t="s">
        <v>263</v>
      </c>
      <c r="BL1" s="1" t="s">
        <v>221</v>
      </c>
      <c r="BM1" s="43"/>
      <c r="BN1" s="43"/>
      <c r="BO1" s="43"/>
    </row>
    <row r="2" spans="1:67" ht="11.25" customHeight="1">
      <c r="A2" s="4" t="s">
        <v>117</v>
      </c>
      <c r="B2" s="4" t="s">
        <v>9</v>
      </c>
      <c r="C2" s="4" t="s">
        <v>20</v>
      </c>
      <c r="D2" s="4">
        <v>6.4199999999999999E-4</v>
      </c>
      <c r="E2" s="4" t="s">
        <v>118</v>
      </c>
      <c r="F2" s="4" t="s">
        <v>119</v>
      </c>
      <c r="G2" s="4" t="s">
        <v>13</v>
      </c>
      <c r="H2" s="4" t="s">
        <v>120</v>
      </c>
      <c r="I2" s="4" t="s">
        <v>319</v>
      </c>
      <c r="J2" s="4" t="s">
        <v>32</v>
      </c>
      <c r="K2" s="4" t="s">
        <v>25</v>
      </c>
      <c r="L2" s="4" t="s">
        <v>171</v>
      </c>
      <c r="M2" s="4" t="s">
        <v>17</v>
      </c>
      <c r="N2" s="4" t="s">
        <v>168</v>
      </c>
      <c r="O2" s="4">
        <v>3.0314739999999998</v>
      </c>
      <c r="P2" s="5">
        <v>0.17463529999999999</v>
      </c>
      <c r="Q2" s="5">
        <v>5.877945542010754</v>
      </c>
      <c r="R2" s="4">
        <v>5.7360249999999997</v>
      </c>
      <c r="S2" s="4">
        <v>1.005533</v>
      </c>
      <c r="T2" s="4">
        <v>6</v>
      </c>
      <c r="U2" s="4">
        <v>337</v>
      </c>
      <c r="V2" s="4">
        <v>322</v>
      </c>
      <c r="W2" s="4">
        <v>1.3999349999999999</v>
      </c>
      <c r="X2" s="9">
        <v>119.0615622</v>
      </c>
      <c r="Y2" s="6">
        <v>24.638227310000001</v>
      </c>
      <c r="Z2" s="6">
        <v>2.0302908978109834E-2</v>
      </c>
      <c r="AA2" s="6">
        <v>7.5196251060998852E-3</v>
      </c>
      <c r="AB2" s="18">
        <v>0.22800000000000001</v>
      </c>
      <c r="AC2" s="18">
        <v>4.0000000000000001E-3</v>
      </c>
      <c r="AD2" s="18">
        <v>9.9000000000000005E-2</v>
      </c>
      <c r="AE2" s="18">
        <v>7.0000000000000001E-3</v>
      </c>
      <c r="AF2" s="5">
        <v>1.2154E-2</v>
      </c>
      <c r="AG2" s="5">
        <v>2.1229999999999999E-3</v>
      </c>
      <c r="AH2" s="5">
        <v>1.5306999999999999E-2</v>
      </c>
      <c r="AI2" s="5">
        <v>4.352E-3</v>
      </c>
      <c r="AJ2" s="18">
        <v>0.157</v>
      </c>
      <c r="AK2" s="18">
        <v>5.1999999999999998E-2</v>
      </c>
      <c r="AL2" s="7">
        <v>7.36</v>
      </c>
      <c r="AM2" s="4" t="s">
        <v>236</v>
      </c>
      <c r="AN2" s="18">
        <v>2.3E-2</v>
      </c>
      <c r="AO2" s="18">
        <v>2E-3</v>
      </c>
      <c r="AP2" s="18">
        <v>1.7000000000000001E-2</v>
      </c>
      <c r="AQ2" s="18">
        <v>2E-3</v>
      </c>
      <c r="AR2" s="8">
        <v>437.5</v>
      </c>
      <c r="AS2" s="4" t="s">
        <v>18</v>
      </c>
      <c r="AT2" s="4" t="s">
        <v>18</v>
      </c>
      <c r="AU2" s="4" t="s">
        <v>18</v>
      </c>
      <c r="AV2" s="4" t="s">
        <v>18</v>
      </c>
      <c r="AW2" s="4" t="s">
        <v>18</v>
      </c>
      <c r="AX2" s="4">
        <v>1</v>
      </c>
      <c r="AY2" s="6">
        <v>0.99633321599624514</v>
      </c>
      <c r="AZ2" s="49">
        <v>348.66707886956175</v>
      </c>
      <c r="BA2" s="49">
        <v>1.1819200000000001</v>
      </c>
      <c r="BB2" s="52">
        <v>4.9935685294765877</v>
      </c>
      <c r="BC2" s="52">
        <v>3.1954570613972075</v>
      </c>
      <c r="BD2" s="52">
        <v>8.8009444874258076</v>
      </c>
      <c r="BE2" s="52">
        <v>3.8519548603002214</v>
      </c>
      <c r="BF2" s="9">
        <v>0.31463612037774802</v>
      </c>
      <c r="BG2" s="18">
        <v>4.3356419257074679</v>
      </c>
      <c r="BH2" s="18">
        <v>122.685888430538</v>
      </c>
      <c r="BI2" s="18">
        <v>797.72079772079769</v>
      </c>
      <c r="BJ2" s="50">
        <v>7.61</v>
      </c>
      <c r="BK2" s="4">
        <v>10.7</v>
      </c>
      <c r="BL2" s="51" t="s">
        <v>254</v>
      </c>
      <c r="BM2" s="4"/>
      <c r="BN2" s="4"/>
      <c r="BO2" s="4"/>
    </row>
    <row r="3" spans="1:67" ht="11.25" customHeight="1">
      <c r="A3" s="4" t="s">
        <v>121</v>
      </c>
      <c r="B3" s="4" t="s">
        <v>9</v>
      </c>
      <c r="C3" s="4" t="s">
        <v>20</v>
      </c>
      <c r="D3" s="4">
        <v>6.4199999999999999E-4</v>
      </c>
      <c r="E3" s="4" t="s">
        <v>118</v>
      </c>
      <c r="F3" s="4" t="s">
        <v>122</v>
      </c>
      <c r="G3" s="4" t="s">
        <v>13</v>
      </c>
      <c r="H3" s="4" t="s">
        <v>120</v>
      </c>
      <c r="I3" s="4" t="s">
        <v>319</v>
      </c>
      <c r="J3" s="4" t="s">
        <v>32</v>
      </c>
      <c r="K3" s="4" t="s">
        <v>25</v>
      </c>
      <c r="L3" s="4" t="s">
        <v>171</v>
      </c>
      <c r="M3" s="4" t="s">
        <v>17</v>
      </c>
      <c r="N3" s="4" t="s">
        <v>168</v>
      </c>
      <c r="O3" s="4">
        <v>3.0359069999999999</v>
      </c>
      <c r="P3" s="5">
        <v>0.1861131</v>
      </c>
      <c r="Q3" s="5">
        <v>5.8613504880264351</v>
      </c>
      <c r="R3" s="4">
        <v>5.7489879999999998</v>
      </c>
      <c r="S3" s="4">
        <v>1.036797</v>
      </c>
      <c r="T3" s="4">
        <v>6</v>
      </c>
      <c r="U3" s="4">
        <v>269</v>
      </c>
      <c r="V3" s="4">
        <v>247</v>
      </c>
      <c r="W3" s="4">
        <v>1.43218</v>
      </c>
      <c r="X3" s="4">
        <v>118.9791</v>
      </c>
      <c r="Y3" s="4">
        <v>27.68186</v>
      </c>
      <c r="Z3" s="6">
        <v>1.8222820000000001E-2</v>
      </c>
      <c r="AA3" s="6">
        <v>8.5434659999999996E-3</v>
      </c>
      <c r="AB3" s="18">
        <v>0.12</v>
      </c>
      <c r="AC3" s="18">
        <v>5.0000000000000001E-3</v>
      </c>
      <c r="AD3" s="18">
        <v>6.5000000000000002E-2</v>
      </c>
      <c r="AE3" s="18">
        <v>3.0000000000000001E-3</v>
      </c>
      <c r="AF3" s="5">
        <v>1.2761E-2</v>
      </c>
      <c r="AG3" s="5">
        <v>1.8569999999999999E-3</v>
      </c>
      <c r="AH3" s="5">
        <v>1.8096999999999999E-2</v>
      </c>
      <c r="AI3" s="5">
        <v>4.1469999999999996E-3</v>
      </c>
      <c r="AJ3" s="18">
        <v>0.39100000000000001</v>
      </c>
      <c r="AK3" s="18">
        <v>8.3000000000000004E-2</v>
      </c>
      <c r="AL3" s="7">
        <v>5.54</v>
      </c>
      <c r="AM3" s="4" t="s">
        <v>239</v>
      </c>
      <c r="AN3" s="18">
        <v>3.2000000000000001E-2</v>
      </c>
      <c r="AO3" s="18">
        <v>3.0000000000000001E-3</v>
      </c>
      <c r="AP3" s="18">
        <v>2.5999999999999999E-2</v>
      </c>
      <c r="AQ3" s="18">
        <v>3.0000000000000001E-3</v>
      </c>
      <c r="AR3" s="8">
        <v>98.76543209876543</v>
      </c>
      <c r="AS3" s="4" t="s">
        <v>18</v>
      </c>
      <c r="AT3" s="4" t="s">
        <v>18</v>
      </c>
      <c r="AU3" s="4" t="s">
        <v>18</v>
      </c>
      <c r="AV3" s="4" t="s">
        <v>18</v>
      </c>
      <c r="AW3" s="4" t="s">
        <v>18</v>
      </c>
      <c r="AX3" s="4">
        <v>1</v>
      </c>
      <c r="AY3" s="6">
        <v>0.99355566081161317</v>
      </c>
      <c r="AZ3" s="49">
        <v>102.95910770644203</v>
      </c>
      <c r="BA3" s="49">
        <v>1.4198500000000001</v>
      </c>
      <c r="BB3" s="52">
        <v>4.4835142363547718</v>
      </c>
      <c r="BC3" s="52">
        <v>2.3800323990093193</v>
      </c>
      <c r="BD3" s="52">
        <v>7.2760757022163753</v>
      </c>
      <c r="BE3" s="52">
        <v>2.7985235124986625</v>
      </c>
      <c r="BF3" s="9">
        <v>0.39291996012446495</v>
      </c>
      <c r="BG3" s="18">
        <v>4.9505350474702414</v>
      </c>
      <c r="BH3" s="18">
        <v>146.13441740985434</v>
      </c>
      <c r="BI3" s="18">
        <v>380.39502560351139</v>
      </c>
      <c r="BJ3" s="50">
        <v>7.61</v>
      </c>
      <c r="BK3" s="4">
        <v>10</v>
      </c>
      <c r="BL3" s="51" t="s">
        <v>254</v>
      </c>
      <c r="BM3" s="4"/>
      <c r="BN3" s="4"/>
      <c r="BO3" s="4"/>
    </row>
    <row r="4" spans="1:67" ht="11.25" customHeight="1">
      <c r="A4" s="4" t="s">
        <v>123</v>
      </c>
      <c r="B4" s="4" t="s">
        <v>9</v>
      </c>
      <c r="C4" s="4" t="s">
        <v>124</v>
      </c>
      <c r="D4" s="4">
        <v>6.4199999999999999E-4</v>
      </c>
      <c r="E4" s="4" t="s">
        <v>118</v>
      </c>
      <c r="F4" s="4" t="s">
        <v>125</v>
      </c>
      <c r="G4" s="4" t="s">
        <v>13</v>
      </c>
      <c r="H4" s="4" t="s">
        <v>120</v>
      </c>
      <c r="I4" s="4" t="s">
        <v>319</v>
      </c>
      <c r="J4" s="4" t="s">
        <v>32</v>
      </c>
      <c r="K4" s="4" t="s">
        <v>33</v>
      </c>
      <c r="L4" s="4" t="s">
        <v>172</v>
      </c>
      <c r="M4" s="4" t="s">
        <v>34</v>
      </c>
      <c r="N4" s="4" t="s">
        <v>168</v>
      </c>
      <c r="O4" s="5">
        <v>3</v>
      </c>
      <c r="P4" s="5">
        <v>0</v>
      </c>
      <c r="Q4" s="5">
        <v>6</v>
      </c>
      <c r="R4" s="4">
        <v>5.6256979999999999</v>
      </c>
      <c r="S4" s="4">
        <v>1.054476</v>
      </c>
      <c r="T4" s="4">
        <v>6</v>
      </c>
      <c r="U4" s="4">
        <v>191</v>
      </c>
      <c r="V4" s="4">
        <v>179</v>
      </c>
      <c r="W4" s="4">
        <v>1.4341330000000001</v>
      </c>
      <c r="X4" s="4">
        <v>119.15689999999999</v>
      </c>
      <c r="Y4" s="4">
        <v>25.543849999999999</v>
      </c>
      <c r="Z4" s="6">
        <v>3.1497520000000001E-2</v>
      </c>
      <c r="AA4" s="6">
        <v>1.499875E-2</v>
      </c>
      <c r="AB4" s="18">
        <v>0.157</v>
      </c>
      <c r="AC4" s="18">
        <v>8.9999999999999993E-3</v>
      </c>
      <c r="AD4" s="18">
        <v>6.8000000000000005E-2</v>
      </c>
      <c r="AE4" s="18">
        <v>6.0000000000000001E-3</v>
      </c>
      <c r="AF4" s="5">
        <v>1.4407E-2</v>
      </c>
      <c r="AG4" s="5">
        <v>1.9350000000000001E-3</v>
      </c>
      <c r="AH4" s="5">
        <v>1.9629000000000001E-2</v>
      </c>
      <c r="AI4" s="5">
        <v>3.7789999999999998E-3</v>
      </c>
      <c r="AJ4" s="18">
        <v>0.34799999999999998</v>
      </c>
      <c r="AK4" s="18">
        <v>0.06</v>
      </c>
      <c r="AL4" s="7">
        <v>7.36</v>
      </c>
      <c r="AM4" s="4" t="s">
        <v>235</v>
      </c>
      <c r="AN4" s="18">
        <v>4.2000000000000003E-2</v>
      </c>
      <c r="AO4" s="18">
        <v>4.0000000000000001E-3</v>
      </c>
      <c r="AP4" s="18">
        <v>3.1E-2</v>
      </c>
      <c r="AQ4" s="18">
        <v>3.0000000000000001E-3</v>
      </c>
      <c r="AR4" s="8">
        <v>95.744680851063833</v>
      </c>
      <c r="AS4" s="4" t="s">
        <v>18</v>
      </c>
      <c r="AT4" s="4" t="s">
        <v>18</v>
      </c>
      <c r="AU4" s="4" t="s">
        <v>18</v>
      </c>
      <c r="AV4" s="4" t="s">
        <v>18</v>
      </c>
      <c r="AW4" s="4" t="s">
        <v>18</v>
      </c>
      <c r="AX4" s="4">
        <v>1</v>
      </c>
      <c r="AY4" s="6">
        <v>0.99991778732814984</v>
      </c>
      <c r="AZ4" s="49">
        <v>11.761920830028105</v>
      </c>
      <c r="BA4" s="49">
        <v>1.37364</v>
      </c>
      <c r="BB4" s="52">
        <v>5.6596930882984182</v>
      </c>
      <c r="BC4" s="52">
        <v>3.8569584300645414</v>
      </c>
      <c r="BD4" s="52">
        <v>9.8895334748542982</v>
      </c>
      <c r="BE4" s="52">
        <v>4.8211327363387415</v>
      </c>
      <c r="BF4" s="9">
        <v>0.51417091467675902</v>
      </c>
      <c r="BG4" s="18">
        <v>4.4399919778119532</v>
      </c>
      <c r="BH4" s="18">
        <v>125.20563442811196</v>
      </c>
      <c r="BI4" s="18">
        <v>376.30662020905925</v>
      </c>
      <c r="BJ4" s="50">
        <v>7.61</v>
      </c>
      <c r="BK4" s="4">
        <v>12.3</v>
      </c>
      <c r="BL4" s="51" t="s">
        <v>254</v>
      </c>
      <c r="BM4" s="4"/>
      <c r="BN4" s="4"/>
      <c r="BO4" s="4"/>
    </row>
    <row r="5" spans="1:67" ht="11.25" customHeight="1">
      <c r="A5" s="4" t="s">
        <v>126</v>
      </c>
      <c r="B5" s="4" t="s">
        <v>9</v>
      </c>
      <c r="C5" s="4" t="s">
        <v>20</v>
      </c>
      <c r="D5" s="4">
        <v>6.2699999999999995E-4</v>
      </c>
      <c r="E5" s="4" t="s">
        <v>118</v>
      </c>
      <c r="F5" s="4" t="s">
        <v>127</v>
      </c>
      <c r="G5" s="4" t="s">
        <v>13</v>
      </c>
      <c r="H5" s="4" t="s">
        <v>120</v>
      </c>
      <c r="I5" s="4" t="s">
        <v>319</v>
      </c>
      <c r="J5" s="4" t="s">
        <v>32</v>
      </c>
      <c r="K5" s="4" t="s">
        <v>33</v>
      </c>
      <c r="L5" s="4" t="s">
        <v>172</v>
      </c>
      <c r="M5" s="4" t="s">
        <v>128</v>
      </c>
      <c r="N5" s="4" t="s">
        <v>168</v>
      </c>
      <c r="O5" s="4">
        <v>3.0184839999999999</v>
      </c>
      <c r="P5" s="5">
        <v>0.1347361</v>
      </c>
      <c r="Q5" s="5">
        <v>5.9274058306266966</v>
      </c>
      <c r="R5" s="4">
        <v>5.659751</v>
      </c>
      <c r="S5" s="4">
        <v>1.1620740000000001</v>
      </c>
      <c r="T5" s="4">
        <v>6</v>
      </c>
      <c r="U5" s="4">
        <v>253</v>
      </c>
      <c r="V5" s="4">
        <v>241</v>
      </c>
      <c r="W5" s="4">
        <v>1.5104249999999999</v>
      </c>
      <c r="X5" s="4">
        <v>119.1075</v>
      </c>
      <c r="Y5" s="4">
        <v>25.850460000000002</v>
      </c>
      <c r="Z5" s="6">
        <v>2.2143699999999999E-2</v>
      </c>
      <c r="AA5" s="6">
        <v>9.2754450000000002E-3</v>
      </c>
      <c r="AB5" s="18">
        <v>0.26777200000000001</v>
      </c>
      <c r="AC5" s="18">
        <v>8.1759999999999992E-3</v>
      </c>
      <c r="AD5" s="18">
        <v>0.11168</v>
      </c>
      <c r="AE5" s="18">
        <v>9.332E-3</v>
      </c>
      <c r="AF5" s="4">
        <v>1.3074000000000001E-2</v>
      </c>
      <c r="AG5" s="4">
        <v>1.913E-3</v>
      </c>
      <c r="AH5" s="4">
        <v>1.6646000000000001E-2</v>
      </c>
      <c r="AI5" s="5">
        <v>3.7209999999999999E-3</v>
      </c>
      <c r="AJ5" s="18">
        <v>0.230713</v>
      </c>
      <c r="AK5" s="18">
        <v>5.8938999999999998E-2</v>
      </c>
      <c r="AL5" s="7">
        <v>7.36</v>
      </c>
      <c r="AM5" s="4" t="s">
        <v>235</v>
      </c>
      <c r="AN5" s="18">
        <v>2.5339E-2</v>
      </c>
      <c r="AO5" s="18">
        <v>4.0489999999999996E-3</v>
      </c>
      <c r="AP5" s="18">
        <v>2.29E-2</v>
      </c>
      <c r="AQ5" s="18">
        <v>2.4759999999999999E-3</v>
      </c>
      <c r="AR5" s="8">
        <v>503.16860227921774</v>
      </c>
      <c r="AS5" s="4" t="s">
        <v>18</v>
      </c>
      <c r="AT5" s="4" t="s">
        <v>18</v>
      </c>
      <c r="AU5" s="4" t="s">
        <v>18</v>
      </c>
      <c r="AV5" s="4" t="s">
        <v>18</v>
      </c>
      <c r="AW5" s="4" t="s">
        <v>18</v>
      </c>
      <c r="AX5" s="4">
        <v>1</v>
      </c>
      <c r="AY5" s="6">
        <v>0.99864909685588188</v>
      </c>
      <c r="AZ5" s="49">
        <v>21.346201871311131</v>
      </c>
      <c r="BA5" s="49">
        <v>1.3007500000000001</v>
      </c>
      <c r="BB5" s="52">
        <v>5.281138624359353</v>
      </c>
      <c r="BC5" s="52">
        <v>3.4379829863520426</v>
      </c>
      <c r="BD5" s="52">
        <v>9.4092128717359511</v>
      </c>
      <c r="BE5" s="52">
        <v>4.1987184622357265</v>
      </c>
      <c r="BF5" s="9">
        <v>0.41797935799999997</v>
      </c>
      <c r="BG5" s="18">
        <v>6.7357048160535111</v>
      </c>
      <c r="BH5" s="18">
        <v>123.36100556968786</v>
      </c>
      <c r="BI5" s="18">
        <v>348.43205574912889</v>
      </c>
      <c r="BJ5" s="50">
        <v>7.61</v>
      </c>
      <c r="BK5" s="4">
        <v>16.2</v>
      </c>
      <c r="BL5" s="51" t="s">
        <v>254</v>
      </c>
      <c r="BM5" s="4"/>
      <c r="BN5" s="4"/>
      <c r="BO5" s="4"/>
    </row>
    <row r="6" spans="1:67" s="11" customFormat="1" ht="11.25" customHeight="1">
      <c r="A6" s="4" t="s">
        <v>129</v>
      </c>
      <c r="B6" s="4" t="s">
        <v>9</v>
      </c>
      <c r="C6" s="4" t="s">
        <v>20</v>
      </c>
      <c r="D6" s="4">
        <v>6.4199999999999999E-4</v>
      </c>
      <c r="E6" s="4" t="s">
        <v>118</v>
      </c>
      <c r="F6" s="4" t="s">
        <v>130</v>
      </c>
      <c r="G6" s="4" t="s">
        <v>13</v>
      </c>
      <c r="H6" s="4" t="s">
        <v>120</v>
      </c>
      <c r="I6" s="4" t="s">
        <v>319</v>
      </c>
      <c r="J6" s="4" t="s">
        <v>32</v>
      </c>
      <c r="K6" s="4" t="s">
        <v>33</v>
      </c>
      <c r="L6" s="4" t="s">
        <v>171</v>
      </c>
      <c r="M6" s="4" t="s">
        <v>26</v>
      </c>
      <c r="N6" s="4" t="s">
        <v>168</v>
      </c>
      <c r="O6" s="4">
        <v>3.020797</v>
      </c>
      <c r="P6" s="5">
        <v>0.14274619999999999</v>
      </c>
      <c r="Q6" s="5">
        <v>5.9185068137935364</v>
      </c>
      <c r="R6" s="4">
        <v>5.759036</v>
      </c>
      <c r="S6" s="4">
        <v>1.0953390000000001</v>
      </c>
      <c r="T6" s="4">
        <v>6</v>
      </c>
      <c r="U6" s="4">
        <v>263</v>
      </c>
      <c r="V6" s="4">
        <v>249</v>
      </c>
      <c r="W6" s="4">
        <v>1.473886</v>
      </c>
      <c r="X6" s="4">
        <v>118.568</v>
      </c>
      <c r="Y6" s="4">
        <v>28.313220000000001</v>
      </c>
      <c r="Z6" s="6">
        <v>3.1439090000000003E-2</v>
      </c>
      <c r="AA6" s="6">
        <v>1.6967360000000001E-2</v>
      </c>
      <c r="AB6" s="18">
        <v>0.317</v>
      </c>
      <c r="AC6" s="18">
        <v>4.0000000000000001E-3</v>
      </c>
      <c r="AD6" s="18">
        <v>0.151</v>
      </c>
      <c r="AE6" s="18">
        <v>1E-3</v>
      </c>
      <c r="AF6" s="5">
        <v>1.7729999999999999E-2</v>
      </c>
      <c r="AG6" s="5">
        <v>2.4650000000000002E-3</v>
      </c>
      <c r="AH6" s="5">
        <v>2.2721000000000002E-2</v>
      </c>
      <c r="AI6" s="5">
        <v>4.4050000000000001E-3</v>
      </c>
      <c r="AJ6" s="18">
        <v>0.22600000000000001</v>
      </c>
      <c r="AK6" s="18">
        <v>5.0999999999999997E-2</v>
      </c>
      <c r="AL6" s="7">
        <v>7.36</v>
      </c>
      <c r="AM6" s="4" t="s">
        <v>235</v>
      </c>
      <c r="AN6" s="18">
        <v>3.2000000000000001E-2</v>
      </c>
      <c r="AO6" s="18">
        <v>4.0000000000000001E-3</v>
      </c>
      <c r="AP6" s="18">
        <v>2.7E-2</v>
      </c>
      <c r="AQ6" s="18">
        <v>6.0000000000000001E-3</v>
      </c>
      <c r="AR6" s="8">
        <v>155.55555555555554</v>
      </c>
      <c r="AS6" s="4" t="s">
        <v>18</v>
      </c>
      <c r="AT6" s="4" t="s">
        <v>18</v>
      </c>
      <c r="AU6" s="4" t="s">
        <v>18</v>
      </c>
      <c r="AV6" s="4" t="s">
        <v>18</v>
      </c>
      <c r="AW6" s="4" t="s">
        <v>18</v>
      </c>
      <c r="AX6" s="4">
        <v>1</v>
      </c>
      <c r="AY6" s="6">
        <v>0.99705107366519419</v>
      </c>
      <c r="AZ6" s="49">
        <v>65.011287284583588</v>
      </c>
      <c r="BA6" s="49">
        <v>1.3092999999999999</v>
      </c>
      <c r="BB6" s="52">
        <v>7.3529388854040327</v>
      </c>
      <c r="BC6" s="52">
        <v>5.1535301791809918</v>
      </c>
      <c r="BD6" s="52">
        <v>11.699675388433972</v>
      </c>
      <c r="BE6" s="52">
        <v>5.9384719210014234</v>
      </c>
      <c r="BF6" s="9">
        <v>0.38046383588043797</v>
      </c>
      <c r="BG6" s="18">
        <v>6.9763087843833178</v>
      </c>
      <c r="BH6" s="18">
        <v>87.535872115390063</v>
      </c>
      <c r="BI6" s="18">
        <v>445.63279857397504</v>
      </c>
      <c r="BJ6" s="50">
        <v>7.61</v>
      </c>
      <c r="BK6" s="4">
        <v>12.25</v>
      </c>
      <c r="BL6" s="51" t="s">
        <v>254</v>
      </c>
      <c r="BM6" s="42"/>
      <c r="BN6" s="42"/>
      <c r="BO6" s="42"/>
    </row>
    <row r="7" spans="1:67" ht="11.25" customHeight="1">
      <c r="A7" s="4" t="s">
        <v>131</v>
      </c>
      <c r="B7" s="4" t="s">
        <v>9</v>
      </c>
      <c r="C7" s="4" t="s">
        <v>20</v>
      </c>
      <c r="D7" s="4">
        <v>6.4199999999999999E-4</v>
      </c>
      <c r="E7" s="4" t="s">
        <v>118</v>
      </c>
      <c r="F7" s="4" t="s">
        <v>132</v>
      </c>
      <c r="G7" s="4" t="s">
        <v>13</v>
      </c>
      <c r="H7" s="4" t="s">
        <v>120</v>
      </c>
      <c r="I7" s="4" t="s">
        <v>319</v>
      </c>
      <c r="J7" s="4" t="s">
        <v>32</v>
      </c>
      <c r="K7" s="4" t="s">
        <v>33</v>
      </c>
      <c r="L7" s="4" t="s">
        <v>172</v>
      </c>
      <c r="M7" s="4" t="s">
        <v>17</v>
      </c>
      <c r="N7" s="4" t="s">
        <v>168</v>
      </c>
      <c r="O7" s="4">
        <v>3.0387930000000001</v>
      </c>
      <c r="P7" s="5">
        <v>0.19317090000000001</v>
      </c>
      <c r="Q7" s="5">
        <v>5.8506227901035137</v>
      </c>
      <c r="R7" s="4">
        <v>5.7704079999999998</v>
      </c>
      <c r="S7" s="4">
        <v>1.1109439999999999</v>
      </c>
      <c r="T7" s="4">
        <v>6</v>
      </c>
      <c r="U7" s="4">
        <v>206</v>
      </c>
      <c r="V7" s="4">
        <v>196</v>
      </c>
      <c r="W7" s="4">
        <v>1.4728030000000001</v>
      </c>
      <c r="X7" s="4">
        <v>119.1317</v>
      </c>
      <c r="Y7" s="4">
        <v>26.140529999999998</v>
      </c>
      <c r="Z7" s="6">
        <v>2.2513060000000001E-2</v>
      </c>
      <c r="AA7" s="6">
        <v>1.0033429999999999E-2</v>
      </c>
      <c r="AB7" s="18">
        <v>0.24099999999999999</v>
      </c>
      <c r="AC7" s="18">
        <v>1.0999999999999999E-2</v>
      </c>
      <c r="AD7" s="18">
        <v>0.108</v>
      </c>
      <c r="AE7" s="18">
        <v>1.2E-2</v>
      </c>
      <c r="AF7" s="5">
        <v>1.2225E-2</v>
      </c>
      <c r="AG7" s="5">
        <v>1.8760000000000001E-3</v>
      </c>
      <c r="AH7" s="5">
        <v>1.3646999999999999E-2</v>
      </c>
      <c r="AI7" s="5">
        <v>3.0960000000000001E-2</v>
      </c>
      <c r="AJ7" s="18">
        <v>0.13900000000000001</v>
      </c>
      <c r="AK7" s="18">
        <v>3.2000000000000001E-2</v>
      </c>
      <c r="AL7" s="7">
        <v>7.36</v>
      </c>
      <c r="AM7" s="4" t="s">
        <v>235</v>
      </c>
      <c r="AN7" s="18">
        <v>2.7E-2</v>
      </c>
      <c r="AO7" s="18">
        <v>3.0000000000000001E-3</v>
      </c>
      <c r="AP7" s="18">
        <v>2.1999999999999999E-2</v>
      </c>
      <c r="AQ7" s="18">
        <v>3.0000000000000001E-3</v>
      </c>
      <c r="AR7" s="8">
        <v>255</v>
      </c>
      <c r="AS7" s="4" t="s">
        <v>18</v>
      </c>
      <c r="AT7" s="4" t="s">
        <v>18</v>
      </c>
      <c r="AU7" s="4" t="s">
        <v>18</v>
      </c>
      <c r="AV7" s="4" t="s">
        <v>18</v>
      </c>
      <c r="AW7" s="4" t="s">
        <v>18</v>
      </c>
      <c r="AX7" s="4">
        <v>1</v>
      </c>
      <c r="AY7" s="6">
        <v>0.99997739913335948</v>
      </c>
      <c r="AZ7" s="49">
        <v>7.3593271018076596</v>
      </c>
      <c r="BA7" s="49">
        <v>1.45075</v>
      </c>
      <c r="BB7" s="52">
        <v>5.2798880006999998</v>
      </c>
      <c r="BC7" s="52">
        <v>3.5199768080561782</v>
      </c>
      <c r="BD7" s="52">
        <v>8.9204914167005285</v>
      </c>
      <c r="BE7" s="52">
        <v>3.805905672329716</v>
      </c>
      <c r="BF7" s="9">
        <v>0.43295247100000001</v>
      </c>
      <c r="BG7" s="18">
        <v>6.0938405797101449</v>
      </c>
      <c r="BH7" s="18">
        <v>136.21830116934819</v>
      </c>
      <c r="BI7" s="18">
        <v>549.58183990442046</v>
      </c>
      <c r="BJ7" s="50">
        <v>7.61</v>
      </c>
      <c r="BK7" s="4">
        <v>10.778</v>
      </c>
      <c r="BL7" s="51" t="s">
        <v>254</v>
      </c>
      <c r="BM7" s="4"/>
      <c r="BN7" s="4"/>
      <c r="BO7" s="4"/>
    </row>
    <row r="8" spans="1:67" ht="11.25" customHeight="1">
      <c r="A8" s="4" t="s">
        <v>8</v>
      </c>
      <c r="B8" s="4" t="s">
        <v>9</v>
      </c>
      <c r="C8" s="4" t="s">
        <v>10</v>
      </c>
      <c r="D8" s="4">
        <v>6.4199999999999999E-4</v>
      </c>
      <c r="E8" s="4" t="s">
        <v>11</v>
      </c>
      <c r="F8" s="4" t="s">
        <v>12</v>
      </c>
      <c r="G8" s="4" t="s">
        <v>13</v>
      </c>
      <c r="H8" s="4" t="s">
        <v>14</v>
      </c>
      <c r="I8" s="4" t="s">
        <v>318</v>
      </c>
      <c r="J8" s="4" t="s">
        <v>15</v>
      </c>
      <c r="K8" s="4" t="s">
        <v>16</v>
      </c>
      <c r="L8" s="4" t="s">
        <v>172</v>
      </c>
      <c r="M8" s="4" t="s">
        <v>17</v>
      </c>
      <c r="N8" s="4" t="s">
        <v>167</v>
      </c>
      <c r="O8" s="4" t="s">
        <v>18</v>
      </c>
      <c r="P8" s="4" t="s">
        <v>18</v>
      </c>
      <c r="Q8" s="4" t="s">
        <v>18</v>
      </c>
      <c r="R8" s="4" t="s">
        <v>18</v>
      </c>
      <c r="S8" s="4" t="s">
        <v>18</v>
      </c>
      <c r="T8" s="4" t="s">
        <v>18</v>
      </c>
      <c r="U8" s="4" t="s">
        <v>18</v>
      </c>
      <c r="V8" s="4" t="s">
        <v>18</v>
      </c>
      <c r="W8" s="4" t="s">
        <v>18</v>
      </c>
      <c r="X8" s="4" t="s">
        <v>18</v>
      </c>
      <c r="Y8" s="4" t="s">
        <v>18</v>
      </c>
      <c r="Z8" s="4" t="s">
        <v>18</v>
      </c>
      <c r="AA8" s="4" t="s">
        <v>18</v>
      </c>
      <c r="AB8" s="18">
        <v>0.503</v>
      </c>
      <c r="AC8" s="18">
        <v>5.0000000000000001E-3</v>
      </c>
      <c r="AD8" s="18">
        <v>0.29899999999999999</v>
      </c>
      <c r="AE8" s="18">
        <v>8.9999999999999993E-3</v>
      </c>
      <c r="AF8" s="5">
        <v>2.2460000000000001E-2</v>
      </c>
      <c r="AG8" s="5">
        <v>2.601E-3</v>
      </c>
      <c r="AH8" s="5">
        <v>3.7583999999999999E-2</v>
      </c>
      <c r="AI8" s="5">
        <v>8.3280000000000003E-3</v>
      </c>
      <c r="AJ8" s="18">
        <v>0.14799999999999999</v>
      </c>
      <c r="AK8" s="18">
        <v>4.4999999999999998E-2</v>
      </c>
      <c r="AL8" s="7">
        <v>5</v>
      </c>
      <c r="AM8" s="4" t="s">
        <v>237</v>
      </c>
      <c r="AN8" s="18">
        <v>2.4E-2</v>
      </c>
      <c r="AO8" s="18">
        <v>2E-3</v>
      </c>
      <c r="AP8" s="18">
        <v>1.6E-2</v>
      </c>
      <c r="AQ8" s="18">
        <v>3.0000000000000001E-3</v>
      </c>
      <c r="AR8" s="18">
        <v>98.214285714285708</v>
      </c>
      <c r="AS8" s="18">
        <v>2.5999999999999999E-2</v>
      </c>
      <c r="AT8" s="18">
        <v>7.0000000000000001E-3</v>
      </c>
      <c r="AU8" s="18">
        <v>1.6E-2</v>
      </c>
      <c r="AV8" s="18">
        <v>3.0000000000000001E-3</v>
      </c>
      <c r="AW8" s="8">
        <v>76.271186440677965</v>
      </c>
      <c r="AX8" s="4">
        <v>2</v>
      </c>
      <c r="AY8" s="6">
        <v>0.9999676030466097</v>
      </c>
      <c r="AZ8" s="57">
        <v>2.9423803869237051</v>
      </c>
      <c r="BA8" s="57">
        <v>1.5773699999999999</v>
      </c>
      <c r="BB8" s="18">
        <v>9.1123539106870943</v>
      </c>
      <c r="BC8" s="18">
        <v>7.6399147754391095</v>
      </c>
      <c r="BD8" s="18">
        <v>12.294676026325002</v>
      </c>
      <c r="BE8" s="18">
        <v>9.6639891836811653</v>
      </c>
      <c r="BF8" s="9">
        <v>0.66382786670594807</v>
      </c>
      <c r="BG8" s="18">
        <v>3.1712386088708806</v>
      </c>
      <c r="BH8" s="18">
        <v>48.332309223249538</v>
      </c>
      <c r="BI8" s="18">
        <v>247.42676167854316</v>
      </c>
      <c r="BJ8" s="55">
        <v>2</v>
      </c>
      <c r="BK8" s="4">
        <v>25.3</v>
      </c>
      <c r="BL8" s="56" t="s">
        <v>257</v>
      </c>
      <c r="BM8" s="4"/>
      <c r="BN8" s="4"/>
      <c r="BO8" s="4"/>
    </row>
    <row r="9" spans="1:67" ht="11.25" customHeight="1">
      <c r="A9" s="4" t="s">
        <v>27</v>
      </c>
      <c r="B9" s="4" t="s">
        <v>9</v>
      </c>
      <c r="C9" s="4" t="s">
        <v>20</v>
      </c>
      <c r="D9" s="4">
        <v>6.38E-4</v>
      </c>
      <c r="E9" s="4" t="s">
        <v>28</v>
      </c>
      <c r="F9" s="4" t="s">
        <v>29</v>
      </c>
      <c r="G9" s="4" t="s">
        <v>30</v>
      </c>
      <c r="H9" s="4" t="s">
        <v>31</v>
      </c>
      <c r="I9" s="4" t="s">
        <v>297</v>
      </c>
      <c r="J9" s="4" t="s">
        <v>32</v>
      </c>
      <c r="K9" s="4" t="s">
        <v>33</v>
      </c>
      <c r="L9" s="4" t="s">
        <v>172</v>
      </c>
      <c r="M9" s="4" t="s">
        <v>34</v>
      </c>
      <c r="N9" s="4" t="s">
        <v>168</v>
      </c>
      <c r="O9" s="4">
        <v>3.0739109999999998</v>
      </c>
      <c r="P9" s="5">
        <v>0.28199849999999999</v>
      </c>
      <c r="Q9" s="5">
        <v>5.7247034437676874</v>
      </c>
      <c r="R9" s="4">
        <v>5.6459849999999996</v>
      </c>
      <c r="S9" s="4">
        <v>1.0389139999999999</v>
      </c>
      <c r="T9" s="4">
        <v>6</v>
      </c>
      <c r="U9" s="4">
        <v>282</v>
      </c>
      <c r="V9" s="4">
        <v>274</v>
      </c>
      <c r="W9" s="4">
        <v>1.427492</v>
      </c>
      <c r="X9" s="4">
        <v>118.59050000000001</v>
      </c>
      <c r="Y9" s="4">
        <v>29.774539999999998</v>
      </c>
      <c r="Z9" s="6">
        <v>1.8581830000000001E-2</v>
      </c>
      <c r="AA9" s="6">
        <v>7.0565719999999997E-3</v>
      </c>
      <c r="AB9" s="18">
        <v>0.32800000000000001</v>
      </c>
      <c r="AC9" s="18">
        <v>8.0000000000000002E-3</v>
      </c>
      <c r="AD9" s="18">
        <v>0.20699999999999999</v>
      </c>
      <c r="AE9" s="18">
        <v>6.0000000000000001E-3</v>
      </c>
      <c r="AF9" s="5">
        <v>1.7297E-2</v>
      </c>
      <c r="AG9" s="5">
        <v>3.6510000000000002E-3</v>
      </c>
      <c r="AH9" s="5">
        <v>2.5137E-2</v>
      </c>
      <c r="AI9" s="5">
        <v>5.0870000000000004E-3</v>
      </c>
      <c r="AJ9" s="18">
        <v>0.28599999999999998</v>
      </c>
      <c r="AK9" s="18">
        <v>7.5999999999999998E-2</v>
      </c>
      <c r="AL9" s="7">
        <v>2.2999999999999998</v>
      </c>
      <c r="AM9" s="4" t="s">
        <v>231</v>
      </c>
      <c r="AN9" s="18">
        <v>3.3000000000000002E-2</v>
      </c>
      <c r="AO9" s="18">
        <v>3.0000000000000001E-3</v>
      </c>
      <c r="AP9" s="18">
        <v>2.1999999999999999E-2</v>
      </c>
      <c r="AQ9" s="18">
        <v>5.0000000000000001E-3</v>
      </c>
      <c r="AR9" s="8">
        <v>99.601593625498012</v>
      </c>
      <c r="AS9" s="4" t="s">
        <v>18</v>
      </c>
      <c r="AT9" s="4" t="s">
        <v>18</v>
      </c>
      <c r="AU9" s="4" t="s">
        <v>18</v>
      </c>
      <c r="AV9" s="4" t="s">
        <v>18</v>
      </c>
      <c r="AW9" s="4" t="s">
        <v>18</v>
      </c>
      <c r="AX9" s="4">
        <v>1</v>
      </c>
      <c r="AY9" s="6">
        <v>0.89631601258702498</v>
      </c>
      <c r="AZ9" s="71">
        <v>1353.1995180265674</v>
      </c>
      <c r="BA9" s="57">
        <v>1.2743599999999999</v>
      </c>
      <c r="BB9" s="18">
        <v>6.3367949534920145</v>
      </c>
      <c r="BC9" s="18">
        <v>3.5969468812711183</v>
      </c>
      <c r="BD9" s="18">
        <v>10.100027861880342</v>
      </c>
      <c r="BE9" s="18">
        <v>4.0212156120634459</v>
      </c>
      <c r="BF9" s="9">
        <v>0.24397283312724505</v>
      </c>
      <c r="BG9" s="18">
        <v>9.5904307775323367</v>
      </c>
      <c r="BH9" s="18">
        <v>81.815987735123784</v>
      </c>
      <c r="BI9" s="18">
        <v>393.99624765478427</v>
      </c>
      <c r="BJ9" s="55">
        <v>1.78</v>
      </c>
      <c r="BK9" s="4">
        <v>7.9</v>
      </c>
      <c r="BL9" s="56" t="s">
        <v>265</v>
      </c>
      <c r="BM9" s="4"/>
      <c r="BN9" s="4"/>
      <c r="BO9" s="4"/>
    </row>
    <row r="10" spans="1:67" ht="11.25" customHeight="1">
      <c r="A10" s="4" t="s">
        <v>261</v>
      </c>
      <c r="B10" s="4" t="s">
        <v>9</v>
      </c>
      <c r="C10" s="4" t="s">
        <v>20</v>
      </c>
      <c r="D10" s="4">
        <v>6.38E-4</v>
      </c>
      <c r="E10" s="4" t="s">
        <v>40</v>
      </c>
      <c r="F10" s="4" t="s">
        <v>262</v>
      </c>
      <c r="G10" s="4" t="s">
        <v>41</v>
      </c>
      <c r="H10" s="4" t="s">
        <v>42</v>
      </c>
      <c r="I10" s="4" t="s">
        <v>299</v>
      </c>
      <c r="J10" s="4" t="s">
        <v>43</v>
      </c>
      <c r="K10" s="4" t="s">
        <v>49</v>
      </c>
      <c r="L10" s="4" t="s">
        <v>171</v>
      </c>
      <c r="M10" s="4" t="s">
        <v>114</v>
      </c>
      <c r="N10" s="4" t="s">
        <v>168</v>
      </c>
      <c r="O10" s="4">
        <v>3.065728</v>
      </c>
      <c r="P10" s="5">
        <v>0.2479025</v>
      </c>
      <c r="Q10" s="5">
        <v>5.7533029065577708</v>
      </c>
      <c r="R10" s="4">
        <v>5.6410260000000001</v>
      </c>
      <c r="S10" s="4">
        <v>1.0326420000000001</v>
      </c>
      <c r="T10" s="4">
        <v>6</v>
      </c>
      <c r="U10" s="4">
        <v>208</v>
      </c>
      <c r="V10" s="4">
        <v>195</v>
      </c>
      <c r="W10" s="4">
        <v>1.422585</v>
      </c>
      <c r="X10" s="4">
        <v>118.1191</v>
      </c>
      <c r="Y10" s="4">
        <v>29.50433</v>
      </c>
      <c r="Z10" s="6">
        <v>1.6672940000000001E-2</v>
      </c>
      <c r="AA10" s="6">
        <v>7.5618229999999996E-3</v>
      </c>
      <c r="AB10" s="18">
        <v>0.13800000000000001</v>
      </c>
      <c r="AC10" s="18">
        <v>4.0000000000000001E-3</v>
      </c>
      <c r="AD10" s="18">
        <v>6.6000000000000003E-2</v>
      </c>
      <c r="AE10" s="18">
        <v>8.0000000000000002E-3</v>
      </c>
      <c r="AF10" s="5">
        <v>9.2700000000000005E-3</v>
      </c>
      <c r="AG10" s="5">
        <v>1.6930000000000001E-3</v>
      </c>
      <c r="AH10" s="5">
        <v>1.3102000000000001E-2</v>
      </c>
      <c r="AI10" s="5">
        <v>2.7799999999999999E-3</v>
      </c>
      <c r="AJ10" s="18">
        <v>0.122</v>
      </c>
      <c r="AK10" s="18">
        <v>3.1E-2</v>
      </c>
      <c r="AL10" s="7">
        <v>6.2</v>
      </c>
      <c r="AM10" s="4" t="s">
        <v>291</v>
      </c>
      <c r="AN10" s="18">
        <v>0.02</v>
      </c>
      <c r="AO10" s="18">
        <v>4.0000000000000001E-3</v>
      </c>
      <c r="AP10" s="18">
        <v>1.2E-2</v>
      </c>
      <c r="AQ10" s="18">
        <v>2E-3</v>
      </c>
      <c r="AR10" s="8">
        <v>206.61157024793388</v>
      </c>
      <c r="AS10" s="4" t="s">
        <v>18</v>
      </c>
      <c r="AT10" s="4" t="s">
        <v>18</v>
      </c>
      <c r="AU10" s="4" t="s">
        <v>18</v>
      </c>
      <c r="AV10" s="4" t="s">
        <v>18</v>
      </c>
      <c r="AW10" s="4" t="s">
        <v>18</v>
      </c>
      <c r="AX10" s="4">
        <v>1</v>
      </c>
      <c r="AY10" s="6">
        <v>0.9969940071150587</v>
      </c>
      <c r="AZ10" s="49">
        <v>3.8366369800826456</v>
      </c>
      <c r="BA10" s="49">
        <v>1.4176</v>
      </c>
      <c r="BB10" s="52">
        <v>4.056490353565974</v>
      </c>
      <c r="BC10" s="52">
        <v>2.4143309873135799</v>
      </c>
      <c r="BD10" s="52">
        <v>7.5919074434104434</v>
      </c>
      <c r="BE10" s="52">
        <v>3.1488463068610226</v>
      </c>
      <c r="BF10" s="9">
        <v>0.40307658430452298</v>
      </c>
      <c r="BG10" s="18">
        <v>3.8431007139515838</v>
      </c>
      <c r="BH10" s="18">
        <v>175.09300867745648</v>
      </c>
      <c r="BI10" s="18">
        <v>1594.4881889763781</v>
      </c>
      <c r="BJ10" s="50">
        <v>0.71</v>
      </c>
      <c r="BK10" s="42" t="s">
        <v>18</v>
      </c>
      <c r="BL10" s="42" t="s">
        <v>18</v>
      </c>
      <c r="BM10" s="4"/>
      <c r="BN10" s="4"/>
      <c r="BO10" s="4"/>
    </row>
    <row r="11" spans="1:67" ht="11.25" customHeight="1">
      <c r="A11" s="4" t="s">
        <v>144</v>
      </c>
      <c r="B11" s="4" t="s">
        <v>9</v>
      </c>
      <c r="C11" s="4" t="s">
        <v>140</v>
      </c>
      <c r="D11" s="4">
        <v>1.2769999999999999E-3</v>
      </c>
      <c r="E11" s="4" t="s">
        <v>145</v>
      </c>
      <c r="F11" s="4" t="s">
        <v>146</v>
      </c>
      <c r="G11" s="4" t="s">
        <v>13</v>
      </c>
      <c r="H11" s="4" t="s">
        <v>147</v>
      </c>
      <c r="I11" s="4" t="s">
        <v>311</v>
      </c>
      <c r="J11" s="4" t="s">
        <v>15</v>
      </c>
      <c r="K11" s="4" t="s">
        <v>16</v>
      </c>
      <c r="L11" s="4" t="s">
        <v>171</v>
      </c>
      <c r="M11" s="4" t="s">
        <v>17</v>
      </c>
      <c r="N11" s="4" t="s">
        <v>167</v>
      </c>
      <c r="O11" s="4" t="s">
        <v>18</v>
      </c>
      <c r="P11" s="4" t="s">
        <v>18</v>
      </c>
      <c r="Q11" s="4" t="s">
        <v>18</v>
      </c>
      <c r="R11" s="4" t="s">
        <v>18</v>
      </c>
      <c r="S11" s="4" t="s">
        <v>18</v>
      </c>
      <c r="T11" s="4" t="s">
        <v>18</v>
      </c>
      <c r="U11" s="4" t="s">
        <v>18</v>
      </c>
      <c r="V11" s="4" t="s">
        <v>18</v>
      </c>
      <c r="W11" s="4" t="s">
        <v>18</v>
      </c>
      <c r="X11" s="4" t="s">
        <v>18</v>
      </c>
      <c r="Y11" s="4" t="s">
        <v>18</v>
      </c>
      <c r="Z11" s="4" t="s">
        <v>18</v>
      </c>
      <c r="AA11" s="4" t="s">
        <v>18</v>
      </c>
      <c r="AB11" s="18">
        <v>0.26800000000000002</v>
      </c>
      <c r="AC11" s="18">
        <v>0.01</v>
      </c>
      <c r="AD11" s="18">
        <v>0.105</v>
      </c>
      <c r="AE11" s="18">
        <v>4.0000000000000001E-3</v>
      </c>
      <c r="AF11" s="5">
        <v>1.226E-2</v>
      </c>
      <c r="AG11" s="5">
        <v>1.928E-3</v>
      </c>
      <c r="AH11" s="5">
        <v>8.8400000000000006E-3</v>
      </c>
      <c r="AI11" s="5">
        <v>1.7589999999999999E-3</v>
      </c>
      <c r="AJ11" s="18">
        <v>6.4000000000000001E-2</v>
      </c>
      <c r="AK11" s="18">
        <v>1.9E-2</v>
      </c>
      <c r="AL11" s="7">
        <v>9.7985861620694159</v>
      </c>
      <c r="AM11" s="4" t="s">
        <v>229</v>
      </c>
      <c r="AN11" s="18">
        <v>3.5000000000000003E-2</v>
      </c>
      <c r="AO11" s="18">
        <v>4.0000000000000001E-3</v>
      </c>
      <c r="AP11" s="18">
        <v>2.5999999999999999E-2</v>
      </c>
      <c r="AQ11" s="18">
        <v>6.0000000000000001E-3</v>
      </c>
      <c r="AR11" s="8">
        <v>272.72727272727275</v>
      </c>
      <c r="AS11" s="4">
        <v>2.4E-2</v>
      </c>
      <c r="AT11" s="4">
        <v>4.0000000000000001E-3</v>
      </c>
      <c r="AU11" s="4">
        <v>1.2999999999999999E-2</v>
      </c>
      <c r="AV11" s="4">
        <v>3.0000000000000001E-3</v>
      </c>
      <c r="AW11" s="8">
        <v>228.9156626506024</v>
      </c>
      <c r="AX11" s="4">
        <v>2</v>
      </c>
      <c r="AY11" s="6">
        <v>0.99976483270864847</v>
      </c>
      <c r="AZ11" s="49">
        <v>0.35521593514362237</v>
      </c>
      <c r="BA11" s="49">
        <v>1.3544499999999999</v>
      </c>
      <c r="BB11" s="52">
        <v>4.4805494792047513</v>
      </c>
      <c r="BC11" s="52">
        <v>2.6496407389057572</v>
      </c>
      <c r="BD11" s="52">
        <v>9.1255778551814846</v>
      </c>
      <c r="BE11" s="52">
        <v>3.572750636011619</v>
      </c>
      <c r="BF11" s="9">
        <v>0.39771607697864098</v>
      </c>
      <c r="BG11" s="18">
        <v>6.8908326068806582</v>
      </c>
      <c r="BH11" s="18">
        <v>146.02441646634284</v>
      </c>
      <c r="BI11" s="18">
        <v>2450.9803921568628</v>
      </c>
      <c r="BJ11" s="54">
        <v>7.34</v>
      </c>
      <c r="BK11" s="4">
        <v>38</v>
      </c>
      <c r="BL11" s="51" t="s">
        <v>242</v>
      </c>
      <c r="BM11" s="4"/>
      <c r="BN11" s="4"/>
      <c r="BO11" s="4"/>
    </row>
    <row r="12" spans="1:67" ht="11.25" customHeight="1">
      <c r="A12" s="4" t="s">
        <v>66</v>
      </c>
      <c r="B12" s="4" t="s">
        <v>9</v>
      </c>
      <c r="C12" s="4" t="s">
        <v>20</v>
      </c>
      <c r="D12" s="4">
        <v>1.227E-3</v>
      </c>
      <c r="E12" s="4" t="s">
        <v>67</v>
      </c>
      <c r="F12" s="4" t="s">
        <v>68</v>
      </c>
      <c r="G12" s="4" t="s">
        <v>69</v>
      </c>
      <c r="H12" s="4" t="s">
        <v>70</v>
      </c>
      <c r="I12" s="4" t="s">
        <v>305</v>
      </c>
      <c r="J12" s="4" t="s">
        <v>15</v>
      </c>
      <c r="K12" s="4" t="s">
        <v>49</v>
      </c>
      <c r="L12" s="4" t="s">
        <v>171</v>
      </c>
      <c r="M12" s="4" t="s">
        <v>34</v>
      </c>
      <c r="N12" s="4" t="s">
        <v>168</v>
      </c>
      <c r="O12" s="4">
        <v>3.0247929999999998</v>
      </c>
      <c r="P12" s="5">
        <v>0.15560209999999999</v>
      </c>
      <c r="Q12" s="5">
        <v>5.9032272859006651</v>
      </c>
      <c r="R12" s="4">
        <v>5.7395829999999997</v>
      </c>
      <c r="S12" s="4">
        <v>0.94306100000000004</v>
      </c>
      <c r="T12" s="4">
        <v>6</v>
      </c>
      <c r="U12" s="4">
        <v>105</v>
      </c>
      <c r="V12" s="4">
        <v>96</v>
      </c>
      <c r="W12" s="4">
        <v>1.3429960000000001</v>
      </c>
      <c r="X12" s="4">
        <v>118.62820000000001</v>
      </c>
      <c r="Y12" s="4">
        <v>27.010120000000001</v>
      </c>
      <c r="Z12" s="6">
        <v>4.148607E-2</v>
      </c>
      <c r="AA12" s="6">
        <v>2.0962919999999999E-2</v>
      </c>
      <c r="AB12" s="18">
        <v>0.25606000000000001</v>
      </c>
      <c r="AC12" s="18">
        <v>1.6584999999999999E-2</v>
      </c>
      <c r="AD12" s="18">
        <v>0.184141</v>
      </c>
      <c r="AE12" s="18">
        <v>1.0742E-2</v>
      </c>
      <c r="AF12" s="4">
        <v>2.1600000000000001E-2</v>
      </c>
      <c r="AG12" s="4">
        <v>2.7680000000000001E-3</v>
      </c>
      <c r="AH12" s="4">
        <v>3.7585E-2</v>
      </c>
      <c r="AI12" s="4">
        <v>1.026E-2</v>
      </c>
      <c r="AJ12" s="18">
        <v>0.82238800000000001</v>
      </c>
      <c r="AK12" s="18">
        <v>7.2452000000000003E-2</v>
      </c>
      <c r="AL12" s="7">
        <v>1.3042297111689916</v>
      </c>
      <c r="AM12" s="4" t="s">
        <v>226</v>
      </c>
      <c r="AN12" s="18">
        <v>5.1623000000000002E-2</v>
      </c>
      <c r="AO12" s="18">
        <v>5.5840000000000004E-3</v>
      </c>
      <c r="AP12" s="18">
        <v>3.3533E-2</v>
      </c>
      <c r="AQ12" s="18">
        <v>2.346E-3</v>
      </c>
      <c r="AR12" s="8">
        <v>27.633469658450316</v>
      </c>
      <c r="AS12" s="4" t="s">
        <v>18</v>
      </c>
      <c r="AT12" s="4" t="s">
        <v>18</v>
      </c>
      <c r="AU12" s="4" t="s">
        <v>18</v>
      </c>
      <c r="AV12" s="4" t="s">
        <v>18</v>
      </c>
      <c r="AW12" s="4" t="s">
        <v>18</v>
      </c>
      <c r="AX12" s="4">
        <v>1</v>
      </c>
      <c r="AY12" s="6">
        <v>0.99970626695764375</v>
      </c>
      <c r="AZ12" s="49">
        <v>55.900045495072931</v>
      </c>
      <c r="BA12" s="49">
        <v>1.3050600000000001</v>
      </c>
      <c r="BB12" s="52">
        <v>9.2448333494840274</v>
      </c>
      <c r="BC12" s="52">
        <v>6.5642777465088136</v>
      </c>
      <c r="BD12" s="52">
        <v>17.000649893893527</v>
      </c>
      <c r="BE12" s="52">
        <v>7.4587010429193725</v>
      </c>
      <c r="BF12" s="9">
        <v>0.46413812700000001</v>
      </c>
      <c r="BG12" s="18">
        <v>6.5571117142857149</v>
      </c>
      <c r="BH12" s="18">
        <v>66.102496330534322</v>
      </c>
      <c r="BI12" s="18">
        <v>131.75230566534913</v>
      </c>
      <c r="BJ12" s="50">
        <v>25.91</v>
      </c>
      <c r="BK12" s="4">
        <v>1.74</v>
      </c>
      <c r="BL12" s="4" t="s">
        <v>266</v>
      </c>
      <c r="BM12" s="4"/>
      <c r="BN12" s="4"/>
      <c r="BO12" s="4"/>
    </row>
    <row r="13" spans="1:67" ht="11.25" customHeight="1">
      <c r="A13" s="4" t="s">
        <v>44</v>
      </c>
      <c r="B13" s="4" t="s">
        <v>9</v>
      </c>
      <c r="C13" s="4" t="s">
        <v>45</v>
      </c>
      <c r="D13" s="4">
        <v>6.38E-4</v>
      </c>
      <c r="E13" s="4" t="s">
        <v>46</v>
      </c>
      <c r="F13" s="4" t="s">
        <v>47</v>
      </c>
      <c r="G13" s="4" t="s">
        <v>30</v>
      </c>
      <c r="H13" s="4" t="s">
        <v>48</v>
      </c>
      <c r="I13" s="4" t="s">
        <v>300</v>
      </c>
      <c r="J13" s="4" t="s">
        <v>43</v>
      </c>
      <c r="K13" s="4" t="s">
        <v>49</v>
      </c>
      <c r="L13" s="4" t="s">
        <v>172</v>
      </c>
      <c r="M13" s="4" t="s">
        <v>34</v>
      </c>
      <c r="N13" s="4" t="s">
        <v>168</v>
      </c>
      <c r="O13" s="4">
        <v>3.0074070000000002</v>
      </c>
      <c r="P13" s="5">
        <v>8.5799920000000002E-2</v>
      </c>
      <c r="Q13" s="5">
        <v>5.9705898410473619</v>
      </c>
      <c r="R13" s="4">
        <v>5.6302519999999996</v>
      </c>
      <c r="S13" s="4">
        <v>1.015687</v>
      </c>
      <c r="T13" s="4">
        <v>6</v>
      </c>
      <c r="U13" s="4">
        <v>128</v>
      </c>
      <c r="V13" s="4">
        <v>119</v>
      </c>
      <c r="W13" s="4">
        <v>1.4072960000000001</v>
      </c>
      <c r="X13" s="4">
        <v>119.07850000000001</v>
      </c>
      <c r="Y13" s="4">
        <v>28.59121</v>
      </c>
      <c r="Z13" s="6">
        <v>4.7016330000000002E-2</v>
      </c>
      <c r="AA13" s="6">
        <v>2.542312E-2</v>
      </c>
      <c r="AB13" s="18">
        <v>0.34899999999999998</v>
      </c>
      <c r="AC13" s="18">
        <v>1.2999999999999999E-2</v>
      </c>
      <c r="AD13" s="18">
        <v>0.218</v>
      </c>
      <c r="AE13" s="18">
        <v>1.2E-2</v>
      </c>
      <c r="AF13" s="5">
        <v>2.5405E-2</v>
      </c>
      <c r="AG13" s="5">
        <v>2.6809999999999998E-3</v>
      </c>
      <c r="AH13" s="5">
        <v>4.0455999999999999E-2</v>
      </c>
      <c r="AI13" s="5">
        <v>9.6139999999999993E-3</v>
      </c>
      <c r="AJ13" s="18">
        <v>0.74</v>
      </c>
      <c r="AK13" s="18">
        <v>2.1999999999999999E-2</v>
      </c>
      <c r="AL13" s="7">
        <v>1.5985387526845309</v>
      </c>
      <c r="AM13" s="4" t="s">
        <v>226</v>
      </c>
      <c r="AN13" s="18">
        <v>5.2999999999999999E-2</v>
      </c>
      <c r="AO13" s="18">
        <v>4.0000000000000001E-3</v>
      </c>
      <c r="AP13" s="18">
        <v>4.2000000000000003E-2</v>
      </c>
      <c r="AQ13" s="18">
        <v>6.0000000000000001E-3</v>
      </c>
      <c r="AR13" s="8">
        <v>66.878980891719749</v>
      </c>
      <c r="AS13" s="4" t="s">
        <v>18</v>
      </c>
      <c r="AT13" s="4" t="s">
        <v>18</v>
      </c>
      <c r="AU13" s="4" t="s">
        <v>18</v>
      </c>
      <c r="AV13" s="4" t="s">
        <v>18</v>
      </c>
      <c r="AW13" s="4" t="s">
        <v>18</v>
      </c>
      <c r="AX13" s="4">
        <v>1</v>
      </c>
      <c r="AY13" s="6">
        <v>0.71946901997121127</v>
      </c>
      <c r="AZ13" s="49">
        <v>675.05351072155975</v>
      </c>
      <c r="BA13" s="49">
        <v>1.31108</v>
      </c>
      <c r="BB13" s="52">
        <v>12.586174294734075</v>
      </c>
      <c r="BC13" s="52">
        <v>8.4285148898343021</v>
      </c>
      <c r="BD13" s="52">
        <v>16.966855390446153</v>
      </c>
      <c r="BE13" s="52">
        <v>8.7025146218546556</v>
      </c>
      <c r="BF13" s="9">
        <v>0.39473963458333405</v>
      </c>
      <c r="BG13" s="18">
        <v>7.1140187468026568</v>
      </c>
      <c r="BH13" s="18">
        <v>54.629932021211921</v>
      </c>
      <c r="BI13" s="18">
        <v>161.58818097876269</v>
      </c>
      <c r="BJ13" s="54">
        <v>19.04</v>
      </c>
      <c r="BK13" s="4">
        <v>3.84</v>
      </c>
      <c r="BL13" s="51" t="s">
        <v>253</v>
      </c>
      <c r="BM13" s="4"/>
      <c r="BN13" s="4"/>
      <c r="BO13" s="4"/>
    </row>
    <row r="14" spans="1:67" ht="11.25" customHeight="1">
      <c r="A14" s="4" t="s">
        <v>50</v>
      </c>
      <c r="B14" s="4" t="s">
        <v>9</v>
      </c>
      <c r="C14" s="4" t="s">
        <v>20</v>
      </c>
      <c r="D14" s="4">
        <v>6.4999999999999997E-4</v>
      </c>
      <c r="E14" s="4" t="s">
        <v>51</v>
      </c>
      <c r="F14" s="4" t="s">
        <v>52</v>
      </c>
      <c r="G14" s="4" t="s">
        <v>13</v>
      </c>
      <c r="H14" s="4" t="s">
        <v>53</v>
      </c>
      <c r="I14" s="4" t="s">
        <v>301</v>
      </c>
      <c r="J14" s="4" t="s">
        <v>32</v>
      </c>
      <c r="K14" s="4" t="s">
        <v>33</v>
      </c>
      <c r="L14" s="4" t="s">
        <v>172</v>
      </c>
      <c r="M14" s="4" t="s">
        <v>54</v>
      </c>
      <c r="N14" s="4" t="s">
        <v>168</v>
      </c>
      <c r="O14" s="4">
        <v>3.0238659999999999</v>
      </c>
      <c r="P14" s="5">
        <v>0.15269350000000001</v>
      </c>
      <c r="Q14" s="5">
        <v>5.9067612363336615</v>
      </c>
      <c r="R14" s="4">
        <v>5.6494249999999999</v>
      </c>
      <c r="S14" s="4">
        <v>1.079539</v>
      </c>
      <c r="T14" s="4">
        <v>6</v>
      </c>
      <c r="U14" s="4">
        <v>186</v>
      </c>
      <c r="V14" s="4">
        <v>174</v>
      </c>
      <c r="W14" s="4">
        <v>1.460755</v>
      </c>
      <c r="X14" s="4">
        <v>119.4502</v>
      </c>
      <c r="Y14" s="4">
        <v>24.83766</v>
      </c>
      <c r="Z14" s="6">
        <v>4.2469550000000002E-2</v>
      </c>
      <c r="AA14" s="6">
        <v>1.8278550000000001E-2</v>
      </c>
      <c r="AB14" s="18">
        <v>0.34799999999999998</v>
      </c>
      <c r="AC14" s="18">
        <v>0.01</v>
      </c>
      <c r="AD14" s="18">
        <v>0.24299999999999999</v>
      </c>
      <c r="AE14" s="18">
        <v>0.01</v>
      </c>
      <c r="AF14" s="5">
        <v>1.6272999999999999E-2</v>
      </c>
      <c r="AG14" s="5">
        <v>2.6120000000000002E-3</v>
      </c>
      <c r="AH14" s="5">
        <v>2.9083000000000001E-2</v>
      </c>
      <c r="AI14" s="5">
        <v>7.443E-3</v>
      </c>
      <c r="AJ14" s="18">
        <v>0.255</v>
      </c>
      <c r="AK14" s="18">
        <v>0.04</v>
      </c>
      <c r="AL14" s="7">
        <v>3</v>
      </c>
      <c r="AM14" s="4" t="s">
        <v>232</v>
      </c>
      <c r="AN14" s="18">
        <v>3.3000000000000002E-2</v>
      </c>
      <c r="AO14" s="18">
        <v>4.0000000000000001E-3</v>
      </c>
      <c r="AP14" s="18">
        <v>3.1E-2</v>
      </c>
      <c r="AQ14" s="18">
        <v>4.0000000000000001E-3</v>
      </c>
      <c r="AR14" s="8">
        <v>127.81950000000001</v>
      </c>
      <c r="AS14" s="4" t="s">
        <v>18</v>
      </c>
      <c r="AT14" s="4" t="s">
        <v>18</v>
      </c>
      <c r="AU14" s="4" t="s">
        <v>18</v>
      </c>
      <c r="AV14" s="4" t="s">
        <v>18</v>
      </c>
      <c r="AW14" s="4" t="s">
        <v>18</v>
      </c>
      <c r="AX14" s="4">
        <v>1</v>
      </c>
      <c r="AY14" s="6">
        <v>0.99418374591754632</v>
      </c>
      <c r="AZ14" s="49">
        <v>90.117372940969076</v>
      </c>
      <c r="BA14" s="49">
        <v>1.2382500000000001</v>
      </c>
      <c r="BB14" s="52">
        <v>9.7657785157757147</v>
      </c>
      <c r="BC14" s="52">
        <v>6.771440832572317</v>
      </c>
      <c r="BD14" s="52">
        <v>15.09606300381188</v>
      </c>
      <c r="BE14" s="52">
        <v>8.0812487745867916</v>
      </c>
      <c r="BF14" s="9">
        <v>0.47045340111610101</v>
      </c>
      <c r="BG14" s="18">
        <v>7.9167286322085397</v>
      </c>
      <c r="BH14" s="18">
        <v>71.109521714499493</v>
      </c>
      <c r="BI14" s="18">
        <v>202.22446916076845</v>
      </c>
      <c r="BJ14" s="50">
        <v>2.85</v>
      </c>
      <c r="BK14" s="42" t="s">
        <v>18</v>
      </c>
      <c r="BL14" s="42" t="s">
        <v>18</v>
      </c>
      <c r="BM14" s="4"/>
      <c r="BN14" s="4"/>
      <c r="BO14" s="4"/>
    </row>
    <row r="15" spans="1:67" ht="11.25" customHeight="1">
      <c r="A15" s="4" t="s">
        <v>35</v>
      </c>
      <c r="B15" s="4" t="s">
        <v>9</v>
      </c>
      <c r="C15" s="16" t="s">
        <v>212</v>
      </c>
      <c r="D15" s="4">
        <v>1.2700000000000001E-3</v>
      </c>
      <c r="E15" s="4" t="s">
        <v>36</v>
      </c>
      <c r="F15" s="4" t="s">
        <v>37</v>
      </c>
      <c r="G15" s="4" t="s">
        <v>13</v>
      </c>
      <c r="H15" s="4" t="s">
        <v>38</v>
      </c>
      <c r="I15" s="4" t="s">
        <v>298</v>
      </c>
      <c r="J15" s="4" t="s">
        <v>15</v>
      </c>
      <c r="K15" s="4" t="s">
        <v>16</v>
      </c>
      <c r="L15" s="4" t="s">
        <v>172</v>
      </c>
      <c r="M15" s="4" t="s">
        <v>39</v>
      </c>
      <c r="N15" s="4" t="s">
        <v>168</v>
      </c>
      <c r="O15" s="4">
        <v>3.0231210000000002</v>
      </c>
      <c r="P15" s="5">
        <v>0.15036150000000001</v>
      </c>
      <c r="Q15" s="5">
        <v>5.9096059996813661</v>
      </c>
      <c r="R15" s="5">
        <v>5.8</v>
      </c>
      <c r="S15" s="4">
        <v>1.0447360000000001</v>
      </c>
      <c r="T15" s="4">
        <v>6</v>
      </c>
      <c r="U15" s="4">
        <v>140</v>
      </c>
      <c r="V15" s="4">
        <v>130</v>
      </c>
      <c r="W15" s="4">
        <v>1.434248</v>
      </c>
      <c r="X15" s="4">
        <v>118.2663</v>
      </c>
      <c r="Y15" s="4">
        <v>31.11008</v>
      </c>
      <c r="Z15" s="6">
        <v>6.2773270000000006E-2</v>
      </c>
      <c r="AA15" s="6">
        <v>4.3836439999999997E-2</v>
      </c>
      <c r="AB15" s="18">
        <v>0.34699999999999998</v>
      </c>
      <c r="AC15" s="18">
        <v>2.3E-2</v>
      </c>
      <c r="AD15" s="18">
        <v>0.157</v>
      </c>
      <c r="AE15" s="18">
        <v>0.02</v>
      </c>
      <c r="AF15" s="5">
        <v>3.1829999999999997E-2</v>
      </c>
      <c r="AG15" s="5">
        <v>3.8430000000000001E-3</v>
      </c>
      <c r="AH15" s="5">
        <v>3.5887000000000002E-2</v>
      </c>
      <c r="AI15" s="5">
        <v>5.6059999999999999E-3</v>
      </c>
      <c r="AJ15" s="18">
        <v>0.21299999999999999</v>
      </c>
      <c r="AK15" s="18">
        <v>7.9000000000000001E-2</v>
      </c>
      <c r="AL15" s="7">
        <v>6.2</v>
      </c>
      <c r="AM15" s="4" t="s">
        <v>232</v>
      </c>
      <c r="AN15" s="18">
        <v>4.1780999999999999E-2</v>
      </c>
      <c r="AO15" s="18">
        <v>8.1270000000000005E-3</v>
      </c>
      <c r="AP15" s="18">
        <v>3.6289000000000002E-2</v>
      </c>
      <c r="AQ15" s="18">
        <v>6.5380000000000004E-3</v>
      </c>
      <c r="AR15" s="8">
        <v>204.08601688543254</v>
      </c>
      <c r="AS15" s="18">
        <v>3.1890000000000002E-2</v>
      </c>
      <c r="AT15" s="18">
        <v>5.058E-3</v>
      </c>
      <c r="AU15" s="18">
        <v>2.2769000000000001E-2</v>
      </c>
      <c r="AV15" s="18">
        <v>8.2690000000000003E-3</v>
      </c>
      <c r="AW15" s="8">
        <v>103.93216970876128</v>
      </c>
      <c r="AX15" s="4">
        <v>2</v>
      </c>
      <c r="AY15" s="6">
        <v>0.9848529432370704</v>
      </c>
      <c r="AZ15" s="68">
        <v>11.721750266433995</v>
      </c>
      <c r="BA15" s="68">
        <v>1.40097</v>
      </c>
      <c r="BB15" s="52">
        <v>10.811742951755129</v>
      </c>
      <c r="BC15" s="52">
        <v>7.2592241136836053</v>
      </c>
      <c r="BD15" s="52">
        <v>16.729446578546359</v>
      </c>
      <c r="BE15" s="52">
        <v>8.9929421843129589</v>
      </c>
      <c r="BF15" s="9">
        <v>0.40270289000000004</v>
      </c>
      <c r="BG15" s="18">
        <v>5.16556407894854</v>
      </c>
      <c r="BH15" s="18">
        <v>46.056087225281054</v>
      </c>
      <c r="BI15" s="18">
        <v>186.68831168831167</v>
      </c>
      <c r="BJ15" s="69">
        <v>0.32</v>
      </c>
      <c r="BK15" s="4">
        <v>12</v>
      </c>
      <c r="BL15" s="70" t="s">
        <v>259</v>
      </c>
      <c r="BM15" s="4"/>
      <c r="BN15" s="4"/>
      <c r="BO15" s="4"/>
    </row>
    <row r="16" spans="1:67" ht="11.25" customHeight="1">
      <c r="A16" s="4" t="s">
        <v>55</v>
      </c>
      <c r="B16" s="4" t="s">
        <v>9</v>
      </c>
      <c r="C16" s="4" t="s">
        <v>20</v>
      </c>
      <c r="D16" s="4">
        <v>1.3029999999999999E-3</v>
      </c>
      <c r="E16" s="4" t="s">
        <v>56</v>
      </c>
      <c r="F16" s="4" t="s">
        <v>57</v>
      </c>
      <c r="G16" s="4" t="s">
        <v>41</v>
      </c>
      <c r="H16" s="4" t="s">
        <v>58</v>
      </c>
      <c r="I16" s="4" t="s">
        <v>302</v>
      </c>
      <c r="J16" s="4" t="s">
        <v>32</v>
      </c>
      <c r="K16" s="4" t="s">
        <v>25</v>
      </c>
      <c r="L16" s="4" t="s">
        <v>172</v>
      </c>
      <c r="M16" s="4" t="s">
        <v>59</v>
      </c>
      <c r="N16" s="4" t="s">
        <v>168</v>
      </c>
      <c r="O16" s="4">
        <v>3.0082469999999999</v>
      </c>
      <c r="P16" s="5">
        <v>9.047115E-2</v>
      </c>
      <c r="Q16" s="5">
        <v>5.96728182677459</v>
      </c>
      <c r="R16" s="4">
        <v>5.7340429999999998</v>
      </c>
      <c r="S16" s="4">
        <v>0.99383699999999997</v>
      </c>
      <c r="T16" s="4">
        <v>6</v>
      </c>
      <c r="U16" s="4">
        <v>196</v>
      </c>
      <c r="V16" s="4">
        <v>188</v>
      </c>
      <c r="W16" s="4">
        <v>1.392134</v>
      </c>
      <c r="X16" s="4">
        <v>119.67529999999999</v>
      </c>
      <c r="Y16" s="4">
        <v>25.795310000000001</v>
      </c>
      <c r="Z16" s="6">
        <v>6.6199069999999999E-2</v>
      </c>
      <c r="AA16" s="6">
        <v>3.029505E-2</v>
      </c>
      <c r="AB16" s="18">
        <v>0.42499999999999999</v>
      </c>
      <c r="AC16" s="18">
        <v>3.0000000000000001E-3</v>
      </c>
      <c r="AD16" s="18">
        <v>0.214</v>
      </c>
      <c r="AE16" s="18">
        <v>6.0000000000000001E-3</v>
      </c>
      <c r="AF16" s="5">
        <v>2.2078E-2</v>
      </c>
      <c r="AG16" s="5">
        <v>2.905E-3</v>
      </c>
      <c r="AH16" s="5">
        <v>3.7881999999999999E-2</v>
      </c>
      <c r="AI16" s="5">
        <v>6.0689999999999997E-3</v>
      </c>
      <c r="AJ16" s="18">
        <v>0.219</v>
      </c>
      <c r="AK16" s="18">
        <v>0.05</v>
      </c>
      <c r="AL16" s="7">
        <v>5.6</v>
      </c>
      <c r="AM16" s="4" t="s">
        <v>233</v>
      </c>
      <c r="AN16" s="18">
        <v>5.6000000000000001E-2</v>
      </c>
      <c r="AO16" s="18">
        <v>8.0000000000000002E-3</v>
      </c>
      <c r="AP16" s="18">
        <v>2.8000000000000001E-2</v>
      </c>
      <c r="AQ16" s="18">
        <v>3.0000000000000001E-3</v>
      </c>
      <c r="AR16" s="8">
        <v>42.574257425742573</v>
      </c>
      <c r="AS16" s="4" t="s">
        <v>18</v>
      </c>
      <c r="AT16" s="4" t="s">
        <v>18</v>
      </c>
      <c r="AU16" s="4" t="s">
        <v>18</v>
      </c>
      <c r="AV16" s="4" t="s">
        <v>18</v>
      </c>
      <c r="AW16" s="4" t="s">
        <v>18</v>
      </c>
      <c r="AX16" s="4">
        <v>1</v>
      </c>
      <c r="AY16" s="6">
        <v>0.99952780569120181</v>
      </c>
      <c r="AZ16" s="49">
        <v>32.792275940148571</v>
      </c>
      <c r="BA16" s="49">
        <v>1.3414900000000001</v>
      </c>
      <c r="BB16" s="52">
        <v>12.524687706376675</v>
      </c>
      <c r="BC16" s="52">
        <v>8.9779627497960899</v>
      </c>
      <c r="BD16" s="52">
        <v>21.562326140475488</v>
      </c>
      <c r="BE16" s="52">
        <v>9.7548596486297559</v>
      </c>
      <c r="BF16" s="9">
        <v>0.63130650129164501</v>
      </c>
      <c r="BG16" s="18">
        <v>3.988234087938205</v>
      </c>
      <c r="BH16" s="18">
        <v>52.777497683011383</v>
      </c>
      <c r="BI16" s="18">
        <v>187.87878787878788</v>
      </c>
      <c r="BJ16" s="54">
        <v>1.96</v>
      </c>
      <c r="BK16" s="4">
        <v>9.3000000000000007</v>
      </c>
      <c r="BL16" s="51" t="s">
        <v>245</v>
      </c>
      <c r="BM16" s="4"/>
      <c r="BN16" s="4"/>
      <c r="BO16" s="4"/>
    </row>
    <row r="17" spans="1:67" ht="11.25" customHeight="1">
      <c r="A17" s="4" t="s">
        <v>60</v>
      </c>
      <c r="B17" s="4" t="s">
        <v>9</v>
      </c>
      <c r="C17" s="4" t="s">
        <v>20</v>
      </c>
      <c r="D17" s="4">
        <v>1.2769999999999999E-3</v>
      </c>
      <c r="E17" s="4" t="s">
        <v>56</v>
      </c>
      <c r="F17" s="4" t="s">
        <v>61</v>
      </c>
      <c r="G17" s="4" t="s">
        <v>41</v>
      </c>
      <c r="H17" s="4" t="s">
        <v>58</v>
      </c>
      <c r="I17" s="4" t="s">
        <v>302</v>
      </c>
      <c r="J17" s="4" t="s">
        <v>32</v>
      </c>
      <c r="K17" s="4" t="s">
        <v>25</v>
      </c>
      <c r="L17" s="4" t="s">
        <v>172</v>
      </c>
      <c r="M17" s="4" t="s">
        <v>17</v>
      </c>
      <c r="N17" s="4" t="s">
        <v>168</v>
      </c>
      <c r="O17" s="4">
        <v>3.0274730000000001</v>
      </c>
      <c r="P17" s="5">
        <v>0.1635307</v>
      </c>
      <c r="Q17" s="5">
        <v>5.8930463379572986</v>
      </c>
      <c r="R17" s="4">
        <v>5.7142860000000004</v>
      </c>
      <c r="S17" s="4">
        <v>1.0390159999999999</v>
      </c>
      <c r="T17" s="4">
        <v>6</v>
      </c>
      <c r="U17" s="4">
        <v>179</v>
      </c>
      <c r="V17" s="4">
        <v>168</v>
      </c>
      <c r="W17" s="4">
        <v>1.4320790000000001</v>
      </c>
      <c r="X17" s="4">
        <v>118.4739</v>
      </c>
      <c r="Y17" s="4">
        <v>28.805579999999999</v>
      </c>
      <c r="Z17" s="6">
        <v>3.1808049999999997E-2</v>
      </c>
      <c r="AA17" s="6">
        <v>1.264996E-2</v>
      </c>
      <c r="AB17" s="18">
        <v>0.248</v>
      </c>
      <c r="AC17" s="18">
        <v>1.2E-2</v>
      </c>
      <c r="AD17" s="18">
        <v>8.3000000000000004E-2</v>
      </c>
      <c r="AE17" s="18">
        <v>1.0999999999999999E-2</v>
      </c>
      <c r="AF17" s="4">
        <v>1.2956000000000001E-2</v>
      </c>
      <c r="AG17" s="4">
        <v>1.511E-3</v>
      </c>
      <c r="AH17" s="4">
        <v>1.9611E-2</v>
      </c>
      <c r="AI17" s="4">
        <v>4.3550000000000004E-3</v>
      </c>
      <c r="AJ17" s="18">
        <v>0.126</v>
      </c>
      <c r="AK17" s="18">
        <v>1.7999999999999999E-2</v>
      </c>
      <c r="AL17" s="7">
        <v>7.3759539282110946</v>
      </c>
      <c r="AM17" s="4" t="s">
        <v>226</v>
      </c>
      <c r="AN17" s="18">
        <v>2.1378999999999999E-2</v>
      </c>
      <c r="AO17" s="18">
        <v>2.6450000000000002E-3</v>
      </c>
      <c r="AP17" s="18">
        <v>1.2463E-2</v>
      </c>
      <c r="AQ17" s="18">
        <v>2.0969999999999999E-3</v>
      </c>
      <c r="AR17" s="8">
        <v>140.61181764209607</v>
      </c>
      <c r="AS17" s="4" t="s">
        <v>18</v>
      </c>
      <c r="AT17" s="4" t="s">
        <v>18</v>
      </c>
      <c r="AU17" s="4" t="s">
        <v>18</v>
      </c>
      <c r="AV17" s="4" t="s">
        <v>18</v>
      </c>
      <c r="AW17" s="4" t="s">
        <v>18</v>
      </c>
      <c r="AX17" s="4">
        <v>1</v>
      </c>
      <c r="AY17" s="6">
        <v>0.94327371958232775</v>
      </c>
      <c r="AZ17" s="49">
        <v>4.50753600602253</v>
      </c>
      <c r="BA17" s="49">
        <v>1.46017</v>
      </c>
      <c r="BB17" s="52">
        <v>8.9124028136707096</v>
      </c>
      <c r="BC17" s="52">
        <v>5.099347220941687</v>
      </c>
      <c r="BD17" s="52">
        <v>15.728905685426231</v>
      </c>
      <c r="BE17" s="52">
        <v>5.1129836906038237</v>
      </c>
      <c r="BF17" s="9">
        <v>0.49301745845224199</v>
      </c>
      <c r="BG17" s="18">
        <v>3.2300114972806933</v>
      </c>
      <c r="BH17" s="18">
        <v>101.41711179263238</v>
      </c>
      <c r="BI17" s="18">
        <v>457.51633986928101</v>
      </c>
      <c r="BJ17" s="54" t="s">
        <v>18</v>
      </c>
      <c r="BK17" s="4">
        <v>7.77</v>
      </c>
      <c r="BL17" s="51" t="s">
        <v>240</v>
      </c>
      <c r="BM17" s="4"/>
      <c r="BN17" s="4"/>
      <c r="BO17" s="4"/>
    </row>
    <row r="18" spans="1:67" ht="11.25" customHeight="1">
      <c r="A18" s="4" t="s">
        <v>228</v>
      </c>
      <c r="B18" s="4" t="s">
        <v>9</v>
      </c>
      <c r="C18" s="4" t="s">
        <v>124</v>
      </c>
      <c r="D18" s="4">
        <v>6.3599999999999996E-4</v>
      </c>
      <c r="E18" s="4" t="s">
        <v>115</v>
      </c>
      <c r="F18" s="4" t="s">
        <v>165</v>
      </c>
      <c r="G18" s="4" t="s">
        <v>13</v>
      </c>
      <c r="H18" s="4" t="s">
        <v>116</v>
      </c>
      <c r="I18" s="4" t="s">
        <v>317</v>
      </c>
      <c r="J18" s="4" t="s">
        <v>32</v>
      </c>
      <c r="K18" s="4" t="s">
        <v>33</v>
      </c>
      <c r="L18" s="4" t="s">
        <v>171</v>
      </c>
      <c r="M18" s="4" t="s">
        <v>17</v>
      </c>
      <c r="N18" s="4" t="s">
        <v>168</v>
      </c>
      <c r="O18" s="4">
        <v>3.0256409999999998</v>
      </c>
      <c r="P18" s="5">
        <v>0.1581041</v>
      </c>
      <c r="Q18" s="5">
        <v>5.9000000975000031</v>
      </c>
      <c r="R18" s="4">
        <v>5.6428570000000002</v>
      </c>
      <c r="S18" s="4">
        <v>1.058292</v>
      </c>
      <c r="T18" s="4">
        <v>6</v>
      </c>
      <c r="U18" s="4">
        <v>165</v>
      </c>
      <c r="V18" s="4">
        <v>154</v>
      </c>
      <c r="W18" s="4">
        <v>1.434874</v>
      </c>
      <c r="X18" s="4">
        <v>118.8241</v>
      </c>
      <c r="Y18" s="4">
        <v>29.848320000000001</v>
      </c>
      <c r="Z18" s="6">
        <v>4.0138769999999997E-2</v>
      </c>
      <c r="AA18" s="6">
        <v>1.8222180000000001E-2</v>
      </c>
      <c r="AB18" s="18">
        <v>0.371</v>
      </c>
      <c r="AC18" s="18">
        <v>1.0999999999999999E-2</v>
      </c>
      <c r="AD18" s="18">
        <v>0.17299999999999999</v>
      </c>
      <c r="AE18" s="18">
        <v>8.9999999999999993E-3</v>
      </c>
      <c r="AF18" s="5">
        <v>2.1063999999999999E-2</v>
      </c>
      <c r="AG18" s="5">
        <v>4.1330000000000004E-3</v>
      </c>
      <c r="AH18" s="5">
        <v>2.26061E-2</v>
      </c>
      <c r="AI18" s="5">
        <v>2.7360000000000002E-3</v>
      </c>
      <c r="AJ18" s="18">
        <v>0.14199999999999999</v>
      </c>
      <c r="AK18" s="18">
        <v>3.3000000000000002E-2</v>
      </c>
      <c r="AL18" s="7">
        <v>9</v>
      </c>
      <c r="AM18" s="4" t="s">
        <v>230</v>
      </c>
      <c r="AN18" s="18">
        <v>2.8000000000000001E-2</v>
      </c>
      <c r="AO18" s="18">
        <v>3.0000000000000001E-3</v>
      </c>
      <c r="AP18" s="18">
        <v>2.7E-2</v>
      </c>
      <c r="AQ18" s="18">
        <v>3.0000000000000001E-3</v>
      </c>
      <c r="AR18" s="8">
        <v>250</v>
      </c>
      <c r="AS18" s="4" t="s">
        <v>18</v>
      </c>
      <c r="AT18" s="4" t="s">
        <v>18</v>
      </c>
      <c r="AU18" s="4" t="s">
        <v>18</v>
      </c>
      <c r="AV18" s="4" t="s">
        <v>18</v>
      </c>
      <c r="AW18" s="4" t="s">
        <v>18</v>
      </c>
      <c r="AX18" s="4">
        <v>1</v>
      </c>
      <c r="AY18" s="6">
        <v>0.99950496442863124</v>
      </c>
      <c r="AZ18" s="49">
        <v>33.195149057284297</v>
      </c>
      <c r="BA18" s="49">
        <v>1.3810100000000001</v>
      </c>
      <c r="BB18" s="52">
        <v>8.698064280073039</v>
      </c>
      <c r="BC18" s="52">
        <v>6.4442225043338803</v>
      </c>
      <c r="BD18" s="52">
        <v>12.644470835466937</v>
      </c>
      <c r="BE18" s="52">
        <v>7.8544247175669257</v>
      </c>
      <c r="BF18" s="9">
        <v>0.63509777859240302</v>
      </c>
      <c r="BG18" s="18">
        <v>5.1946846476601438</v>
      </c>
      <c r="BH18" s="18">
        <v>67.30980192402437</v>
      </c>
      <c r="BI18" s="18">
        <v>505.56117290192117</v>
      </c>
      <c r="BJ18" s="54" t="s">
        <v>18</v>
      </c>
      <c r="BK18" s="4">
        <v>5</v>
      </c>
      <c r="BL18" s="4" t="s">
        <v>225</v>
      </c>
      <c r="BM18" s="4"/>
      <c r="BN18" s="4"/>
      <c r="BO18" s="4"/>
    </row>
    <row r="19" spans="1:67" ht="11.25" customHeight="1">
      <c r="A19" s="4" t="s">
        <v>135</v>
      </c>
      <c r="B19" s="4" t="s">
        <v>9</v>
      </c>
      <c r="C19" s="4" t="s">
        <v>213</v>
      </c>
      <c r="D19" s="4">
        <v>6.4400000000000004E-4</v>
      </c>
      <c r="E19" s="4" t="s">
        <v>136</v>
      </c>
      <c r="F19" s="4" t="s">
        <v>137</v>
      </c>
      <c r="G19" s="4" t="s">
        <v>13</v>
      </c>
      <c r="H19" s="4" t="s">
        <v>138</v>
      </c>
      <c r="I19" s="4" t="s">
        <v>303</v>
      </c>
      <c r="J19" s="4" t="s">
        <v>24</v>
      </c>
      <c r="K19" s="4" t="s">
        <v>25</v>
      </c>
      <c r="L19" s="4" t="s">
        <v>171</v>
      </c>
      <c r="M19" s="4" t="s">
        <v>17</v>
      </c>
      <c r="N19" s="4" t="s">
        <v>167</v>
      </c>
      <c r="O19" s="4" t="s">
        <v>18</v>
      </c>
      <c r="P19" s="4" t="s">
        <v>18</v>
      </c>
      <c r="Q19" s="4" t="s">
        <v>18</v>
      </c>
      <c r="R19" s="4" t="s">
        <v>18</v>
      </c>
      <c r="S19" s="4" t="s">
        <v>18</v>
      </c>
      <c r="T19" s="4" t="s">
        <v>18</v>
      </c>
      <c r="U19" s="4" t="s">
        <v>18</v>
      </c>
      <c r="V19" s="4" t="s">
        <v>18</v>
      </c>
      <c r="W19" s="4" t="s">
        <v>18</v>
      </c>
      <c r="X19" s="4" t="s">
        <v>18</v>
      </c>
      <c r="Y19" s="4" t="s">
        <v>18</v>
      </c>
      <c r="Z19" s="4" t="s">
        <v>18</v>
      </c>
      <c r="AA19" s="4" t="s">
        <v>18</v>
      </c>
      <c r="AB19" s="18">
        <v>0.14066899999999999</v>
      </c>
      <c r="AC19" s="18">
        <v>7.1419999999999999E-3</v>
      </c>
      <c r="AD19" s="18">
        <v>4.1578999999999998E-2</v>
      </c>
      <c r="AE19" s="18">
        <v>7.5570000000000003E-3</v>
      </c>
      <c r="AF19" s="4">
        <v>1.0259000000000001E-2</v>
      </c>
      <c r="AG19" s="4">
        <v>1.851E-3</v>
      </c>
      <c r="AH19" s="4">
        <v>1.0048E-2</v>
      </c>
      <c r="AI19" s="4">
        <v>2.8249999999999998E-3</v>
      </c>
      <c r="AJ19" s="18">
        <v>0.104</v>
      </c>
      <c r="AK19" s="18">
        <v>1.7999999999999999E-2</v>
      </c>
      <c r="AL19" s="7">
        <v>11.6</v>
      </c>
      <c r="AM19" s="4" t="s">
        <v>260</v>
      </c>
      <c r="AN19" s="18">
        <v>1.2747E-2</v>
      </c>
      <c r="AO19" s="18">
        <v>1.323E-3</v>
      </c>
      <c r="AP19" s="18">
        <v>8.7899999999999992E-3</v>
      </c>
      <c r="AQ19" s="18">
        <v>3.0690000000000001E-3</v>
      </c>
      <c r="AR19" s="8">
        <v>337.70093205457249</v>
      </c>
      <c r="AS19" s="4" t="s">
        <v>18</v>
      </c>
      <c r="AT19" s="4" t="s">
        <v>18</v>
      </c>
      <c r="AU19" s="4" t="s">
        <v>18</v>
      </c>
      <c r="AV19" s="4" t="s">
        <v>18</v>
      </c>
      <c r="AW19" s="4" t="s">
        <v>18</v>
      </c>
      <c r="AX19" s="4">
        <v>1</v>
      </c>
      <c r="AY19" s="6">
        <v>0.99967874830822312</v>
      </c>
      <c r="AZ19" s="57">
        <v>0.17060577387701426</v>
      </c>
      <c r="BA19" s="49">
        <v>1.65541</v>
      </c>
      <c r="BB19" s="52">
        <v>5.439727621240845</v>
      </c>
      <c r="BC19" s="52">
        <v>3.5254889276214851</v>
      </c>
      <c r="BD19" s="52">
        <v>8.849304037966105</v>
      </c>
      <c r="BE19" s="52">
        <v>4.0437941458860527</v>
      </c>
      <c r="BF19" s="9">
        <v>0.66951769299999997</v>
      </c>
      <c r="BG19" s="18">
        <v>3.0291037104072394</v>
      </c>
      <c r="BH19" s="18">
        <v>132.92823726578817</v>
      </c>
      <c r="BI19" s="18">
        <v>1561.08597285068</v>
      </c>
      <c r="BJ19" s="58">
        <v>1.96</v>
      </c>
      <c r="BK19" s="4">
        <v>10.9</v>
      </c>
      <c r="BL19" s="4" t="s">
        <v>224</v>
      </c>
      <c r="BM19" s="4"/>
      <c r="BN19" s="4"/>
      <c r="BO19" s="4"/>
    </row>
    <row r="20" spans="1:67" ht="11.25" customHeight="1">
      <c r="A20" s="4" t="s">
        <v>151</v>
      </c>
      <c r="B20" s="4" t="s">
        <v>9</v>
      </c>
      <c r="C20" s="4" t="s">
        <v>20</v>
      </c>
      <c r="D20" s="4">
        <v>6.4999999999999997E-4</v>
      </c>
      <c r="E20" s="4" t="s">
        <v>152</v>
      </c>
      <c r="F20" s="4" t="s">
        <v>153</v>
      </c>
      <c r="G20" s="4" t="s">
        <v>13</v>
      </c>
      <c r="H20" s="4" t="s">
        <v>138</v>
      </c>
      <c r="I20" s="4" t="s">
        <v>303</v>
      </c>
      <c r="J20" s="4" t="s">
        <v>24</v>
      </c>
      <c r="K20" s="4" t="s">
        <v>25</v>
      </c>
      <c r="L20" s="4" t="s">
        <v>171</v>
      </c>
      <c r="M20" s="4" t="s">
        <v>26</v>
      </c>
      <c r="N20" s="4" t="s">
        <v>167</v>
      </c>
      <c r="O20" s="4" t="s">
        <v>18</v>
      </c>
      <c r="P20" s="4" t="s">
        <v>18</v>
      </c>
      <c r="Q20" s="4" t="s">
        <v>18</v>
      </c>
      <c r="R20" s="4" t="s">
        <v>18</v>
      </c>
      <c r="S20" s="4" t="s">
        <v>18</v>
      </c>
      <c r="T20" s="4" t="s">
        <v>18</v>
      </c>
      <c r="U20" s="4" t="s">
        <v>18</v>
      </c>
      <c r="V20" s="4" t="s">
        <v>18</v>
      </c>
      <c r="W20" s="4" t="s">
        <v>18</v>
      </c>
      <c r="X20" s="4" t="s">
        <v>18</v>
      </c>
      <c r="Y20" s="4" t="s">
        <v>18</v>
      </c>
      <c r="Z20" s="4" t="s">
        <v>18</v>
      </c>
      <c r="AA20" s="4" t="s">
        <v>18</v>
      </c>
      <c r="AB20" s="18">
        <v>0.18099999999999999</v>
      </c>
      <c r="AC20" s="18">
        <v>8.9999999999999993E-3</v>
      </c>
      <c r="AD20" s="18">
        <v>4.2999999999999997E-2</v>
      </c>
      <c r="AE20" s="18">
        <v>6.0000000000000001E-3</v>
      </c>
      <c r="AF20" s="5">
        <v>8.0879999999999997E-3</v>
      </c>
      <c r="AG20" s="5">
        <v>9.8200000000000002E-4</v>
      </c>
      <c r="AH20" s="5">
        <v>5.555E-3</v>
      </c>
      <c r="AI20" s="5">
        <v>1.023E-2</v>
      </c>
      <c r="AJ20" s="18">
        <v>4.7E-2</v>
      </c>
      <c r="AK20" s="18">
        <v>1.2E-2</v>
      </c>
      <c r="AL20" s="7">
        <v>6.2</v>
      </c>
      <c r="AM20" s="4" t="s">
        <v>229</v>
      </c>
      <c r="AN20" s="18">
        <v>2.1000000000000001E-2</v>
      </c>
      <c r="AO20" s="18">
        <v>3.0000000000000001E-3</v>
      </c>
      <c r="AP20" s="18">
        <v>1.4E-2</v>
      </c>
      <c r="AQ20" s="18">
        <v>2E-3</v>
      </c>
      <c r="AR20" s="8">
        <v>426.22950819672133</v>
      </c>
      <c r="AS20" s="4" t="s">
        <v>18</v>
      </c>
      <c r="AT20" s="4" t="s">
        <v>18</v>
      </c>
      <c r="AU20" s="4" t="s">
        <v>18</v>
      </c>
      <c r="AV20" s="4" t="s">
        <v>18</v>
      </c>
      <c r="AW20" s="4" t="s">
        <v>18</v>
      </c>
      <c r="AX20" s="4">
        <v>1</v>
      </c>
      <c r="AY20" s="6">
        <v>0.99978694450935379</v>
      </c>
      <c r="AZ20" s="57">
        <v>0.22754896102058741</v>
      </c>
      <c r="BA20" s="49">
        <v>1.4444600000000001</v>
      </c>
      <c r="BB20" s="52">
        <v>5.0342014859123188</v>
      </c>
      <c r="BC20" s="52">
        <v>3.5680031014722586</v>
      </c>
      <c r="BD20" s="52">
        <v>8.170541501333334</v>
      </c>
      <c r="BE20" s="52">
        <v>3.3400775948007193</v>
      </c>
      <c r="BF20" s="9">
        <v>0.69730508088402898</v>
      </c>
      <c r="BG20" s="18">
        <v>7.2046683811233496</v>
      </c>
      <c r="BH20" s="18">
        <v>143.45628721695448</v>
      </c>
      <c r="BI20" s="18">
        <v>3959.7315436241611</v>
      </c>
      <c r="BJ20" s="58">
        <v>1.88</v>
      </c>
      <c r="BK20" s="4">
        <v>10</v>
      </c>
      <c r="BL20" s="56" t="s">
        <v>244</v>
      </c>
      <c r="BM20" s="4"/>
      <c r="BN20" s="4"/>
      <c r="BO20" s="4"/>
    </row>
    <row r="21" spans="1:67" ht="11.25" customHeight="1">
      <c r="A21" s="4" t="s">
        <v>154</v>
      </c>
      <c r="B21" s="4" t="s">
        <v>9</v>
      </c>
      <c r="C21" s="4" t="s">
        <v>20</v>
      </c>
      <c r="D21" s="4">
        <v>6.4999999999999997E-4</v>
      </c>
      <c r="E21" s="4" t="s">
        <v>152</v>
      </c>
      <c r="F21" s="4" t="s">
        <v>155</v>
      </c>
      <c r="G21" s="4" t="s">
        <v>13</v>
      </c>
      <c r="H21" s="4" t="s">
        <v>138</v>
      </c>
      <c r="I21" s="4" t="s">
        <v>303</v>
      </c>
      <c r="J21" s="4" t="s">
        <v>24</v>
      </c>
      <c r="K21" s="4" t="s">
        <v>33</v>
      </c>
      <c r="L21" s="4" t="s">
        <v>171</v>
      </c>
      <c r="M21" s="4" t="s">
        <v>26</v>
      </c>
      <c r="N21" s="4" t="s">
        <v>167</v>
      </c>
      <c r="O21" s="4" t="s">
        <v>18</v>
      </c>
      <c r="P21" s="4" t="s">
        <v>18</v>
      </c>
      <c r="Q21" s="4" t="s">
        <v>18</v>
      </c>
      <c r="R21" s="4" t="s">
        <v>18</v>
      </c>
      <c r="S21" s="4" t="s">
        <v>18</v>
      </c>
      <c r="T21" s="4" t="s">
        <v>18</v>
      </c>
      <c r="U21" s="4" t="s">
        <v>18</v>
      </c>
      <c r="V21" s="4" t="s">
        <v>18</v>
      </c>
      <c r="W21" s="4" t="s">
        <v>18</v>
      </c>
      <c r="X21" s="4" t="s">
        <v>18</v>
      </c>
      <c r="Y21" s="4" t="s">
        <v>18</v>
      </c>
      <c r="Z21" s="4" t="s">
        <v>18</v>
      </c>
      <c r="AA21" s="4" t="s">
        <v>18</v>
      </c>
      <c r="AB21" s="18">
        <v>0.207978</v>
      </c>
      <c r="AC21" s="18">
        <v>1.2479000000000001E-2</v>
      </c>
      <c r="AD21" s="18">
        <v>4.4517000000000001E-2</v>
      </c>
      <c r="AE21" s="18">
        <v>9.0939999999999997E-3</v>
      </c>
      <c r="AF21" s="4">
        <v>1.0522999999999999E-2</v>
      </c>
      <c r="AG21" s="4">
        <v>2.1210000000000001E-3</v>
      </c>
      <c r="AH21" s="4">
        <v>5.561E-3</v>
      </c>
      <c r="AI21" s="4">
        <v>1.3649999999999999E-3</v>
      </c>
      <c r="AJ21" s="18">
        <v>5.7000000000000002E-2</v>
      </c>
      <c r="AK21" s="18">
        <v>1.7000000000000001E-2</v>
      </c>
      <c r="AL21" s="7">
        <v>10.7</v>
      </c>
      <c r="AM21" s="4" t="s">
        <v>229</v>
      </c>
      <c r="AN21" s="18">
        <v>2.1233999999999999E-2</v>
      </c>
      <c r="AO21" s="18">
        <v>2.3119999999999998E-3</v>
      </c>
      <c r="AP21" s="18">
        <v>1.8827E-2</v>
      </c>
      <c r="AQ21" s="18">
        <v>2.7469999999999999E-3</v>
      </c>
      <c r="AR21" s="8">
        <v>456.94200351493851</v>
      </c>
      <c r="AS21" s="4" t="s">
        <v>18</v>
      </c>
      <c r="AT21" s="4" t="s">
        <v>18</v>
      </c>
      <c r="AU21" s="4" t="s">
        <v>18</v>
      </c>
      <c r="AV21" s="4" t="s">
        <v>18</v>
      </c>
      <c r="AW21" s="4" t="s">
        <v>18</v>
      </c>
      <c r="AX21" s="4">
        <v>1</v>
      </c>
      <c r="AY21" s="6">
        <v>0.99981520870828966</v>
      </c>
      <c r="AZ21" s="49">
        <v>3.6145037720327098</v>
      </c>
      <c r="BA21" s="49">
        <v>1.50614</v>
      </c>
      <c r="BB21" s="52">
        <v>4.1300493759860535</v>
      </c>
      <c r="BC21" s="52">
        <v>2.5807363473475582</v>
      </c>
      <c r="BD21" s="52">
        <v>7.698857505793101</v>
      </c>
      <c r="BE21" s="52">
        <v>3.4146787316640324</v>
      </c>
      <c r="BF21" s="9">
        <v>0.51950537500776806</v>
      </c>
      <c r="BG21" s="18">
        <v>12.100178317293778</v>
      </c>
      <c r="BH21" s="18">
        <v>154.00584927323769</v>
      </c>
      <c r="BI21" s="18">
        <v>3246.2686567164183</v>
      </c>
      <c r="BJ21" s="50">
        <v>1.88</v>
      </c>
      <c r="BK21" s="4">
        <v>17</v>
      </c>
      <c r="BL21" s="51" t="s">
        <v>258</v>
      </c>
      <c r="BM21" s="4"/>
      <c r="BN21" s="4"/>
      <c r="BO21" s="4"/>
    </row>
    <row r="22" spans="1:67" ht="11.25" customHeight="1">
      <c r="A22" s="4" t="s">
        <v>83</v>
      </c>
      <c r="B22" s="4" t="s">
        <v>9</v>
      </c>
      <c r="C22" s="4" t="s">
        <v>124</v>
      </c>
      <c r="D22" s="4">
        <v>1.2700000000000001E-3</v>
      </c>
      <c r="E22" s="4" t="s">
        <v>84</v>
      </c>
      <c r="F22" s="4" t="s">
        <v>85</v>
      </c>
      <c r="G22" s="4" t="s">
        <v>86</v>
      </c>
      <c r="H22" s="4" t="s">
        <v>87</v>
      </c>
      <c r="I22" s="4" t="s">
        <v>309</v>
      </c>
      <c r="J22" s="4" t="s">
        <v>24</v>
      </c>
      <c r="K22" s="4" t="s">
        <v>33</v>
      </c>
      <c r="L22" s="4" t="s">
        <v>172</v>
      </c>
      <c r="M22" s="4" t="s">
        <v>34</v>
      </c>
      <c r="N22" s="4" t="s">
        <v>168</v>
      </c>
      <c r="O22" s="4">
        <v>3.0285709999999999</v>
      </c>
      <c r="P22" s="5">
        <v>0.16673099999999999</v>
      </c>
      <c r="Q22" s="5">
        <v>5.8888905092599346</v>
      </c>
      <c r="R22" s="4">
        <v>5.5172410000000003</v>
      </c>
      <c r="S22" s="4">
        <v>1.0659860000000001</v>
      </c>
      <c r="T22" s="4">
        <v>6</v>
      </c>
      <c r="U22" s="4">
        <v>97</v>
      </c>
      <c r="V22" s="4">
        <v>87</v>
      </c>
      <c r="W22" s="4">
        <v>1.428153</v>
      </c>
      <c r="X22" s="4">
        <v>118.49</v>
      </c>
      <c r="Y22" s="4">
        <v>29.159939999999999</v>
      </c>
      <c r="Z22" s="6">
        <v>3.819931E-2</v>
      </c>
      <c r="AA22" s="6">
        <v>2.1787669999999999E-2</v>
      </c>
      <c r="AB22" s="18">
        <v>0.221</v>
      </c>
      <c r="AC22" s="18">
        <v>0.01</v>
      </c>
      <c r="AD22" s="18">
        <v>0.16900000000000001</v>
      </c>
      <c r="AE22" s="18">
        <v>7.0000000000000001E-3</v>
      </c>
      <c r="AF22" s="5">
        <v>1.5461000000000001E-2</v>
      </c>
      <c r="AG22" s="5">
        <v>2.545E-3</v>
      </c>
      <c r="AH22" s="5">
        <v>2.9576999999999999E-2</v>
      </c>
      <c r="AI22" s="5">
        <v>8.7810000000000006E-3</v>
      </c>
      <c r="AJ22" s="18">
        <v>0.16900000000000001</v>
      </c>
      <c r="AK22" s="18">
        <v>7.0000000000000001E-3</v>
      </c>
      <c r="AL22" s="7" t="s">
        <v>169</v>
      </c>
      <c r="AM22" s="4" t="s">
        <v>238</v>
      </c>
      <c r="AN22" s="18">
        <v>2.5000000000000001E-2</v>
      </c>
      <c r="AO22" s="18">
        <v>2E-3</v>
      </c>
      <c r="AP22" s="18">
        <v>1.2E-2</v>
      </c>
      <c r="AQ22" s="18">
        <v>1E-3</v>
      </c>
      <c r="AR22" s="8">
        <v>205.47945205479454</v>
      </c>
      <c r="AS22" s="4" t="s">
        <v>18</v>
      </c>
      <c r="AT22" s="4" t="s">
        <v>18</v>
      </c>
      <c r="AU22" s="4" t="s">
        <v>18</v>
      </c>
      <c r="AV22" s="4" t="s">
        <v>18</v>
      </c>
      <c r="AW22" s="4" t="s">
        <v>18</v>
      </c>
      <c r="AX22" s="4">
        <v>1</v>
      </c>
      <c r="AY22" s="6">
        <v>0.999656306849245</v>
      </c>
      <c r="AZ22" s="49">
        <v>2.870763948746891</v>
      </c>
      <c r="BA22" s="49">
        <v>1.5907500000000001</v>
      </c>
      <c r="BB22" s="52">
        <v>11.713423999818005</v>
      </c>
      <c r="BC22" s="52">
        <v>7.7165048997928762</v>
      </c>
      <c r="BD22" s="52">
        <v>17.845581639715551</v>
      </c>
      <c r="BE22" s="52">
        <v>8.6361275594333726</v>
      </c>
      <c r="BF22" s="9">
        <v>0.35780544921833302</v>
      </c>
      <c r="BG22" s="18">
        <v>4.5148659605662411</v>
      </c>
      <c r="BH22" s="18">
        <v>77.842691181148382</v>
      </c>
      <c r="BI22" s="18">
        <v>241.50268336314846</v>
      </c>
      <c r="BJ22" s="54">
        <v>7.74</v>
      </c>
      <c r="BK22" s="4">
        <v>4.5</v>
      </c>
      <c r="BL22" s="4" t="s">
        <v>224</v>
      </c>
      <c r="BM22" s="4"/>
      <c r="BN22" s="4"/>
      <c r="BO22" s="4"/>
    </row>
    <row r="23" spans="1:67" ht="11.25" customHeight="1">
      <c r="A23" s="4" t="s">
        <v>94</v>
      </c>
      <c r="B23" s="4" t="s">
        <v>9</v>
      </c>
      <c r="C23" s="4" t="s">
        <v>20</v>
      </c>
      <c r="D23" s="4">
        <v>6.38E-4</v>
      </c>
      <c r="E23" s="4" t="s">
        <v>95</v>
      </c>
      <c r="F23" s="4" t="s">
        <v>96</v>
      </c>
      <c r="G23" s="4" t="s">
        <v>41</v>
      </c>
      <c r="H23" s="4" t="s">
        <v>97</v>
      </c>
      <c r="I23" s="4" t="s">
        <v>313</v>
      </c>
      <c r="J23" s="4" t="s">
        <v>24</v>
      </c>
      <c r="K23" s="4" t="s">
        <v>25</v>
      </c>
      <c r="L23" s="4" t="s">
        <v>172</v>
      </c>
      <c r="M23" s="4" t="s">
        <v>17</v>
      </c>
      <c r="N23" s="4" t="s">
        <v>168</v>
      </c>
      <c r="O23" s="4">
        <v>3.0050129999999999</v>
      </c>
      <c r="P23" s="5">
        <v>7.065109E-2</v>
      </c>
      <c r="Q23" s="5">
        <v>5.9800480192793533</v>
      </c>
      <c r="R23" s="4">
        <v>5.7076019999999996</v>
      </c>
      <c r="S23" s="5">
        <v>0.99817509999999998</v>
      </c>
      <c r="T23" s="4">
        <v>6</v>
      </c>
      <c r="U23" s="4">
        <v>184</v>
      </c>
      <c r="V23" s="4">
        <v>171</v>
      </c>
      <c r="W23" s="4">
        <v>1.387184</v>
      </c>
      <c r="X23" s="4">
        <v>118.7991</v>
      </c>
      <c r="Y23" s="4">
        <v>27.400950000000002</v>
      </c>
      <c r="Z23" s="6">
        <v>3.2010810000000001E-2</v>
      </c>
      <c r="AA23" s="6">
        <v>1.7881270000000001E-2</v>
      </c>
      <c r="AB23" s="18">
        <v>0.21176200000000001</v>
      </c>
      <c r="AC23" s="18">
        <v>1.4345999999999999E-2</v>
      </c>
      <c r="AD23" s="18">
        <v>0.111122</v>
      </c>
      <c r="AE23" s="18">
        <v>8.6400000000000001E-3</v>
      </c>
      <c r="AF23" s="4">
        <v>1.8286E-2</v>
      </c>
      <c r="AG23" s="4">
        <v>3.2200000000000002E-3</v>
      </c>
      <c r="AH23" s="4">
        <v>2.5808999999999999E-2</v>
      </c>
      <c r="AI23" s="4">
        <v>5.4999999999999997E-3</v>
      </c>
      <c r="AJ23" s="18">
        <v>0.12844</v>
      </c>
      <c r="AK23" s="18">
        <v>2.7123000000000001E-2</v>
      </c>
      <c r="AL23" s="7">
        <v>4.5443287685648324</v>
      </c>
      <c r="AM23" s="4" t="s">
        <v>226</v>
      </c>
      <c r="AN23" s="18">
        <v>3.4368999999999997E-2</v>
      </c>
      <c r="AO23" s="18">
        <v>3.9389999999999998E-3</v>
      </c>
      <c r="AP23" s="18">
        <v>3.5707000000000003E-2</v>
      </c>
      <c r="AQ23" s="18">
        <v>7.5119999999999996E-3</v>
      </c>
      <c r="AR23" s="8">
        <v>158.02059886295399</v>
      </c>
      <c r="AS23" s="4" t="s">
        <v>18</v>
      </c>
      <c r="AT23" s="4" t="s">
        <v>18</v>
      </c>
      <c r="AU23" s="4" t="s">
        <v>18</v>
      </c>
      <c r="AV23" s="4" t="s">
        <v>18</v>
      </c>
      <c r="AW23" s="4" t="s">
        <v>18</v>
      </c>
      <c r="AX23" s="4">
        <v>1</v>
      </c>
      <c r="AY23" s="6">
        <v>0.99988378751286267</v>
      </c>
      <c r="AZ23" s="49">
        <v>311.87041383260532</v>
      </c>
      <c r="BA23" s="49">
        <v>1.25552</v>
      </c>
      <c r="BB23" s="52">
        <v>8.1267590009420623</v>
      </c>
      <c r="BC23" s="52">
        <v>5.5894541247194534</v>
      </c>
      <c r="BD23" s="52">
        <v>12.074787683806061</v>
      </c>
      <c r="BE23" s="52">
        <v>6.0665671955704434</v>
      </c>
      <c r="BF23" s="9">
        <v>0.43933290991999996</v>
      </c>
      <c r="BG23" s="18">
        <v>7.9664597916666668</v>
      </c>
      <c r="BH23" s="18">
        <v>98.443162817109524</v>
      </c>
      <c r="BI23" s="18">
        <v>326.38888888888891</v>
      </c>
      <c r="BJ23" s="54">
        <v>12</v>
      </c>
      <c r="BK23" s="4">
        <v>13</v>
      </c>
      <c r="BL23" s="51" t="s">
        <v>249</v>
      </c>
      <c r="BM23" s="4"/>
      <c r="BN23" s="4"/>
      <c r="BO23" s="4"/>
    </row>
    <row r="24" spans="1:67" ht="11.25" customHeight="1">
      <c r="A24" s="4" t="s">
        <v>139</v>
      </c>
      <c r="B24" s="4" t="s">
        <v>9</v>
      </c>
      <c r="C24" s="4" t="s">
        <v>140</v>
      </c>
      <c r="D24" s="4">
        <v>1.2769999999999999E-3</v>
      </c>
      <c r="E24" s="4" t="s">
        <v>141</v>
      </c>
      <c r="F24" s="4" t="s">
        <v>142</v>
      </c>
      <c r="G24" s="4" t="s">
        <v>13</v>
      </c>
      <c r="H24" s="4" t="s">
        <v>143</v>
      </c>
      <c r="I24" s="4" t="s">
        <v>310</v>
      </c>
      <c r="J24" s="4" t="s">
        <v>32</v>
      </c>
      <c r="K24" s="4" t="s">
        <v>49</v>
      </c>
      <c r="L24" s="4" t="s">
        <v>171</v>
      </c>
      <c r="M24" s="4" t="s">
        <v>114</v>
      </c>
      <c r="N24" s="4" t="s">
        <v>167</v>
      </c>
      <c r="O24" s="4" t="s">
        <v>18</v>
      </c>
      <c r="P24" s="4" t="s">
        <v>18</v>
      </c>
      <c r="Q24" s="4" t="s">
        <v>18</v>
      </c>
      <c r="R24" s="4" t="s">
        <v>18</v>
      </c>
      <c r="S24" s="4" t="s">
        <v>18</v>
      </c>
      <c r="T24" s="4" t="s">
        <v>18</v>
      </c>
      <c r="U24" s="4" t="s">
        <v>18</v>
      </c>
      <c r="V24" s="4" t="s">
        <v>18</v>
      </c>
      <c r="W24" s="4" t="s">
        <v>18</v>
      </c>
      <c r="X24" s="4" t="s">
        <v>18</v>
      </c>
      <c r="Y24" s="4" t="s">
        <v>18</v>
      </c>
      <c r="Z24" s="4" t="s">
        <v>18</v>
      </c>
      <c r="AA24" s="4" t="s">
        <v>18</v>
      </c>
      <c r="AB24" s="18">
        <v>0.32100000000000001</v>
      </c>
      <c r="AC24" s="18">
        <v>1.6E-2</v>
      </c>
      <c r="AD24" s="18">
        <v>0.123</v>
      </c>
      <c r="AE24" s="18">
        <v>4.0000000000000001E-3</v>
      </c>
      <c r="AF24" s="5">
        <v>1.1001E-2</v>
      </c>
      <c r="AG24" s="5">
        <v>2.1580000000000002E-3</v>
      </c>
      <c r="AH24" s="5">
        <v>1.1547999999999999E-2</v>
      </c>
      <c r="AI24" s="5">
        <v>1.493E-3</v>
      </c>
      <c r="AJ24" s="18">
        <v>6.9000000000000006E-2</v>
      </c>
      <c r="AK24" s="18">
        <v>2.1000000000000001E-2</v>
      </c>
      <c r="AL24" s="7">
        <v>6.5502192673232233</v>
      </c>
      <c r="AM24" s="4" t="s">
        <v>226</v>
      </c>
      <c r="AN24" s="18">
        <v>1.9E-2</v>
      </c>
      <c r="AO24" s="18">
        <v>2E-3</v>
      </c>
      <c r="AP24" s="18">
        <v>1.6E-2</v>
      </c>
      <c r="AQ24" s="18">
        <v>3.0000000000000001E-3</v>
      </c>
      <c r="AR24" s="8">
        <v>276.59574468085106</v>
      </c>
      <c r="AS24" s="4">
        <v>2.1999999999999999E-2</v>
      </c>
      <c r="AT24" s="4">
        <v>3.0000000000000001E-3</v>
      </c>
      <c r="AU24" s="4">
        <v>1.7000000000000001E-2</v>
      </c>
      <c r="AV24" s="4">
        <v>5.0000000000000001E-3</v>
      </c>
      <c r="AW24" s="8">
        <v>47.826086956521735</v>
      </c>
      <c r="AX24" s="4">
        <v>2</v>
      </c>
      <c r="AY24" s="6">
        <v>0.99945308701993196</v>
      </c>
      <c r="AZ24" s="49">
        <v>2.4028242429224091</v>
      </c>
      <c r="BA24" s="49">
        <v>1.4511799999999999</v>
      </c>
      <c r="BB24" s="52">
        <v>4.9303199683956471</v>
      </c>
      <c r="BC24" s="52">
        <v>2.8195181628976629</v>
      </c>
      <c r="BD24" s="52">
        <v>10.228260330179641</v>
      </c>
      <c r="BE24" s="52">
        <v>3.9436758935618084</v>
      </c>
      <c r="BF24" s="9">
        <v>0.513690297708289</v>
      </c>
      <c r="BG24" s="18">
        <v>4.5233136053023584</v>
      </c>
      <c r="BH24" s="18">
        <v>124.79576962780516</v>
      </c>
      <c r="BI24" s="18">
        <v>2249.1349480968852</v>
      </c>
      <c r="BJ24" s="54">
        <v>4.8</v>
      </c>
      <c r="BK24" s="4">
        <v>30</v>
      </c>
      <c r="BL24" s="51" t="s">
        <v>243</v>
      </c>
      <c r="BM24" s="4"/>
      <c r="BN24" s="4"/>
      <c r="BO24" s="4"/>
    </row>
    <row r="25" spans="1:67" ht="11.25" customHeight="1">
      <c r="A25" s="4" t="s">
        <v>79</v>
      </c>
      <c r="B25" s="4" t="s">
        <v>9</v>
      </c>
      <c r="C25" s="16" t="s">
        <v>20</v>
      </c>
      <c r="D25" s="4">
        <v>6.38E-4</v>
      </c>
      <c r="E25" s="4" t="s">
        <v>80</v>
      </c>
      <c r="F25" s="4" t="s">
        <v>81</v>
      </c>
      <c r="G25" s="4" t="s">
        <v>13</v>
      </c>
      <c r="H25" s="4" t="s">
        <v>82</v>
      </c>
      <c r="I25" s="4" t="s">
        <v>308</v>
      </c>
      <c r="J25" s="4" t="s">
        <v>24</v>
      </c>
      <c r="K25" s="4" t="s">
        <v>33</v>
      </c>
      <c r="L25" s="4" t="s">
        <v>172</v>
      </c>
      <c r="M25" s="4" t="s">
        <v>34</v>
      </c>
      <c r="N25" s="4" t="s">
        <v>168</v>
      </c>
      <c r="O25" s="4">
        <v>3.038732</v>
      </c>
      <c r="P25" s="5">
        <v>0.19301309999999999</v>
      </c>
      <c r="Q25" s="5">
        <v>5.8508489196443358</v>
      </c>
      <c r="R25" s="4">
        <v>5.7379030000000002</v>
      </c>
      <c r="S25" s="4">
        <v>1.087216</v>
      </c>
      <c r="T25" s="4">
        <v>6</v>
      </c>
      <c r="U25" s="4">
        <v>261</v>
      </c>
      <c r="V25" s="4">
        <v>248</v>
      </c>
      <c r="W25" s="4">
        <v>1.4703470000000001</v>
      </c>
      <c r="X25" s="4">
        <v>118.85290000000001</v>
      </c>
      <c r="Y25" s="4">
        <v>28.538309999999999</v>
      </c>
      <c r="Z25" s="6">
        <v>2.2489350000000002E-2</v>
      </c>
      <c r="AA25" s="6">
        <v>1.2647230000000001E-2</v>
      </c>
      <c r="AB25" s="18">
        <v>0.47299999999999998</v>
      </c>
      <c r="AC25" s="18">
        <v>4.0000000000000001E-3</v>
      </c>
      <c r="AD25" s="18">
        <v>0.16500000000000001</v>
      </c>
      <c r="AE25" s="18">
        <v>6.0000000000000001E-3</v>
      </c>
      <c r="AF25" s="5">
        <v>1.0873000000000001E-2</v>
      </c>
      <c r="AG25" s="5">
        <v>1.954E-3</v>
      </c>
      <c r="AH25" s="5">
        <v>1.2623000000000001E-2</v>
      </c>
      <c r="AI25" s="5">
        <v>2.6909999999999998E-3</v>
      </c>
      <c r="AJ25" s="18">
        <v>0.109</v>
      </c>
      <c r="AK25" s="18">
        <v>3.6999999999999998E-2</v>
      </c>
      <c r="AL25" s="7">
        <v>7.36</v>
      </c>
      <c r="AM25" s="4" t="s">
        <v>235</v>
      </c>
      <c r="AN25" s="18">
        <v>1.9E-2</v>
      </c>
      <c r="AO25" s="18">
        <v>6.0000000000000001E-3</v>
      </c>
      <c r="AP25" s="18">
        <v>1.7000000000000001E-2</v>
      </c>
      <c r="AQ25" s="18">
        <v>5.0000000000000001E-3</v>
      </c>
      <c r="AR25" s="8">
        <v>272.15189873417722</v>
      </c>
      <c r="AS25" s="4" t="s">
        <v>18</v>
      </c>
      <c r="AT25" s="4" t="s">
        <v>18</v>
      </c>
      <c r="AU25" s="4" t="s">
        <v>18</v>
      </c>
      <c r="AV25" s="4" t="s">
        <v>18</v>
      </c>
      <c r="AW25" s="4" t="s">
        <v>18</v>
      </c>
      <c r="AX25" s="4">
        <v>1</v>
      </c>
      <c r="AY25" s="6">
        <v>0.99980833572138328</v>
      </c>
      <c r="AZ25" s="49">
        <v>13.074765177076939</v>
      </c>
      <c r="BA25" s="49">
        <v>1.4343900000000001</v>
      </c>
      <c r="BB25" s="52">
        <v>4.530572154445597</v>
      </c>
      <c r="BC25" s="52">
        <v>3.2545343151189146</v>
      </c>
      <c r="BD25" s="52">
        <v>8.1572606586893208</v>
      </c>
      <c r="BE25" s="52">
        <v>4.2441106168129332</v>
      </c>
      <c r="BF25" s="9">
        <v>0.48481417927016301</v>
      </c>
      <c r="BG25" s="18">
        <v>5.0677165090061278</v>
      </c>
      <c r="BH25" s="18">
        <v>142.85096409941278</v>
      </c>
      <c r="BI25" s="18">
        <v>1256.3667232597622</v>
      </c>
      <c r="BJ25" s="50">
        <v>1.42</v>
      </c>
      <c r="BK25" s="4">
        <v>7</v>
      </c>
      <c r="BL25" s="51" t="s">
        <v>251</v>
      </c>
      <c r="BM25" s="4"/>
      <c r="BN25" s="4"/>
      <c r="BO25" s="4"/>
    </row>
    <row r="26" spans="1:67" ht="11.25" customHeight="1">
      <c r="A26" s="4" t="s">
        <v>98</v>
      </c>
      <c r="B26" s="4" t="s">
        <v>9</v>
      </c>
      <c r="C26" s="4" t="s">
        <v>45</v>
      </c>
      <c r="D26" s="4">
        <v>1.2769999999999999E-3</v>
      </c>
      <c r="E26" s="4" t="s">
        <v>99</v>
      </c>
      <c r="F26" s="4" t="s">
        <v>100</v>
      </c>
      <c r="G26" s="4" t="s">
        <v>13</v>
      </c>
      <c r="H26" s="4" t="s">
        <v>14</v>
      </c>
      <c r="I26" s="4" t="s">
        <v>314</v>
      </c>
      <c r="J26" s="4" t="s">
        <v>43</v>
      </c>
      <c r="K26" s="4" t="s">
        <v>49</v>
      </c>
      <c r="L26" s="4" t="s">
        <v>172</v>
      </c>
      <c r="M26" s="4" t="s">
        <v>34</v>
      </c>
      <c r="N26" s="4" t="s">
        <v>168</v>
      </c>
      <c r="O26" s="4">
        <v>3.0225230000000001</v>
      </c>
      <c r="P26" s="5">
        <v>0.14843110000000001</v>
      </c>
      <c r="Q26" s="5">
        <v>5.9118924464290776</v>
      </c>
      <c r="R26" s="4">
        <v>5.6919190000000004</v>
      </c>
      <c r="S26" s="4">
        <v>1.037879</v>
      </c>
      <c r="T26" s="4">
        <v>6</v>
      </c>
      <c r="U26" s="4">
        <v>207</v>
      </c>
      <c r="V26" s="4">
        <v>198</v>
      </c>
      <c r="W26" s="4">
        <v>1.4118649999999999</v>
      </c>
      <c r="X26" s="4">
        <v>119.1918</v>
      </c>
      <c r="Y26" s="4">
        <v>26.491859999999999</v>
      </c>
      <c r="Z26" s="6">
        <v>3.4761739999999999E-2</v>
      </c>
      <c r="AA26" s="6">
        <v>1.551115E-2</v>
      </c>
      <c r="AB26" s="18">
        <v>0.40699999999999997</v>
      </c>
      <c r="AC26" s="18">
        <v>7.0000000000000001E-3</v>
      </c>
      <c r="AD26" s="18">
        <v>0.10100000000000001</v>
      </c>
      <c r="AE26" s="18">
        <v>1.0999999999999999E-2</v>
      </c>
      <c r="AF26" s="5">
        <v>2.1267000000000001E-2</v>
      </c>
      <c r="AG26" s="5">
        <v>3.199E-3</v>
      </c>
      <c r="AH26" s="5">
        <v>2.4353E-2</v>
      </c>
      <c r="AI26" s="5">
        <v>6.1289999999999999E-3</v>
      </c>
      <c r="AJ26" s="18">
        <v>0.17599999999999999</v>
      </c>
      <c r="AK26" s="18">
        <v>4.5999999999999999E-2</v>
      </c>
      <c r="AL26" s="7">
        <v>4.1777850502402254</v>
      </c>
      <c r="AM26" s="4" t="s">
        <v>226</v>
      </c>
      <c r="AN26" s="18">
        <v>2.9000000000000001E-2</v>
      </c>
      <c r="AO26" s="18">
        <v>2E-3</v>
      </c>
      <c r="AP26" s="18">
        <v>2.4E-2</v>
      </c>
      <c r="AQ26" s="18">
        <v>3.0000000000000001E-3</v>
      </c>
      <c r="AR26" s="8">
        <v>103.34346504559269</v>
      </c>
      <c r="AS26" s="4" t="s">
        <v>18</v>
      </c>
      <c r="AT26" s="4" t="s">
        <v>18</v>
      </c>
      <c r="AU26" s="4" t="s">
        <v>18</v>
      </c>
      <c r="AV26" s="4" t="s">
        <v>18</v>
      </c>
      <c r="AW26" s="4" t="s">
        <v>18</v>
      </c>
      <c r="AX26" s="4">
        <v>1</v>
      </c>
      <c r="AY26" s="6">
        <v>0.97726135979911999</v>
      </c>
      <c r="AZ26" s="49">
        <v>75.446700394314504</v>
      </c>
      <c r="BA26" s="49">
        <v>1.31656</v>
      </c>
      <c r="BB26" s="52">
        <v>9.2321768707659313</v>
      </c>
      <c r="BC26" s="52">
        <v>5.761213136845158</v>
      </c>
      <c r="BD26" s="52">
        <v>15.635047319892669</v>
      </c>
      <c r="BE26" s="52">
        <v>6.1535187520994974</v>
      </c>
      <c r="BF26" s="9">
        <v>0.35305183750146796</v>
      </c>
      <c r="BG26" s="18">
        <v>3.7870803915684252</v>
      </c>
      <c r="BH26" s="18">
        <v>87.686884194412201</v>
      </c>
      <c r="BI26" s="18">
        <v>317.97235023041475</v>
      </c>
      <c r="BJ26" s="50">
        <v>0.56000000000000005</v>
      </c>
      <c r="BK26" s="42" t="s">
        <v>18</v>
      </c>
      <c r="BL26" s="42" t="s">
        <v>18</v>
      </c>
      <c r="BM26" s="4"/>
      <c r="BN26" s="4"/>
      <c r="BO26" s="4"/>
    </row>
    <row r="27" spans="1:67" ht="11.25" customHeight="1">
      <c r="A27" s="4" t="s">
        <v>75</v>
      </c>
      <c r="B27" s="4" t="s">
        <v>9</v>
      </c>
      <c r="C27" s="4" t="s">
        <v>76</v>
      </c>
      <c r="D27" s="4">
        <v>6.4199999999999999E-4</v>
      </c>
      <c r="E27" s="4" t="s">
        <v>77</v>
      </c>
      <c r="F27" s="4" t="s">
        <v>78</v>
      </c>
      <c r="G27" s="4" t="s">
        <v>13</v>
      </c>
      <c r="H27" s="4" t="s">
        <v>53</v>
      </c>
      <c r="I27" s="4" t="s">
        <v>307</v>
      </c>
      <c r="J27" s="4" t="s">
        <v>15</v>
      </c>
      <c r="K27" s="4" t="s">
        <v>16</v>
      </c>
      <c r="L27" s="4" t="s">
        <v>172</v>
      </c>
      <c r="M27" s="4" t="s">
        <v>26</v>
      </c>
      <c r="N27" s="4" t="s">
        <v>168</v>
      </c>
      <c r="O27" s="4">
        <v>3.0313319999999999</v>
      </c>
      <c r="P27" s="5">
        <v>0.1742882</v>
      </c>
      <c r="Q27" s="5">
        <v>5.8784794809043062</v>
      </c>
      <c r="R27" s="4">
        <v>5.6473990000000001</v>
      </c>
      <c r="S27" s="4">
        <v>1.0043260000000001</v>
      </c>
      <c r="T27" s="4">
        <v>6</v>
      </c>
      <c r="U27" s="4">
        <v>338</v>
      </c>
      <c r="V27" s="4">
        <v>173</v>
      </c>
      <c r="W27" s="4">
        <v>1.3982680000000001</v>
      </c>
      <c r="X27" s="4">
        <v>118.6764</v>
      </c>
      <c r="Y27" s="4">
        <v>26.834150000000001</v>
      </c>
      <c r="Z27" s="6">
        <v>1.660354E-2</v>
      </c>
      <c r="AA27" s="6">
        <v>7.6310709999999997E-3</v>
      </c>
      <c r="AB27" s="18">
        <v>0.20799999999999999</v>
      </c>
      <c r="AC27" s="18">
        <v>6.0999999999999999E-2</v>
      </c>
      <c r="AD27" s="18">
        <v>0.125</v>
      </c>
      <c r="AE27" s="18">
        <v>1.4E-2</v>
      </c>
      <c r="AF27" s="5">
        <v>1.4E-2</v>
      </c>
      <c r="AG27" s="5">
        <v>3.0000000000000001E-3</v>
      </c>
      <c r="AH27" s="5">
        <v>1.4739E-2</v>
      </c>
      <c r="AI27" s="5">
        <v>3.117E-3</v>
      </c>
      <c r="AJ27" s="18">
        <v>0.24099999999999999</v>
      </c>
      <c r="AK27" s="18">
        <v>5.8000000000000003E-2</v>
      </c>
      <c r="AL27" s="7">
        <v>9.5147691989004528</v>
      </c>
      <c r="AM27" s="4" t="s">
        <v>226</v>
      </c>
      <c r="AN27" s="18">
        <v>2.5000000000000001E-2</v>
      </c>
      <c r="AO27" s="18">
        <v>4.0000000000000001E-3</v>
      </c>
      <c r="AP27" s="18">
        <v>1.6E-2</v>
      </c>
      <c r="AQ27" s="18">
        <v>2E-3</v>
      </c>
      <c r="AR27" s="8">
        <v>52.434456928838948</v>
      </c>
      <c r="AS27" s="4">
        <v>2.5000000000000001E-2</v>
      </c>
      <c r="AT27" s="4">
        <v>3.0000000000000001E-3</v>
      </c>
      <c r="AU27" s="4">
        <v>0.02</v>
      </c>
      <c r="AV27" s="4">
        <v>3.0000000000000001E-3</v>
      </c>
      <c r="AW27" s="8">
        <v>32.558139534883722</v>
      </c>
      <c r="AX27" s="4">
        <v>2</v>
      </c>
      <c r="AY27" s="6">
        <v>0.98715000438865974</v>
      </c>
      <c r="AZ27" s="49">
        <v>56.134471997375705</v>
      </c>
      <c r="BA27" s="49">
        <v>1.2927999999999999</v>
      </c>
      <c r="BB27" s="52">
        <v>3.8556294889627813</v>
      </c>
      <c r="BC27" s="52">
        <v>2.3536328133026219</v>
      </c>
      <c r="BD27" s="52">
        <v>7.1790506742622497</v>
      </c>
      <c r="BE27" s="52">
        <v>3.1998521355141727</v>
      </c>
      <c r="BF27" s="9">
        <v>0.28730048155653898</v>
      </c>
      <c r="BG27" s="18">
        <v>7.9983844654786198</v>
      </c>
      <c r="BH27" s="18">
        <v>128.67176577545746</v>
      </c>
      <c r="BI27" s="18">
        <v>1328.5024154589373</v>
      </c>
      <c r="BJ27" s="50">
        <v>2.2000000000000002</v>
      </c>
      <c r="BK27" s="42" t="s">
        <v>18</v>
      </c>
      <c r="BL27" s="42" t="s">
        <v>18</v>
      </c>
      <c r="BM27" s="4"/>
      <c r="BN27" s="4"/>
      <c r="BO27" s="4"/>
    </row>
    <row r="28" spans="1:67" ht="11.25" customHeight="1">
      <c r="A28" s="4" t="s">
        <v>106</v>
      </c>
      <c r="B28" s="4" t="s">
        <v>9</v>
      </c>
      <c r="C28" s="4" t="s">
        <v>20</v>
      </c>
      <c r="D28" s="4">
        <v>1.227E-3</v>
      </c>
      <c r="E28" s="4" t="s">
        <v>107</v>
      </c>
      <c r="F28" s="4" t="s">
        <v>108</v>
      </c>
      <c r="G28" s="4" t="s">
        <v>69</v>
      </c>
      <c r="H28" s="4" t="s">
        <v>70</v>
      </c>
      <c r="I28" s="4" t="s">
        <v>316</v>
      </c>
      <c r="J28" s="4" t="s">
        <v>15</v>
      </c>
      <c r="K28" s="4" t="s">
        <v>33</v>
      </c>
      <c r="L28" s="4" t="s">
        <v>172</v>
      </c>
      <c r="M28" s="4" t="s">
        <v>34</v>
      </c>
      <c r="N28" s="4" t="s">
        <v>168</v>
      </c>
      <c r="O28" s="4">
        <v>3.0365540000000002</v>
      </c>
      <c r="P28" s="5">
        <v>0.18774460000000001</v>
      </c>
      <c r="Q28" s="5">
        <v>5.8589402964052031</v>
      </c>
      <c r="R28" s="4">
        <v>5.6978419999999996</v>
      </c>
      <c r="S28" s="4">
        <v>1.026141</v>
      </c>
      <c r="T28" s="4">
        <v>6</v>
      </c>
      <c r="U28" s="4">
        <v>152</v>
      </c>
      <c r="V28" s="4">
        <v>139</v>
      </c>
      <c r="W28" s="4">
        <v>1.409629</v>
      </c>
      <c r="X28" s="4">
        <v>118.81440000000001</v>
      </c>
      <c r="Y28" s="4">
        <v>31.22897</v>
      </c>
      <c r="Z28" s="6">
        <v>5.8343819999999998E-2</v>
      </c>
      <c r="AA28" s="6">
        <v>3.0503619999999999E-2</v>
      </c>
      <c r="AB28" s="18">
        <v>0.73</v>
      </c>
      <c r="AC28" s="18">
        <v>3.1E-2</v>
      </c>
      <c r="AD28" s="18">
        <v>0.38</v>
      </c>
      <c r="AE28" s="18">
        <v>2.8000000000000001E-2</v>
      </c>
      <c r="AF28" s="5">
        <v>4.2720000000000001E-2</v>
      </c>
      <c r="AG28" s="5">
        <v>6.2420000000000002E-3</v>
      </c>
      <c r="AH28" s="5">
        <v>5.3607000000000002E-2</v>
      </c>
      <c r="AI28" s="5">
        <v>1.0839E-2</v>
      </c>
      <c r="AJ28" s="18">
        <v>0.72799999999999998</v>
      </c>
      <c r="AK28" s="18">
        <v>0.255</v>
      </c>
      <c r="AL28" s="7">
        <v>1.4005170230926702</v>
      </c>
      <c r="AM28" s="4" t="s">
        <v>226</v>
      </c>
      <c r="AN28" s="18">
        <v>4.1000000000000002E-2</v>
      </c>
      <c r="AO28" s="18">
        <v>4.0000000000000001E-3</v>
      </c>
      <c r="AP28" s="18">
        <v>3.4000000000000002E-2</v>
      </c>
      <c r="AQ28" s="18">
        <v>4.0000000000000001E-3</v>
      </c>
      <c r="AR28" s="8">
        <v>42.986425339366512</v>
      </c>
      <c r="AS28" s="4" t="s">
        <v>18</v>
      </c>
      <c r="AT28" s="4" t="s">
        <v>18</v>
      </c>
      <c r="AU28" s="4" t="s">
        <v>18</v>
      </c>
      <c r="AV28" s="4" t="s">
        <v>18</v>
      </c>
      <c r="AW28" s="4" t="s">
        <v>18</v>
      </c>
      <c r="AX28" s="4">
        <v>1</v>
      </c>
      <c r="AY28" s="6">
        <v>0.99254042262977304</v>
      </c>
      <c r="AZ28" s="57">
        <v>124.87929448507312</v>
      </c>
      <c r="BA28" s="57">
        <v>1.2757099999999999</v>
      </c>
      <c r="BB28" s="18">
        <v>18.723538851792654</v>
      </c>
      <c r="BC28" s="18">
        <v>10.057053272873585</v>
      </c>
      <c r="BD28" s="18">
        <v>27.104678392409841</v>
      </c>
      <c r="BE28" s="18">
        <v>10.898553978655261</v>
      </c>
      <c r="BF28" s="9">
        <v>0.36968955402620696</v>
      </c>
      <c r="BG28" s="18">
        <v>8.9110489165653082</v>
      </c>
      <c r="BH28" s="18">
        <v>36.802045660134127</v>
      </c>
      <c r="BI28" s="18">
        <v>95.904095904095897</v>
      </c>
      <c r="BJ28" s="58">
        <v>39</v>
      </c>
      <c r="BK28" s="4">
        <v>2.54</v>
      </c>
      <c r="BL28" s="4" t="s">
        <v>266</v>
      </c>
      <c r="BM28" s="4"/>
      <c r="BN28" s="4"/>
      <c r="BO28" s="4"/>
    </row>
    <row r="29" spans="1:67" ht="11.25" customHeight="1">
      <c r="A29" s="4" t="s">
        <v>109</v>
      </c>
      <c r="B29" s="4" t="s">
        <v>9</v>
      </c>
      <c r="C29" s="4" t="s">
        <v>20</v>
      </c>
      <c r="D29" s="4">
        <v>6.38E-4</v>
      </c>
      <c r="E29" s="4" t="s">
        <v>110</v>
      </c>
      <c r="F29" s="4" t="s">
        <v>111</v>
      </c>
      <c r="G29" s="4" t="s">
        <v>69</v>
      </c>
      <c r="H29" s="4" t="s">
        <v>70</v>
      </c>
      <c r="I29" s="4" t="s">
        <v>316</v>
      </c>
      <c r="J29" s="4" t="s">
        <v>15</v>
      </c>
      <c r="K29" s="4" t="s">
        <v>25</v>
      </c>
      <c r="L29" s="4" t="s">
        <v>172</v>
      </c>
      <c r="M29" s="4" t="s">
        <v>17</v>
      </c>
      <c r="N29" s="4" t="s">
        <v>168</v>
      </c>
      <c r="O29" s="4">
        <v>3.0365540000000002</v>
      </c>
      <c r="P29" s="5">
        <v>0.18774460000000001</v>
      </c>
      <c r="Q29" s="5">
        <v>5.8589402964052031</v>
      </c>
      <c r="R29" s="4">
        <v>5.6073620000000002</v>
      </c>
      <c r="S29" s="4">
        <v>1.1135280000000001</v>
      </c>
      <c r="T29" s="4">
        <v>6</v>
      </c>
      <c r="U29" s="4">
        <v>175</v>
      </c>
      <c r="V29" s="4">
        <v>163</v>
      </c>
      <c r="W29" s="4">
        <v>1.47044</v>
      </c>
      <c r="X29" s="4">
        <v>118.81440000000001</v>
      </c>
      <c r="Y29" s="4">
        <v>31.22897</v>
      </c>
      <c r="Z29" s="6">
        <v>4.0138769999999997E-2</v>
      </c>
      <c r="AA29" s="6">
        <v>1.8222180000000001E-2</v>
      </c>
      <c r="AB29" s="18">
        <v>0.182</v>
      </c>
      <c r="AC29" s="18">
        <v>5.0000000000000001E-3</v>
      </c>
      <c r="AD29" s="18">
        <v>9.8000000000000004E-2</v>
      </c>
      <c r="AE29" s="18">
        <v>6.0000000000000001E-3</v>
      </c>
      <c r="AF29" s="5">
        <v>1.5153846153846155E-2</v>
      </c>
      <c r="AG29" s="5">
        <v>2.4759195291432436E-3</v>
      </c>
      <c r="AH29" s="5">
        <v>2.3882E-2</v>
      </c>
      <c r="AI29" s="5">
        <v>5.3449999999999999E-3</v>
      </c>
      <c r="AJ29" s="18">
        <v>0.629</v>
      </c>
      <c r="AK29" s="18">
        <v>0.127</v>
      </c>
      <c r="AL29" s="7">
        <v>1.5762954954814798</v>
      </c>
      <c r="AM29" s="4" t="s">
        <v>226</v>
      </c>
      <c r="AN29" s="18">
        <v>4.1000000000000002E-2</v>
      </c>
      <c r="AO29" s="18">
        <v>3.0000000000000001E-3</v>
      </c>
      <c r="AP29" s="18">
        <v>2.9000000000000001E-2</v>
      </c>
      <c r="AQ29" s="18">
        <v>3.0000000000000001E-3</v>
      </c>
      <c r="AR29" s="8">
        <v>40.816326530612244</v>
      </c>
      <c r="AS29" s="4" t="s">
        <v>18</v>
      </c>
      <c r="AT29" s="4" t="s">
        <v>18</v>
      </c>
      <c r="AU29" s="4" t="s">
        <v>18</v>
      </c>
      <c r="AV29" s="4" t="s">
        <v>18</v>
      </c>
      <c r="AW29" s="4" t="s">
        <v>18</v>
      </c>
      <c r="AX29" s="4">
        <v>1</v>
      </c>
      <c r="AY29" s="6">
        <v>0.99983634130134313</v>
      </c>
      <c r="AZ29" s="49">
        <v>42.086364762155071</v>
      </c>
      <c r="BA29" s="49">
        <v>1.34266</v>
      </c>
      <c r="BB29" s="52">
        <v>6.3968781373432133</v>
      </c>
      <c r="BC29" s="52">
        <v>4.4882478786713884</v>
      </c>
      <c r="BD29" s="52">
        <v>10.839001673917812</v>
      </c>
      <c r="BE29" s="52">
        <v>5.2568470208797677</v>
      </c>
      <c r="BF29" s="9">
        <v>0.45162287645236299</v>
      </c>
      <c r="BG29" s="18">
        <v>3.8097873051513789</v>
      </c>
      <c r="BH29" s="18">
        <v>113.82718302189727</v>
      </c>
      <c r="BI29" s="18">
        <v>290.893760539629</v>
      </c>
      <c r="BJ29" s="50">
        <v>25.94</v>
      </c>
      <c r="BK29" s="42" t="s">
        <v>18</v>
      </c>
      <c r="BL29" s="42" t="s">
        <v>18</v>
      </c>
      <c r="BM29" s="4"/>
      <c r="BN29" s="4"/>
      <c r="BO29" s="4"/>
    </row>
    <row r="30" spans="1:67" ht="11.25" customHeight="1">
      <c r="A30" s="4" t="s">
        <v>112</v>
      </c>
      <c r="B30" s="4" t="s">
        <v>9</v>
      </c>
      <c r="C30" s="4" t="s">
        <v>222</v>
      </c>
      <c r="D30" s="4">
        <v>6.4999999999999997E-4</v>
      </c>
      <c r="E30" s="4" t="s">
        <v>110</v>
      </c>
      <c r="F30" s="4" t="s">
        <v>113</v>
      </c>
      <c r="G30" s="4" t="s">
        <v>69</v>
      </c>
      <c r="H30" s="4" t="s">
        <v>70</v>
      </c>
      <c r="I30" s="4" t="s">
        <v>316</v>
      </c>
      <c r="J30" s="4" t="s">
        <v>15</v>
      </c>
      <c r="K30" s="4" t="s">
        <v>33</v>
      </c>
      <c r="L30" s="4" t="s">
        <v>172</v>
      </c>
      <c r="M30" s="4" t="s">
        <v>114</v>
      </c>
      <c r="N30" s="4" t="s">
        <v>168</v>
      </c>
      <c r="O30" s="4">
        <v>3.083799</v>
      </c>
      <c r="P30" s="5">
        <v>0.27721499999999999</v>
      </c>
      <c r="Q30" s="5">
        <v>5.690721249973473</v>
      </c>
      <c r="R30" s="4">
        <v>5.7466670000000004</v>
      </c>
      <c r="S30" s="4">
        <v>1.0244439999999999</v>
      </c>
      <c r="T30" s="4">
        <v>6</v>
      </c>
      <c r="U30" s="4">
        <v>164</v>
      </c>
      <c r="V30" s="4">
        <v>150</v>
      </c>
      <c r="W30" s="4">
        <v>1.4176280000000001</v>
      </c>
      <c r="X30" s="4">
        <v>118.2238</v>
      </c>
      <c r="Y30" s="4">
        <v>32.899509999999999</v>
      </c>
      <c r="Z30" s="6">
        <v>2.797115E-2</v>
      </c>
      <c r="AA30" s="6">
        <v>1.3478270000000001E-2</v>
      </c>
      <c r="AB30" s="18">
        <v>0.35199999999999998</v>
      </c>
      <c r="AC30" s="18">
        <v>2.1000000000000001E-2</v>
      </c>
      <c r="AD30" s="18">
        <v>0.16300000000000001</v>
      </c>
      <c r="AE30" s="18">
        <v>1.6E-2</v>
      </c>
      <c r="AF30" s="5">
        <v>3.3722000000000002E-2</v>
      </c>
      <c r="AG30" s="5">
        <v>6.5250000000000004E-3</v>
      </c>
      <c r="AH30" s="5">
        <v>2.9055000000000001E-2</v>
      </c>
      <c r="AI30" s="5">
        <v>4.4869999999999997E-3</v>
      </c>
      <c r="AJ30" s="18">
        <v>0.53200000000000003</v>
      </c>
      <c r="AK30" s="18">
        <v>8.0000000000000002E-3</v>
      </c>
      <c r="AL30" s="7">
        <v>1.59</v>
      </c>
      <c r="AM30" s="4" t="s">
        <v>235</v>
      </c>
      <c r="AN30" s="18">
        <v>3.9E-2</v>
      </c>
      <c r="AO30" s="18">
        <v>3.0000000000000001E-3</v>
      </c>
      <c r="AP30" s="18">
        <v>3.3000000000000002E-2</v>
      </c>
      <c r="AQ30" s="18">
        <v>3.0000000000000001E-3</v>
      </c>
      <c r="AR30" s="8">
        <v>45.871559633027523</v>
      </c>
      <c r="AS30" s="4" t="s">
        <v>18</v>
      </c>
      <c r="AT30" s="4" t="s">
        <v>18</v>
      </c>
      <c r="AU30" s="4" t="s">
        <v>18</v>
      </c>
      <c r="AV30" s="4" t="s">
        <v>18</v>
      </c>
      <c r="AW30" s="4" t="s">
        <v>18</v>
      </c>
      <c r="AX30" s="4">
        <v>1</v>
      </c>
      <c r="AY30" s="6">
        <v>0.99993556983328047</v>
      </c>
      <c r="AZ30" s="49">
        <v>12.034619437477334</v>
      </c>
      <c r="BA30" s="49">
        <v>1.4013800000000001</v>
      </c>
      <c r="BB30" s="52">
        <v>9.1143668451227491</v>
      </c>
      <c r="BC30" s="52">
        <v>4.7358414639776854</v>
      </c>
      <c r="BD30" s="52">
        <v>14.334684801951148</v>
      </c>
      <c r="BE30" s="52">
        <v>5.9712555564982717</v>
      </c>
      <c r="BF30" s="9">
        <v>0.36929440044800699</v>
      </c>
      <c r="BG30" s="18">
        <v>6.533202090571641</v>
      </c>
      <c r="BH30" s="18">
        <v>67.330266732778441</v>
      </c>
      <c r="BI30" s="18">
        <v>231.51909017059305</v>
      </c>
      <c r="BJ30" s="50">
        <v>25.94</v>
      </c>
      <c r="BK30" s="4">
        <v>5.7</v>
      </c>
      <c r="BL30" s="4" t="s">
        <v>224</v>
      </c>
      <c r="BM30" s="4"/>
      <c r="BN30" s="4"/>
      <c r="BO30" s="4"/>
    </row>
    <row r="31" spans="1:67" ht="11.25" customHeight="1">
      <c r="A31" s="4" t="s">
        <v>62</v>
      </c>
      <c r="B31" s="4" t="s">
        <v>9</v>
      </c>
      <c r="C31" s="16" t="s">
        <v>20</v>
      </c>
      <c r="D31" s="4">
        <v>6.38E-4</v>
      </c>
      <c r="E31" s="4" t="s">
        <v>63</v>
      </c>
      <c r="F31" s="4" t="s">
        <v>64</v>
      </c>
      <c r="G31" s="4" t="s">
        <v>13</v>
      </c>
      <c r="H31" s="4" t="s">
        <v>65</v>
      </c>
      <c r="I31" s="4" t="s">
        <v>304</v>
      </c>
      <c r="J31" s="4" t="s">
        <v>32</v>
      </c>
      <c r="K31" s="4" t="s">
        <v>33</v>
      </c>
      <c r="L31" s="4" t="s">
        <v>172</v>
      </c>
      <c r="M31" s="4" t="s">
        <v>34</v>
      </c>
      <c r="N31" s="4" t="s">
        <v>168</v>
      </c>
      <c r="O31" s="4">
        <v>3.0272730000000001</v>
      </c>
      <c r="P31" s="5">
        <v>0.16293879999999999</v>
      </c>
      <c r="Q31" s="5">
        <v>5.8938042759811653</v>
      </c>
      <c r="R31" s="4">
        <v>5.6516130000000002</v>
      </c>
      <c r="S31" s="4">
        <v>1.084684</v>
      </c>
      <c r="T31" s="4">
        <v>6</v>
      </c>
      <c r="U31" s="4">
        <v>163</v>
      </c>
      <c r="V31" s="4">
        <v>155</v>
      </c>
      <c r="W31" s="4">
        <v>1.4609080000000001</v>
      </c>
      <c r="X31" s="4">
        <v>118.68040000000001</v>
      </c>
      <c r="Y31" s="4">
        <v>29.00525</v>
      </c>
      <c r="Z31" s="6">
        <v>4.6165730000000002E-2</v>
      </c>
      <c r="AA31" s="6">
        <v>1.9156099999999999E-2</v>
      </c>
      <c r="AB31" s="18">
        <v>0.221</v>
      </c>
      <c r="AC31" s="18">
        <v>6.0000000000000001E-3</v>
      </c>
      <c r="AD31" s="18">
        <v>0.13300000000000001</v>
      </c>
      <c r="AE31" s="18">
        <v>2E-3</v>
      </c>
      <c r="AF31" s="5">
        <v>1.5016E-2</v>
      </c>
      <c r="AG31" s="5">
        <v>2.4589999999999998E-3</v>
      </c>
      <c r="AH31" s="5">
        <v>2.3318999999999999E-2</v>
      </c>
      <c r="AI31" s="5">
        <v>4.3220000000000003E-3</v>
      </c>
      <c r="AJ31" s="18">
        <v>0.13300000000000001</v>
      </c>
      <c r="AK31" s="18">
        <v>0.04</v>
      </c>
      <c r="AL31" s="7">
        <v>6.7</v>
      </c>
      <c r="AM31" s="4" t="s">
        <v>234</v>
      </c>
      <c r="AN31" s="18">
        <v>3.1E-2</v>
      </c>
      <c r="AO31" s="18">
        <v>5.0000000000000001E-3</v>
      </c>
      <c r="AP31" s="18">
        <v>2.5999999999999999E-2</v>
      </c>
      <c r="AQ31" s="18">
        <v>3.0000000000000001E-3</v>
      </c>
      <c r="AR31" s="8">
        <v>196.72131147540983</v>
      </c>
      <c r="AS31" s="4" t="s">
        <v>18</v>
      </c>
      <c r="AT31" s="4" t="s">
        <v>18</v>
      </c>
      <c r="AU31" s="4" t="s">
        <v>18</v>
      </c>
      <c r="AV31" s="4" t="s">
        <v>18</v>
      </c>
      <c r="AW31" s="4" t="s">
        <v>18</v>
      </c>
      <c r="AX31" s="4">
        <v>1</v>
      </c>
      <c r="AY31" s="6">
        <v>0.99997986181851128</v>
      </c>
      <c r="AZ31" s="49">
        <v>6.1351965972546063</v>
      </c>
      <c r="BA31" s="49">
        <v>1.4364600000000001</v>
      </c>
      <c r="BB31" s="52">
        <v>7.5571507442048693</v>
      </c>
      <c r="BC31" s="52">
        <v>6.2062347963228213</v>
      </c>
      <c r="BD31" s="52">
        <v>12.602563621354328</v>
      </c>
      <c r="BE31" s="52">
        <v>7.1917002577987903</v>
      </c>
      <c r="BF31" s="9">
        <v>0.58906312105831704</v>
      </c>
      <c r="BG31" s="18">
        <v>5.8941945268067322</v>
      </c>
      <c r="BH31" s="18">
        <v>86.089074113391334</v>
      </c>
      <c r="BI31" s="18">
        <v>338.31628638867033</v>
      </c>
      <c r="BJ31" s="54">
        <v>2.4</v>
      </c>
      <c r="BK31" s="4">
        <v>7.1</v>
      </c>
      <c r="BL31" s="51" t="s">
        <v>250</v>
      </c>
      <c r="BM31" s="4"/>
      <c r="BN31" s="4"/>
      <c r="BO31" s="4"/>
    </row>
    <row r="32" spans="1:67" ht="11.25" customHeight="1">
      <c r="A32" s="4" t="s">
        <v>19</v>
      </c>
      <c r="B32" s="4" t="s">
        <v>9</v>
      </c>
      <c r="C32" s="4" t="s">
        <v>20</v>
      </c>
      <c r="D32" s="4">
        <v>6.38E-4</v>
      </c>
      <c r="E32" s="4" t="s">
        <v>21</v>
      </c>
      <c r="F32" s="4" t="s">
        <v>22</v>
      </c>
      <c r="G32" s="4" t="s">
        <v>13</v>
      </c>
      <c r="H32" s="4" t="s">
        <v>23</v>
      </c>
      <c r="I32" s="4" t="s">
        <v>296</v>
      </c>
      <c r="J32" s="4" t="s">
        <v>24</v>
      </c>
      <c r="K32" s="4" t="s">
        <v>25</v>
      </c>
      <c r="L32" s="4" t="s">
        <v>171</v>
      </c>
      <c r="M32" s="4" t="s">
        <v>26</v>
      </c>
      <c r="N32" s="4" t="s">
        <v>168</v>
      </c>
      <c r="O32" s="5">
        <v>3.016</v>
      </c>
      <c r="P32" s="5">
        <v>0.1256427</v>
      </c>
      <c r="Q32" s="5">
        <v>5.9370078740157481</v>
      </c>
      <c r="R32" s="4">
        <v>5.6683940000000002</v>
      </c>
      <c r="S32" s="4">
        <v>1.0377689999999999</v>
      </c>
      <c r="T32" s="4">
        <v>6</v>
      </c>
      <c r="U32" s="4">
        <v>208</v>
      </c>
      <c r="V32" s="4">
        <v>193</v>
      </c>
      <c r="W32" s="4">
        <v>1.4200710000000001</v>
      </c>
      <c r="X32" s="4">
        <v>118.12649999999999</v>
      </c>
      <c r="Y32" s="4">
        <v>30.77732</v>
      </c>
      <c r="Z32" s="6">
        <v>2.0689099999999998E-2</v>
      </c>
      <c r="AA32" s="6">
        <v>8.1580739999999995E-3</v>
      </c>
      <c r="AB32" s="18">
        <v>0.14299999999999999</v>
      </c>
      <c r="AC32" s="18">
        <v>6.0000000000000001E-3</v>
      </c>
      <c r="AD32" s="18">
        <v>7.1999999999999995E-2</v>
      </c>
      <c r="AE32" s="18">
        <v>6.0000000000000001E-3</v>
      </c>
      <c r="AF32" s="5">
        <v>1.0921999999999999E-2</v>
      </c>
      <c r="AG32" s="5">
        <v>1.7459999999999999E-3</v>
      </c>
      <c r="AH32" s="5">
        <v>1.3344E-2</v>
      </c>
      <c r="AI32" s="5">
        <v>2.6949999999999999E-3</v>
      </c>
      <c r="AJ32" s="18">
        <v>0.11799999999999999</v>
      </c>
      <c r="AK32" s="18">
        <v>1.7000000000000001E-2</v>
      </c>
      <c r="AL32" s="7">
        <v>11.579863356813496</v>
      </c>
      <c r="AM32" s="4" t="s">
        <v>229</v>
      </c>
      <c r="AN32" s="18">
        <v>0.01</v>
      </c>
      <c r="AO32" s="18">
        <v>2E-3</v>
      </c>
      <c r="AP32" s="18">
        <v>8.9999999999999993E-3</v>
      </c>
      <c r="AQ32" s="18">
        <v>6.9999999999999999E-4</v>
      </c>
      <c r="AR32" s="8">
        <v>565.21739130434787</v>
      </c>
      <c r="AS32" s="4" t="s">
        <v>18</v>
      </c>
      <c r="AT32" s="4" t="s">
        <v>18</v>
      </c>
      <c r="AU32" s="4" t="s">
        <v>18</v>
      </c>
      <c r="AV32" s="4" t="s">
        <v>18</v>
      </c>
      <c r="AW32" s="4" t="s">
        <v>18</v>
      </c>
      <c r="AX32" s="4">
        <v>1</v>
      </c>
      <c r="AY32" s="6">
        <v>0.99994315215011198</v>
      </c>
      <c r="AZ32" s="49">
        <v>6.8107831006323343</v>
      </c>
      <c r="BA32" s="49">
        <v>1.37415</v>
      </c>
      <c r="BB32" s="52">
        <v>4.9084115513707491</v>
      </c>
      <c r="BC32" s="52">
        <v>2.8882269986325562</v>
      </c>
      <c r="BD32" s="52">
        <v>7.9595597232628208</v>
      </c>
      <c r="BE32" s="52">
        <v>3.3025189041955212</v>
      </c>
      <c r="BF32" s="9">
        <v>0.48592832160989996</v>
      </c>
      <c r="BG32" s="18">
        <v>6.3215229699995072</v>
      </c>
      <c r="BH32" s="18">
        <v>142.9035577741181</v>
      </c>
      <c r="BI32" s="18">
        <v>2166.6666666666665</v>
      </c>
      <c r="BJ32" s="54">
        <v>1.46</v>
      </c>
      <c r="BK32" s="4">
        <v>7.8</v>
      </c>
      <c r="BL32" s="4" t="s">
        <v>264</v>
      </c>
      <c r="BM32" s="4"/>
      <c r="BN32" s="4"/>
      <c r="BO32" s="4"/>
    </row>
    <row r="33" spans="1:67" ht="11.25" customHeight="1">
      <c r="A33" s="4" t="s">
        <v>133</v>
      </c>
      <c r="B33" s="4" t="s">
        <v>9</v>
      </c>
      <c r="C33" s="16" t="s">
        <v>20</v>
      </c>
      <c r="D33" s="4">
        <v>6.38E-4</v>
      </c>
      <c r="E33" s="4" t="s">
        <v>134</v>
      </c>
      <c r="F33" s="4" t="s">
        <v>78</v>
      </c>
      <c r="G33" s="4" t="s">
        <v>13</v>
      </c>
      <c r="H33" s="4" t="s">
        <v>23</v>
      </c>
      <c r="I33" s="4" t="s">
        <v>296</v>
      </c>
      <c r="J33" s="4" t="s">
        <v>24</v>
      </c>
      <c r="K33" s="4" t="s">
        <v>25</v>
      </c>
      <c r="L33" s="4" t="s">
        <v>171</v>
      </c>
      <c r="M33" s="4" t="s">
        <v>26</v>
      </c>
      <c r="N33" s="4" t="s">
        <v>167</v>
      </c>
      <c r="O33" s="4" t="s">
        <v>18</v>
      </c>
      <c r="P33" s="4" t="s">
        <v>18</v>
      </c>
      <c r="Q33" s="4" t="s">
        <v>18</v>
      </c>
      <c r="R33" s="4" t="s">
        <v>18</v>
      </c>
      <c r="S33" s="4" t="s">
        <v>18</v>
      </c>
      <c r="T33" s="4" t="s">
        <v>18</v>
      </c>
      <c r="U33" s="4" t="s">
        <v>18</v>
      </c>
      <c r="V33" s="4" t="s">
        <v>18</v>
      </c>
      <c r="W33" s="4" t="s">
        <v>18</v>
      </c>
      <c r="X33" s="4" t="s">
        <v>18</v>
      </c>
      <c r="Y33" s="4" t="s">
        <v>18</v>
      </c>
      <c r="Z33" s="4" t="s">
        <v>18</v>
      </c>
      <c r="AA33" s="4" t="s">
        <v>18</v>
      </c>
      <c r="AB33" s="18">
        <v>0.312</v>
      </c>
      <c r="AC33" s="18">
        <v>4.0000000000000001E-3</v>
      </c>
      <c r="AD33" s="18">
        <v>0.158</v>
      </c>
      <c r="AE33" s="18">
        <v>6.0000000000000001E-3</v>
      </c>
      <c r="AF33" s="5">
        <v>1.0711E-2</v>
      </c>
      <c r="AG33" s="5">
        <v>2.4629999999999999E-3</v>
      </c>
      <c r="AH33" s="5">
        <v>9.3410000000000003E-3</v>
      </c>
      <c r="AI33" s="5">
        <v>1.9620000000000002E-3</v>
      </c>
      <c r="AJ33" s="18">
        <v>8.6999999999999994E-2</v>
      </c>
      <c r="AK33" s="18">
        <v>4.4999999999999998E-2</v>
      </c>
      <c r="AL33" s="7">
        <v>6</v>
      </c>
      <c r="AM33" s="4" t="s">
        <v>229</v>
      </c>
      <c r="AN33" s="18">
        <v>0.02</v>
      </c>
      <c r="AO33" s="18">
        <v>4.0000000000000001E-3</v>
      </c>
      <c r="AP33" s="18">
        <v>1.4999999999999999E-2</v>
      </c>
      <c r="AQ33" s="18">
        <v>2E-3</v>
      </c>
      <c r="AR33" s="8">
        <v>187.96992481203006</v>
      </c>
      <c r="AS33" s="4" t="s">
        <v>18</v>
      </c>
      <c r="AT33" s="4" t="s">
        <v>18</v>
      </c>
      <c r="AU33" s="4" t="s">
        <v>18</v>
      </c>
      <c r="AV33" s="4" t="s">
        <v>18</v>
      </c>
      <c r="AW33" s="4" t="s">
        <v>18</v>
      </c>
      <c r="AX33" s="4">
        <v>1</v>
      </c>
      <c r="AY33" s="6">
        <v>1</v>
      </c>
      <c r="AZ33" s="49">
        <v>1.8900134537149467</v>
      </c>
      <c r="BA33" s="49">
        <v>1.4797499999999999</v>
      </c>
      <c r="BB33" s="52">
        <v>4.8333697715561703</v>
      </c>
      <c r="BC33" s="52">
        <v>3.3192122058602327</v>
      </c>
      <c r="BD33" s="52">
        <v>7.8078836398773035</v>
      </c>
      <c r="BE33" s="52">
        <v>4.3108907541522763</v>
      </c>
      <c r="BF33" s="9">
        <v>0.57256463282428394</v>
      </c>
      <c r="BG33" s="18">
        <v>8.9324029377112737</v>
      </c>
      <c r="BH33" s="18">
        <v>129.19120973440386</v>
      </c>
      <c r="BI33" s="18">
        <v>2239.583333333333</v>
      </c>
      <c r="BJ33" s="50">
        <v>1.2</v>
      </c>
      <c r="BK33" s="42" t="s">
        <v>18</v>
      </c>
      <c r="BL33" s="42" t="s">
        <v>18</v>
      </c>
      <c r="BM33" s="4"/>
      <c r="BN33" s="4"/>
      <c r="BO33" s="4"/>
    </row>
    <row r="34" spans="1:67" ht="11.25" customHeight="1">
      <c r="A34" s="4" t="s">
        <v>148</v>
      </c>
      <c r="B34" s="4" t="s">
        <v>9</v>
      </c>
      <c r="C34" s="4" t="s">
        <v>20</v>
      </c>
      <c r="D34" s="4">
        <v>6.38E-4</v>
      </c>
      <c r="E34" s="4" t="s">
        <v>149</v>
      </c>
      <c r="F34" s="4" t="s">
        <v>150</v>
      </c>
      <c r="G34" s="4" t="s">
        <v>13</v>
      </c>
      <c r="H34" s="4" t="s">
        <v>23</v>
      </c>
      <c r="I34" s="4" t="s">
        <v>296</v>
      </c>
      <c r="J34" s="4" t="s">
        <v>24</v>
      </c>
      <c r="K34" s="4" t="s">
        <v>25</v>
      </c>
      <c r="L34" s="4" t="s">
        <v>171</v>
      </c>
      <c r="M34" s="4" t="s">
        <v>17</v>
      </c>
      <c r="N34" s="4" t="s">
        <v>167</v>
      </c>
      <c r="O34" s="4" t="s">
        <v>18</v>
      </c>
      <c r="P34" s="4" t="s">
        <v>18</v>
      </c>
      <c r="Q34" s="4" t="s">
        <v>18</v>
      </c>
      <c r="R34" s="4" t="s">
        <v>18</v>
      </c>
      <c r="S34" s="4" t="s">
        <v>18</v>
      </c>
      <c r="T34" s="4" t="s">
        <v>18</v>
      </c>
      <c r="U34" s="4" t="s">
        <v>18</v>
      </c>
      <c r="V34" s="4" t="s">
        <v>18</v>
      </c>
      <c r="W34" s="4" t="s">
        <v>18</v>
      </c>
      <c r="X34" s="4" t="s">
        <v>18</v>
      </c>
      <c r="Y34" s="4" t="s">
        <v>18</v>
      </c>
      <c r="Z34" s="4" t="s">
        <v>18</v>
      </c>
      <c r="AA34" s="4" t="s">
        <v>18</v>
      </c>
      <c r="AB34" s="18">
        <v>0.17394399999999999</v>
      </c>
      <c r="AC34" s="18">
        <v>7.8639999999999995E-3</v>
      </c>
      <c r="AD34" s="18">
        <v>5.2964999999999998E-2</v>
      </c>
      <c r="AE34" s="18">
        <v>5.2459999999999998E-3</v>
      </c>
      <c r="AF34" s="4">
        <v>8.8090000000000009E-3</v>
      </c>
      <c r="AG34" s="4">
        <v>1.454E-3</v>
      </c>
      <c r="AH34" s="4">
        <v>4.4980000000000003E-3</v>
      </c>
      <c r="AI34" s="4">
        <v>1.024E-3</v>
      </c>
      <c r="AJ34" s="18">
        <v>4.4999999999999998E-2</v>
      </c>
      <c r="AK34" s="18">
        <v>5.1460000000000004E-3</v>
      </c>
      <c r="AL34" s="44">
        <v>14.410285843376201</v>
      </c>
      <c r="AM34" s="4" t="s">
        <v>226</v>
      </c>
      <c r="AN34" s="18">
        <v>1.2973E-2</v>
      </c>
      <c r="AO34" s="18">
        <v>1.5330000000000001E-3</v>
      </c>
      <c r="AP34" s="18">
        <v>8.5900000000000004E-3</v>
      </c>
      <c r="AQ34" s="18">
        <v>1.567E-3</v>
      </c>
      <c r="AR34" s="8">
        <v>511.08241876479445</v>
      </c>
      <c r="AS34" s="4" t="s">
        <v>18</v>
      </c>
      <c r="AT34" s="4" t="s">
        <v>18</v>
      </c>
      <c r="AU34" s="4" t="s">
        <v>18</v>
      </c>
      <c r="AV34" s="4" t="s">
        <v>18</v>
      </c>
      <c r="AW34" s="4" t="s">
        <v>18</v>
      </c>
      <c r="AX34" s="4">
        <v>1</v>
      </c>
      <c r="AY34" s="6">
        <v>0.99974607598823695</v>
      </c>
      <c r="AZ34" s="57">
        <v>3.6462956933566257</v>
      </c>
      <c r="BA34" s="57">
        <v>1.3887799999999999</v>
      </c>
      <c r="BB34" s="18">
        <v>3.6171437944773572</v>
      </c>
      <c r="BC34" s="18">
        <v>2.1687957887373557</v>
      </c>
      <c r="BD34" s="18">
        <v>6.30271914292529</v>
      </c>
      <c r="BE34" s="18">
        <v>2.7362046880107713</v>
      </c>
      <c r="BF34" s="9">
        <v>0.50802555199999999</v>
      </c>
      <c r="BG34" s="18">
        <v>8.3773390769230751</v>
      </c>
      <c r="BH34" s="18">
        <v>188.23268483566321</v>
      </c>
      <c r="BI34" s="18">
        <v>5346.1538461538457</v>
      </c>
      <c r="BJ34" s="58">
        <v>0.9</v>
      </c>
      <c r="BK34" s="4">
        <v>15.5</v>
      </c>
      <c r="BL34" s="56" t="s">
        <v>241</v>
      </c>
      <c r="BM34" s="4"/>
      <c r="BN34" s="4"/>
      <c r="BO34" s="4"/>
    </row>
    <row r="35" spans="1:67" ht="11.25" customHeight="1">
      <c r="A35" s="4" t="s">
        <v>156</v>
      </c>
      <c r="B35" s="4" t="s">
        <v>9</v>
      </c>
      <c r="C35" s="4" t="s">
        <v>20</v>
      </c>
      <c r="D35" s="4">
        <v>6.38E-4</v>
      </c>
      <c r="E35" s="4" t="s">
        <v>157</v>
      </c>
      <c r="F35" s="4" t="s">
        <v>158</v>
      </c>
      <c r="G35" s="4" t="s">
        <v>13</v>
      </c>
      <c r="H35" s="4" t="s">
        <v>23</v>
      </c>
      <c r="I35" s="4" t="s">
        <v>296</v>
      </c>
      <c r="J35" s="4" t="s">
        <v>24</v>
      </c>
      <c r="K35" s="4" t="s">
        <v>25</v>
      </c>
      <c r="L35" s="4" t="s">
        <v>171</v>
      </c>
      <c r="M35" s="4" t="s">
        <v>159</v>
      </c>
      <c r="N35" s="4" t="s">
        <v>167</v>
      </c>
      <c r="O35" s="4" t="s">
        <v>18</v>
      </c>
      <c r="P35" s="4" t="s">
        <v>18</v>
      </c>
      <c r="Q35" s="4" t="s">
        <v>18</v>
      </c>
      <c r="R35" s="4" t="s">
        <v>18</v>
      </c>
      <c r="S35" s="4" t="s">
        <v>18</v>
      </c>
      <c r="T35" s="4" t="s">
        <v>18</v>
      </c>
      <c r="U35" s="4" t="s">
        <v>18</v>
      </c>
      <c r="V35" s="4" t="s">
        <v>18</v>
      </c>
      <c r="W35" s="4" t="s">
        <v>18</v>
      </c>
      <c r="X35" s="4" t="s">
        <v>18</v>
      </c>
      <c r="Y35" s="4" t="s">
        <v>18</v>
      </c>
      <c r="Z35" s="4" t="s">
        <v>18</v>
      </c>
      <c r="AA35" s="4" t="s">
        <v>18</v>
      </c>
      <c r="AB35" s="18">
        <v>0.127</v>
      </c>
      <c r="AC35" s="18">
        <v>7.0000000000000001E-3</v>
      </c>
      <c r="AD35" s="18">
        <v>4.1000000000000002E-2</v>
      </c>
      <c r="AE35" s="18">
        <v>8.0000000000000002E-3</v>
      </c>
      <c r="AF35" s="4">
        <v>6.2639999999999996E-3</v>
      </c>
      <c r="AG35" s="4">
        <v>9.2000000000000003E-4</v>
      </c>
      <c r="AH35" s="4">
        <v>5.4460000000000003E-3</v>
      </c>
      <c r="AI35" s="4">
        <v>1.067E-3</v>
      </c>
      <c r="AJ35" s="18">
        <v>4.9377999999999998E-2</v>
      </c>
      <c r="AK35" s="18">
        <v>1.2123999999999999E-2</v>
      </c>
      <c r="AL35" s="7">
        <v>13.333333333333334</v>
      </c>
      <c r="AM35" s="4" t="s">
        <v>229</v>
      </c>
      <c r="AN35" s="18">
        <v>1.3728000000000001E-2</v>
      </c>
      <c r="AO35" s="18">
        <v>2.8419999999999999E-3</v>
      </c>
      <c r="AP35" s="18">
        <v>9.247E-3</v>
      </c>
      <c r="AQ35" s="18">
        <v>1.2459999999999999E-3</v>
      </c>
      <c r="AR35" s="8">
        <v>569.33282137513743</v>
      </c>
      <c r="AS35" s="4" t="s">
        <v>18</v>
      </c>
      <c r="AT35" s="4" t="s">
        <v>18</v>
      </c>
      <c r="AU35" s="4" t="s">
        <v>18</v>
      </c>
      <c r="AV35" s="4" t="s">
        <v>18</v>
      </c>
      <c r="AW35" s="4" t="s">
        <v>18</v>
      </c>
      <c r="AX35" s="4">
        <v>1</v>
      </c>
      <c r="AY35" s="6">
        <v>0.99524135789913182</v>
      </c>
      <c r="AZ35" s="49">
        <v>2.2904571030505685</v>
      </c>
      <c r="BA35" s="49">
        <v>1.2786</v>
      </c>
      <c r="BB35" s="52">
        <v>2.4657649690940002</v>
      </c>
      <c r="BC35" s="52">
        <v>1.4603720530604518</v>
      </c>
      <c r="BD35" s="52">
        <v>4.918447472951808</v>
      </c>
      <c r="BE35" s="52">
        <v>1.7772882472056399</v>
      </c>
      <c r="BF35" s="9">
        <v>0.36545913299999999</v>
      </c>
      <c r="BG35" s="18">
        <v>5.557383412698413</v>
      </c>
      <c r="BH35" s="18">
        <v>238.54274813061031</v>
      </c>
      <c r="BI35" s="18">
        <v>4591.8367346938776</v>
      </c>
      <c r="BJ35" s="50">
        <v>1.08</v>
      </c>
      <c r="BK35" s="42" t="s">
        <v>18</v>
      </c>
      <c r="BL35" s="42" t="s">
        <v>18</v>
      </c>
      <c r="BM35" s="4"/>
      <c r="BN35" s="4"/>
      <c r="BO35" s="4"/>
    </row>
    <row r="36" spans="1:67" ht="11.25" customHeight="1">
      <c r="A36" s="4" t="s">
        <v>88</v>
      </c>
      <c r="B36" s="4" t="s">
        <v>9</v>
      </c>
      <c r="C36" s="4" t="s">
        <v>20</v>
      </c>
      <c r="D36" s="4">
        <v>6.4199999999999999E-4</v>
      </c>
      <c r="E36" s="4" t="s">
        <v>89</v>
      </c>
      <c r="F36" s="4" t="s">
        <v>90</v>
      </c>
      <c r="G36" s="4" t="s">
        <v>30</v>
      </c>
      <c r="H36" s="4" t="s">
        <v>48</v>
      </c>
      <c r="I36" s="4" t="s">
        <v>312</v>
      </c>
      <c r="J36" s="4" t="s">
        <v>32</v>
      </c>
      <c r="K36" s="4" t="s">
        <v>33</v>
      </c>
      <c r="L36" s="4" t="s">
        <v>172</v>
      </c>
      <c r="M36" s="4" t="s">
        <v>17</v>
      </c>
      <c r="N36" s="4" t="s">
        <v>168</v>
      </c>
      <c r="O36" s="4">
        <v>3.0127389999999998</v>
      </c>
      <c r="P36" s="5">
        <v>0.11218500000000001</v>
      </c>
      <c r="Q36" s="5">
        <v>5.9496849632531195</v>
      </c>
      <c r="R36" s="4">
        <v>5.6956519999999999</v>
      </c>
      <c r="S36" s="4">
        <v>1.026843</v>
      </c>
      <c r="T36" s="4">
        <v>6</v>
      </c>
      <c r="U36" s="4">
        <v>196</v>
      </c>
      <c r="V36" s="4">
        <v>184</v>
      </c>
      <c r="W36" s="4">
        <v>1.422353</v>
      </c>
      <c r="X36" s="4">
        <v>119.5629</v>
      </c>
      <c r="Y36" s="4">
        <v>25.462240000000001</v>
      </c>
      <c r="Z36" s="6">
        <v>5.4267639999999999E-2</v>
      </c>
      <c r="AA36" s="6">
        <v>2.0354819999999999E-2</v>
      </c>
      <c r="AB36" s="18">
        <v>0.35499999999999998</v>
      </c>
      <c r="AC36" s="18">
        <v>5.0000000000000001E-3</v>
      </c>
      <c r="AD36" s="18">
        <v>0.14499999999999999</v>
      </c>
      <c r="AE36" s="18">
        <v>1.2E-2</v>
      </c>
      <c r="AF36" s="5">
        <v>2.1954999999999999E-2</v>
      </c>
      <c r="AG36" s="5">
        <v>3.552E-3</v>
      </c>
      <c r="AH36" s="5">
        <v>3.2249E-2</v>
      </c>
      <c r="AI36" s="5">
        <v>7.5909999999999997E-3</v>
      </c>
      <c r="AJ36" s="18">
        <v>0.183</v>
      </c>
      <c r="AK36" s="18">
        <v>3.5999999999999997E-2</v>
      </c>
      <c r="AL36" s="7">
        <v>3.6</v>
      </c>
      <c r="AM36" s="4" t="s">
        <v>233</v>
      </c>
      <c r="AN36" s="18">
        <v>3.3000000000000002E-2</v>
      </c>
      <c r="AO36" s="18">
        <v>4.0000000000000001E-3</v>
      </c>
      <c r="AP36" s="18">
        <v>0.02</v>
      </c>
      <c r="AQ36" s="18">
        <v>6.0000000000000001E-3</v>
      </c>
      <c r="AR36" s="8">
        <v>119.17098445595855</v>
      </c>
      <c r="AS36" s="4" t="s">
        <v>18</v>
      </c>
      <c r="AT36" s="4" t="s">
        <v>18</v>
      </c>
      <c r="AU36" s="4" t="s">
        <v>18</v>
      </c>
      <c r="AV36" s="4" t="s">
        <v>18</v>
      </c>
      <c r="AW36" s="4" t="s">
        <v>18</v>
      </c>
      <c r="AX36" s="4">
        <v>1</v>
      </c>
      <c r="AY36" s="6">
        <v>0.96163729607014592</v>
      </c>
      <c r="AZ36" s="49">
        <v>1069.716276981497</v>
      </c>
      <c r="BA36" s="49">
        <v>1.25065</v>
      </c>
      <c r="BB36" s="52">
        <v>10.171297484688688</v>
      </c>
      <c r="BC36" s="52">
        <v>7.8513071748230088</v>
      </c>
      <c r="BD36" s="52">
        <v>14.653768383654757</v>
      </c>
      <c r="BE36" s="52">
        <v>8.1559190683600153</v>
      </c>
      <c r="BF36" s="9">
        <v>0.46329590688420497</v>
      </c>
      <c r="BG36" s="18">
        <v>12.363172540250446</v>
      </c>
      <c r="BH36" s="18">
        <v>66.941127179689218</v>
      </c>
      <c r="BI36" s="18">
        <v>267.85714285714289</v>
      </c>
      <c r="BJ36" s="54">
        <v>6.7</v>
      </c>
      <c r="BK36" s="4">
        <v>8.39</v>
      </c>
      <c r="BL36" s="51" t="s">
        <v>247</v>
      </c>
      <c r="BM36" s="4"/>
      <c r="BN36" s="4"/>
      <c r="BO36" s="4"/>
    </row>
    <row r="37" spans="1:67" ht="11.25" customHeight="1">
      <c r="A37" s="4" t="s">
        <v>91</v>
      </c>
      <c r="B37" s="4" t="s">
        <v>9</v>
      </c>
      <c r="C37" s="4" t="s">
        <v>20</v>
      </c>
      <c r="D37" s="4">
        <v>6.4199999999999999E-4</v>
      </c>
      <c r="E37" s="4" t="s">
        <v>89</v>
      </c>
      <c r="F37" s="4" t="s">
        <v>92</v>
      </c>
      <c r="G37" s="4" t="s">
        <v>30</v>
      </c>
      <c r="H37" s="4" t="s">
        <v>48</v>
      </c>
      <c r="I37" s="4" t="s">
        <v>312</v>
      </c>
      <c r="J37" s="4" t="s">
        <v>32</v>
      </c>
      <c r="K37" s="4" t="s">
        <v>33</v>
      </c>
      <c r="L37" s="4" t="s">
        <v>172</v>
      </c>
      <c r="M37" s="4" t="s">
        <v>93</v>
      </c>
      <c r="N37" s="4" t="s">
        <v>168</v>
      </c>
      <c r="O37" s="4">
        <v>3.0137930000000002</v>
      </c>
      <c r="P37" s="5">
        <v>0.116676</v>
      </c>
      <c r="Q37" s="5">
        <v>5.9455786339025813</v>
      </c>
      <c r="R37" s="4">
        <v>5.7869820000000001</v>
      </c>
      <c r="S37" s="4">
        <v>1.018669</v>
      </c>
      <c r="T37" s="4">
        <v>6</v>
      </c>
      <c r="U37" s="4">
        <v>183</v>
      </c>
      <c r="V37" s="4">
        <v>169</v>
      </c>
      <c r="W37" s="4">
        <v>1.4174260000000001</v>
      </c>
      <c r="X37" s="4">
        <v>119.5125</v>
      </c>
      <c r="Y37" s="4">
        <v>24.246099999999998</v>
      </c>
      <c r="Z37" s="6">
        <v>5.9713969999999998E-2</v>
      </c>
      <c r="AA37" s="6">
        <v>2.3444650000000001E-2</v>
      </c>
      <c r="AB37" s="18">
        <v>0.34443499999999999</v>
      </c>
      <c r="AC37" s="18">
        <v>7.92E-3</v>
      </c>
      <c r="AD37" s="18">
        <v>0.202458</v>
      </c>
      <c r="AE37" s="18">
        <v>1.3188999999999999E-2</v>
      </c>
      <c r="AF37" s="4">
        <v>2.1527999999999999E-2</v>
      </c>
      <c r="AG37" s="4">
        <v>4.3400000000000001E-3</v>
      </c>
      <c r="AH37" s="4">
        <v>3.4483E-2</v>
      </c>
      <c r="AI37" s="4">
        <v>9.3609999999999995E-3</v>
      </c>
      <c r="AJ37" s="18">
        <v>0.238535</v>
      </c>
      <c r="AK37" s="18">
        <v>7.3839000000000002E-2</v>
      </c>
      <c r="AL37" s="7">
        <v>2.3769115012073545</v>
      </c>
      <c r="AM37" s="4" t="s">
        <v>226</v>
      </c>
      <c r="AN37" s="18">
        <v>5.2165999999999997E-2</v>
      </c>
      <c r="AO37" s="18">
        <v>3.7450000000000001E-3</v>
      </c>
      <c r="AP37" s="18">
        <v>2.6287000000000001E-2</v>
      </c>
      <c r="AQ37" s="18">
        <v>4.3420000000000004E-3</v>
      </c>
      <c r="AR37" s="8">
        <v>42.170198922852634</v>
      </c>
      <c r="AS37" s="4" t="s">
        <v>18</v>
      </c>
      <c r="AT37" s="4" t="s">
        <v>18</v>
      </c>
      <c r="AU37" s="4" t="s">
        <v>18</v>
      </c>
      <c r="AV37" s="4" t="s">
        <v>18</v>
      </c>
      <c r="AW37" s="4" t="s">
        <v>18</v>
      </c>
      <c r="AX37" s="4">
        <v>1</v>
      </c>
      <c r="AY37" s="6">
        <v>0.99989103417957192</v>
      </c>
      <c r="AZ37" s="49">
        <v>27.520228154933239</v>
      </c>
      <c r="BA37" s="49">
        <v>1.46377</v>
      </c>
      <c r="BB37" s="52">
        <v>10.82964140505733</v>
      </c>
      <c r="BC37" s="52">
        <v>7.1127784042800384</v>
      </c>
      <c r="BD37" s="52">
        <v>15.543732884755164</v>
      </c>
      <c r="BE37" s="52">
        <v>8.2330296144621169</v>
      </c>
      <c r="BF37" s="9">
        <v>0.54364590882836694</v>
      </c>
      <c r="BG37" s="18">
        <v>8.7965348587373882</v>
      </c>
      <c r="BH37" s="18">
        <v>58.296799373579582</v>
      </c>
      <c r="BI37" s="18">
        <v>167.83643576441867</v>
      </c>
      <c r="BJ37" s="54" t="s">
        <v>18</v>
      </c>
      <c r="BK37" s="4">
        <v>7.48</v>
      </c>
      <c r="BL37" s="51" t="s">
        <v>246</v>
      </c>
      <c r="BM37" s="4"/>
      <c r="BN37" s="4"/>
      <c r="BO37" s="4"/>
    </row>
    <row r="38" spans="1:67" ht="11.25" customHeight="1">
      <c r="A38" s="4" t="s">
        <v>101</v>
      </c>
      <c r="B38" s="4" t="s">
        <v>102</v>
      </c>
      <c r="C38" s="53" t="s">
        <v>227</v>
      </c>
      <c r="D38" s="4">
        <v>1.6249999999999999E-4</v>
      </c>
      <c r="E38" s="4" t="s">
        <v>103</v>
      </c>
      <c r="F38" s="4" t="s">
        <v>104</v>
      </c>
      <c r="G38" s="4" t="s">
        <v>13</v>
      </c>
      <c r="H38" s="4" t="s">
        <v>105</v>
      </c>
      <c r="I38" s="4" t="s">
        <v>315</v>
      </c>
      <c r="J38" s="4" t="s">
        <v>43</v>
      </c>
      <c r="K38" s="4" t="s">
        <v>25</v>
      </c>
      <c r="L38" s="4" t="s">
        <v>171</v>
      </c>
      <c r="M38" s="4" t="s">
        <v>17</v>
      </c>
      <c r="N38" s="4" t="s">
        <v>168</v>
      </c>
      <c r="O38" s="4">
        <v>3.007968</v>
      </c>
      <c r="P38" s="5">
        <v>8.8967119999999997E-2</v>
      </c>
      <c r="Q38" s="5">
        <v>5.9683799485697957</v>
      </c>
      <c r="R38" s="5">
        <v>5.7745100000000003</v>
      </c>
      <c r="S38" s="4">
        <v>1.070827</v>
      </c>
      <c r="T38" s="4">
        <v>6</v>
      </c>
      <c r="U38" s="4">
        <v>114</v>
      </c>
      <c r="V38" s="4">
        <v>102</v>
      </c>
      <c r="W38" s="4">
        <v>1.452337</v>
      </c>
      <c r="X38" s="4">
        <v>119.0569</v>
      </c>
      <c r="Y38" s="4">
        <v>29.537310000000002</v>
      </c>
      <c r="Z38" s="6">
        <v>1.8662419999999999E-2</v>
      </c>
      <c r="AA38" s="6">
        <v>1.059995E-2</v>
      </c>
      <c r="AB38" s="18">
        <v>0.17699999999999999</v>
      </c>
      <c r="AC38" s="18">
        <v>3.0000000000000001E-3</v>
      </c>
      <c r="AD38" s="18">
        <v>9.7000000000000003E-2</v>
      </c>
      <c r="AE38" s="18">
        <v>6.0000000000000001E-3</v>
      </c>
      <c r="AF38" s="4">
        <v>9.3589999999999993E-3</v>
      </c>
      <c r="AG38" s="4">
        <v>1.4660000000000001E-3</v>
      </c>
      <c r="AH38" s="4">
        <v>1.2847000000000001E-2</v>
      </c>
      <c r="AI38" s="4">
        <v>3.199E-3</v>
      </c>
      <c r="AJ38" s="18">
        <v>6.3E-2</v>
      </c>
      <c r="AK38" s="18">
        <v>2.5000000000000001E-2</v>
      </c>
      <c r="AL38" s="7">
        <v>6.1</v>
      </c>
      <c r="AM38" s="4" t="s">
        <v>232</v>
      </c>
      <c r="AN38" s="18">
        <v>2.9062000000000001E-2</v>
      </c>
      <c r="AO38" s="18">
        <v>3.2950000000000002E-3</v>
      </c>
      <c r="AP38" s="18">
        <v>1.4872E-2</v>
      </c>
      <c r="AQ38" s="18">
        <v>3.2820000000000002E-3</v>
      </c>
      <c r="AR38" s="8">
        <v>167.99292661361628</v>
      </c>
      <c r="AS38" s="4" t="s">
        <v>18</v>
      </c>
      <c r="AT38" s="4" t="s">
        <v>18</v>
      </c>
      <c r="AU38" s="4" t="s">
        <v>18</v>
      </c>
      <c r="AV38" s="4" t="s">
        <v>18</v>
      </c>
      <c r="AW38" s="4" t="s">
        <v>18</v>
      </c>
      <c r="AX38" s="4">
        <v>1</v>
      </c>
      <c r="AY38" s="6">
        <v>0.99996246105334285</v>
      </c>
      <c r="AZ38" s="49">
        <v>44.566023836175958</v>
      </c>
      <c r="BA38" s="49">
        <v>1.45838</v>
      </c>
      <c r="BB38" s="52">
        <v>3.8982638450195277</v>
      </c>
      <c r="BC38" s="52">
        <v>3.0625689152894533</v>
      </c>
      <c r="BD38" s="52">
        <v>5.3819001808248705</v>
      </c>
      <c r="BE38" s="52">
        <v>3.4544808846861854</v>
      </c>
      <c r="BF38" s="9">
        <v>0.49573532300000001</v>
      </c>
      <c r="BG38" s="18">
        <v>8.1180416666666666</v>
      </c>
      <c r="BH38" s="18">
        <v>163.54517296085822</v>
      </c>
      <c r="BI38" s="18">
        <v>1592.4657534246574</v>
      </c>
      <c r="BJ38" s="54">
        <v>0.89</v>
      </c>
      <c r="BK38" s="4">
        <v>11</v>
      </c>
      <c r="BL38" s="51" t="s">
        <v>256</v>
      </c>
      <c r="BM38" s="4"/>
      <c r="BN38" s="4"/>
      <c r="BO38" s="4"/>
    </row>
    <row r="39" spans="1:67" ht="11.25" customHeight="1">
      <c r="A39" s="4" t="s">
        <v>160</v>
      </c>
      <c r="B39" s="4" t="s">
        <v>102</v>
      </c>
      <c r="C39" s="59" t="s">
        <v>227</v>
      </c>
      <c r="D39" s="4">
        <v>1.6249999999999999E-4</v>
      </c>
      <c r="E39" s="4" t="s">
        <v>161</v>
      </c>
      <c r="F39" s="4" t="s">
        <v>162</v>
      </c>
      <c r="G39" s="4" t="s">
        <v>13</v>
      </c>
      <c r="H39" s="4" t="s">
        <v>105</v>
      </c>
      <c r="I39" s="4" t="s">
        <v>315</v>
      </c>
      <c r="J39" s="4" t="s">
        <v>43</v>
      </c>
      <c r="K39" s="4" t="s">
        <v>25</v>
      </c>
      <c r="L39" s="4" t="s">
        <v>171</v>
      </c>
      <c r="M39" s="4" t="s">
        <v>17</v>
      </c>
      <c r="N39" s="4" t="s">
        <v>167</v>
      </c>
      <c r="O39" s="4" t="s">
        <v>18</v>
      </c>
      <c r="P39" s="4" t="s">
        <v>18</v>
      </c>
      <c r="Q39" s="4" t="s">
        <v>18</v>
      </c>
      <c r="R39" s="4" t="s">
        <v>18</v>
      </c>
      <c r="S39" s="4" t="s">
        <v>18</v>
      </c>
      <c r="T39" s="4" t="s">
        <v>18</v>
      </c>
      <c r="U39" s="4" t="s">
        <v>18</v>
      </c>
      <c r="V39" s="4" t="s">
        <v>18</v>
      </c>
      <c r="W39" s="4" t="s">
        <v>18</v>
      </c>
      <c r="X39" s="4" t="s">
        <v>18</v>
      </c>
      <c r="Y39" s="4" t="s">
        <v>18</v>
      </c>
      <c r="Z39" s="4" t="s">
        <v>18</v>
      </c>
      <c r="AA39" s="4" t="s">
        <v>18</v>
      </c>
      <c r="AB39" s="18">
        <v>0.156608</v>
      </c>
      <c r="AC39" s="18">
        <v>7.9539999999999993E-3</v>
      </c>
      <c r="AD39" s="18">
        <v>5.0799999999999998E-2</v>
      </c>
      <c r="AE39" s="18">
        <v>4.7710000000000001E-3</v>
      </c>
      <c r="AF39" s="4">
        <v>7.162E-3</v>
      </c>
      <c r="AG39" s="4">
        <v>1.0740000000000001E-3</v>
      </c>
      <c r="AH39" s="4">
        <v>4.9719999999999999E-3</v>
      </c>
      <c r="AI39" s="4">
        <v>1.142E-3</v>
      </c>
      <c r="AJ39" s="18">
        <v>7.707E-2</v>
      </c>
      <c r="AK39" s="18">
        <v>7.463E-3</v>
      </c>
      <c r="AL39" s="7">
        <v>5.2</v>
      </c>
      <c r="AM39" s="4" t="s">
        <v>229</v>
      </c>
      <c r="AN39" s="18">
        <v>1.5942000000000001E-2</v>
      </c>
      <c r="AO39" s="18">
        <v>1.714E-3</v>
      </c>
      <c r="AP39" s="18">
        <v>1.2370000000000001E-2</v>
      </c>
      <c r="AQ39" s="18">
        <v>1.488E-3</v>
      </c>
      <c r="AR39" s="8">
        <v>208.05303965490938</v>
      </c>
      <c r="AS39" s="4" t="s">
        <v>18</v>
      </c>
      <c r="AT39" s="4" t="s">
        <v>18</v>
      </c>
      <c r="AU39" s="4" t="s">
        <v>18</v>
      </c>
      <c r="AV39" s="4" t="s">
        <v>18</v>
      </c>
      <c r="AW39" s="4" t="s">
        <v>18</v>
      </c>
      <c r="AX39" s="4">
        <v>1</v>
      </c>
      <c r="AY39" s="6">
        <v>0.99998168371437979</v>
      </c>
      <c r="AZ39" s="57">
        <v>2.2012324177782499</v>
      </c>
      <c r="BA39" s="57">
        <v>1.53224</v>
      </c>
      <c r="BB39" s="18">
        <v>2.5082718912838815</v>
      </c>
      <c r="BC39" s="18">
        <v>1.438006297267163</v>
      </c>
      <c r="BD39" s="18">
        <v>3.7584722394435719</v>
      </c>
      <c r="BE39" s="18">
        <v>1.9122923811736201</v>
      </c>
      <c r="BF39" s="9">
        <v>0.45389671099999995</v>
      </c>
      <c r="BG39" s="18">
        <v>7.8185011224489784</v>
      </c>
      <c r="BH39" s="18">
        <v>257.74382478294655</v>
      </c>
      <c r="BI39" s="18">
        <v>4947.9166666666661</v>
      </c>
      <c r="BJ39" s="58">
        <v>1</v>
      </c>
      <c r="BK39" s="4">
        <v>22</v>
      </c>
      <c r="BL39" s="56" t="s">
        <v>248</v>
      </c>
      <c r="BM39" s="4"/>
      <c r="BN39" s="4"/>
      <c r="BO39" s="4"/>
    </row>
    <row r="40" spans="1:67" ht="11.25" customHeight="1">
      <c r="A40" s="4" t="s">
        <v>163</v>
      </c>
      <c r="B40" s="4" t="s">
        <v>102</v>
      </c>
      <c r="C40" s="59" t="s">
        <v>227</v>
      </c>
      <c r="D40" s="4">
        <v>1.6249999999999999E-4</v>
      </c>
      <c r="E40" s="4" t="s">
        <v>161</v>
      </c>
      <c r="F40" s="4" t="s">
        <v>164</v>
      </c>
      <c r="G40" s="4" t="s">
        <v>13</v>
      </c>
      <c r="H40" s="4" t="s">
        <v>105</v>
      </c>
      <c r="I40" s="4" t="s">
        <v>315</v>
      </c>
      <c r="J40" s="4" t="s">
        <v>43</v>
      </c>
      <c r="K40" s="4" t="s">
        <v>25</v>
      </c>
      <c r="L40" s="4" t="s">
        <v>171</v>
      </c>
      <c r="M40" s="4" t="s">
        <v>26</v>
      </c>
      <c r="N40" s="4" t="s">
        <v>167</v>
      </c>
      <c r="O40" s="4" t="s">
        <v>18</v>
      </c>
      <c r="P40" s="4" t="s">
        <v>18</v>
      </c>
      <c r="Q40" s="4" t="s">
        <v>18</v>
      </c>
      <c r="R40" s="4" t="s">
        <v>18</v>
      </c>
      <c r="S40" s="4" t="s">
        <v>18</v>
      </c>
      <c r="T40" s="4" t="s">
        <v>18</v>
      </c>
      <c r="U40" s="4" t="s">
        <v>18</v>
      </c>
      <c r="V40" s="4" t="s">
        <v>18</v>
      </c>
      <c r="W40" s="4" t="s">
        <v>18</v>
      </c>
      <c r="X40" s="4" t="s">
        <v>18</v>
      </c>
      <c r="Y40" s="4" t="s">
        <v>18</v>
      </c>
      <c r="Z40" s="4" t="s">
        <v>18</v>
      </c>
      <c r="AA40" s="4" t="s">
        <v>18</v>
      </c>
      <c r="AB40" s="18">
        <v>0.204433</v>
      </c>
      <c r="AC40" s="18">
        <v>9.129E-3</v>
      </c>
      <c r="AD40" s="18">
        <v>8.7716000000000002E-2</v>
      </c>
      <c r="AE40" s="18">
        <v>7.7770000000000001E-3</v>
      </c>
      <c r="AF40" s="4">
        <v>8.9440000000000006E-3</v>
      </c>
      <c r="AG40" s="4">
        <v>1.4419999999999999E-3</v>
      </c>
      <c r="AH40" s="4">
        <v>6.901E-3</v>
      </c>
      <c r="AI40" s="4">
        <v>1.4710000000000001E-3</v>
      </c>
      <c r="AJ40" s="18">
        <v>5.6987999999999997E-2</v>
      </c>
      <c r="AK40" s="18">
        <v>9.7789999999999995E-3</v>
      </c>
      <c r="AL40" s="7">
        <v>7.36</v>
      </c>
      <c r="AM40" s="4" t="s">
        <v>235</v>
      </c>
      <c r="AN40" s="18">
        <v>2.2179000000000001E-2</v>
      </c>
      <c r="AO40" s="18">
        <v>3.4629999999999999E-3</v>
      </c>
      <c r="AP40" s="18">
        <v>1.538E-2</v>
      </c>
      <c r="AQ40" s="18">
        <v>3.2190000000000001E-3</v>
      </c>
      <c r="AR40" s="8">
        <v>173.69727047146401</v>
      </c>
      <c r="AS40" s="4" t="s">
        <v>18</v>
      </c>
      <c r="AT40" s="4" t="s">
        <v>18</v>
      </c>
      <c r="AU40" s="4" t="s">
        <v>18</v>
      </c>
      <c r="AV40" s="4" t="s">
        <v>18</v>
      </c>
      <c r="AW40" s="4" t="s">
        <v>18</v>
      </c>
      <c r="AX40" s="4">
        <v>1</v>
      </c>
      <c r="AY40" s="6">
        <v>0.99923342015172367</v>
      </c>
      <c r="AZ40" s="57">
        <v>1.9435898280392481</v>
      </c>
      <c r="BA40" s="57">
        <v>1.45272</v>
      </c>
      <c r="BB40" s="18">
        <v>2.9125803434932092</v>
      </c>
      <c r="BC40" s="18">
        <v>1.8548405067996125</v>
      </c>
      <c r="BD40" s="18">
        <v>4.2606919474359506</v>
      </c>
      <c r="BE40" s="18">
        <v>2.0066709932790858</v>
      </c>
      <c r="BF40" s="9">
        <v>0.44814981300000001</v>
      </c>
      <c r="BG40" s="18">
        <v>11.629999255333333</v>
      </c>
      <c r="BH40" s="18">
        <v>205.11824292021612</v>
      </c>
      <c r="BI40" s="18">
        <v>4048.5829959514172</v>
      </c>
      <c r="BJ40" s="55">
        <v>0.9</v>
      </c>
      <c r="BK40" s="4">
        <v>15</v>
      </c>
      <c r="BL40" s="56" t="s">
        <v>255</v>
      </c>
      <c r="BM40" s="4"/>
      <c r="BN40" s="4"/>
      <c r="BO40" s="4"/>
    </row>
    <row r="41" spans="1:67" ht="11.25" customHeight="1">
      <c r="A41" s="12" t="s">
        <v>71</v>
      </c>
      <c r="B41" s="12" t="s">
        <v>9</v>
      </c>
      <c r="C41" s="12" t="s">
        <v>45</v>
      </c>
      <c r="D41" s="12">
        <v>6.38E-4</v>
      </c>
      <c r="E41" s="12" t="s">
        <v>72</v>
      </c>
      <c r="F41" s="12" t="s">
        <v>73</v>
      </c>
      <c r="G41" s="12" t="s">
        <v>41</v>
      </c>
      <c r="H41" s="12" t="s">
        <v>74</v>
      </c>
      <c r="I41" s="12" t="s">
        <v>306</v>
      </c>
      <c r="J41" s="12" t="s">
        <v>24</v>
      </c>
      <c r="K41" s="12" t="s">
        <v>33</v>
      </c>
      <c r="L41" s="12" t="s">
        <v>172</v>
      </c>
      <c r="M41" s="12" t="s">
        <v>17</v>
      </c>
      <c r="N41" s="12" t="s">
        <v>168</v>
      </c>
      <c r="O41" s="12">
        <v>3.0090089999999998</v>
      </c>
      <c r="P41" s="72">
        <v>9.4522770000000006E-2</v>
      </c>
      <c r="Q41" s="72">
        <v>5.9642857496811237</v>
      </c>
      <c r="R41" s="12">
        <v>5.7022469999999998</v>
      </c>
      <c r="S41" s="12">
        <v>1.0229539999999999</v>
      </c>
      <c r="T41" s="12">
        <v>6</v>
      </c>
      <c r="U41" s="12">
        <v>185</v>
      </c>
      <c r="V41" s="12">
        <v>178</v>
      </c>
      <c r="W41" s="12">
        <v>1.4144829999999999</v>
      </c>
      <c r="X41" s="12">
        <v>119.0813</v>
      </c>
      <c r="Y41" s="12">
        <v>25.42005</v>
      </c>
      <c r="Z41" s="24">
        <v>3.5122819999999999E-2</v>
      </c>
      <c r="AA41" s="24">
        <v>1.0368469999999999E-2</v>
      </c>
      <c r="AB41" s="19">
        <v>0.36499999999999999</v>
      </c>
      <c r="AC41" s="19">
        <v>8.0000000000000002E-3</v>
      </c>
      <c r="AD41" s="19">
        <v>0.161</v>
      </c>
      <c r="AE41" s="19">
        <v>3.0000000000000001E-3</v>
      </c>
      <c r="AF41" s="72">
        <v>1.7203E-2</v>
      </c>
      <c r="AG41" s="72">
        <v>2.1440000000000001E-3</v>
      </c>
      <c r="AH41" s="72">
        <v>2.0383999999999999E-2</v>
      </c>
      <c r="AI41" s="72">
        <v>4.143E-3</v>
      </c>
      <c r="AJ41" s="19">
        <v>0.13500000000000001</v>
      </c>
      <c r="AK41" s="19">
        <v>3.7999999999999999E-2</v>
      </c>
      <c r="AL41" s="45">
        <v>5.711986320824713</v>
      </c>
      <c r="AM41" s="12" t="s">
        <v>226</v>
      </c>
      <c r="AN41" s="19">
        <v>3.2000000000000001E-2</v>
      </c>
      <c r="AO41" s="19">
        <v>3.0000000000000001E-3</v>
      </c>
      <c r="AP41" s="19">
        <v>2.1000000000000001E-2</v>
      </c>
      <c r="AQ41" s="19">
        <v>2E-3</v>
      </c>
      <c r="AR41" s="13">
        <v>190.64748201438846</v>
      </c>
      <c r="AS41" s="12" t="s">
        <v>18</v>
      </c>
      <c r="AT41" s="12" t="s">
        <v>18</v>
      </c>
      <c r="AU41" s="12" t="s">
        <v>18</v>
      </c>
      <c r="AV41" s="12" t="s">
        <v>18</v>
      </c>
      <c r="AW41" s="12" t="s">
        <v>18</v>
      </c>
      <c r="AX41" s="12">
        <v>1</v>
      </c>
      <c r="AY41" s="24">
        <v>0.99932612505527874</v>
      </c>
      <c r="AZ41" s="60">
        <v>28.453487071909542</v>
      </c>
      <c r="BA41" s="60">
        <v>1.2564500000000001</v>
      </c>
      <c r="BB41" s="19">
        <v>6.9539090020080154</v>
      </c>
      <c r="BC41" s="19">
        <v>4.9137327707939846</v>
      </c>
      <c r="BD41" s="19">
        <v>10.916167180852064</v>
      </c>
      <c r="BE41" s="19">
        <v>5.5731635882280317</v>
      </c>
      <c r="BF41" s="14">
        <v>0.42745728710852005</v>
      </c>
      <c r="BG41" s="19">
        <v>18.648591572327042</v>
      </c>
      <c r="BH41" s="19">
        <v>91.387851454740726</v>
      </c>
      <c r="BI41" s="19">
        <v>708.02005012531333</v>
      </c>
      <c r="BJ41" s="73">
        <v>2.2599999999999998</v>
      </c>
      <c r="BK41" s="12">
        <v>4.5</v>
      </c>
      <c r="BL41" s="61" t="s">
        <v>252</v>
      </c>
      <c r="BM41" s="4"/>
      <c r="BN41" s="4"/>
      <c r="BO41" s="4"/>
    </row>
    <row r="42" spans="1:67" customFormat="1">
      <c r="A42" s="62" t="s">
        <v>275</v>
      </c>
    </row>
    <row r="43" spans="1:67" customFormat="1">
      <c r="A43" s="67" t="s">
        <v>279</v>
      </c>
      <c r="AM43" s="10"/>
    </row>
    <row r="44" spans="1:67">
      <c r="A44" s="4" t="s">
        <v>333</v>
      </c>
      <c r="BA44" s="63"/>
      <c r="BB44" s="62"/>
      <c r="BC44" s="62"/>
      <c r="BD44" s="62"/>
      <c r="BE44" s="62"/>
      <c r="BM44" s="4"/>
      <c r="BN44" s="4"/>
      <c r="BO44" s="4"/>
    </row>
    <row r="45" spans="1:67">
      <c r="A45" s="42"/>
      <c r="H45" s="10" t="s">
        <v>211</v>
      </c>
      <c r="BA45" s="63"/>
      <c r="BB45" s="62"/>
      <c r="BC45" s="62"/>
      <c r="BD45" s="62"/>
      <c r="BE45" s="62"/>
      <c r="BM45" s="4"/>
      <c r="BN45" s="4"/>
      <c r="BO45" s="4"/>
    </row>
    <row r="46" spans="1:67">
      <c r="A46" s="42"/>
      <c r="AY46" s="46"/>
    </row>
    <row r="48" spans="1:67">
      <c r="K48" s="11"/>
      <c r="L48" s="11"/>
      <c r="M48" s="11"/>
    </row>
    <row r="49" spans="11:13">
      <c r="K49" s="11"/>
      <c r="L49" s="11"/>
      <c r="M49" s="11"/>
    </row>
    <row r="50" spans="11:13">
      <c r="K50" s="11"/>
      <c r="L50" s="11"/>
      <c r="M50" s="11"/>
    </row>
  </sheetData>
  <autoFilter ref="A1:BL43" xr:uid="{608EACB8-6D07-4CE7-ABA2-0F38408B42AF}">
    <sortState xmlns:xlrd2="http://schemas.microsoft.com/office/spreadsheetml/2017/richdata2" ref="A2:BL43">
      <sortCondition ref="I1:I43"/>
    </sortState>
  </autoFilter>
  <customSheetViews>
    <customSheetView guid="{A2266B09-3D27-4154-8C15-56F373DDBFE4}" scale="85" showAutoFilter="1">
      <pane xSplit="1" topLeftCell="B1" activePane="topRight" state="frozen"/>
      <selection pane="topRight" activeCell="A46" sqref="A46"/>
      <pageMargins left="0.7" right="0.7" top="0.75" bottom="0.75" header="0.3" footer="0.3"/>
      <pageSetup orientation="portrait" r:id="rId1"/>
      <autoFilter ref="A1:BL43" xr:uid="{608EACB8-6D07-4CE7-ABA2-0F38408B42AF}">
        <sortState xmlns:xlrd2="http://schemas.microsoft.com/office/spreadsheetml/2017/richdata2" ref="A2:BL43">
          <sortCondition ref="I1:I43"/>
        </sortState>
      </autoFilter>
    </customSheetView>
    <customSheetView guid="{350CCDF1-1E63-D748-9F16-0BE6CF0CFC3A}" showAutoFilter="1">
      <pane xSplit="1" topLeftCell="BA1" activePane="topRight" state="frozen"/>
      <selection pane="topRight" activeCell="BI1" activeCellId="1" sqref="BB1:BB1048576 BI1:BI1048576"/>
      <pageMargins left="0.7" right="0.7" top="0.75" bottom="0.75" header="0.3" footer="0.3"/>
      <pageSetup orientation="portrait" r:id="rId2"/>
      <autoFilter ref="A1:BJ1" xr:uid="{121855B4-3ECE-4EDA-ACC1-CD2DC2F01F03}">
        <sortState xmlns:xlrd2="http://schemas.microsoft.com/office/spreadsheetml/2017/richdata2" ref="A2:BJ42">
          <sortCondition descending="1" ref="BI1"/>
        </sortState>
      </autoFilter>
    </customSheetView>
    <customSheetView guid="{0F7F4EBD-1F37-41BF-A15F-4EF6DE0AB337}" scale="85" showAutoFilter="1">
      <pane xSplit="1" topLeftCell="B1" activePane="topRight" state="frozen"/>
      <selection pane="topRight" activeCell="C48" sqref="C48"/>
      <pageMargins left="0.7" right="0.7" top="0.75" bottom="0.75" header="0.3" footer="0.3"/>
      <pageSetup orientation="portrait" r:id="rId3"/>
      <autoFilter ref="A1:BO42" xr:uid="{792F6B54-1E71-41C5-8874-5E7D9795481C}">
        <sortState xmlns:xlrd2="http://schemas.microsoft.com/office/spreadsheetml/2017/richdata2" ref="A2:BO42">
          <sortCondition ref="A1:A42"/>
        </sortState>
      </autoFilter>
    </customSheetView>
  </customSheetViews>
  <pageMargins left="0.7" right="0.7" top="0.75" bottom="0.75" header="0.3" footer="0.3"/>
  <pageSetup orientation="portrait"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F1D98-2F6D-41C5-A642-E5499A1FD0B9}">
  <dimension ref="A1:BH10"/>
  <sheetViews>
    <sheetView zoomScale="85" zoomScaleNormal="85" workbookViewId="0">
      <pane xSplit="1" topLeftCell="B1" activePane="topRight" state="frozen"/>
      <selection pane="topRight" activeCell="K34" sqref="K34"/>
    </sheetView>
  </sheetViews>
  <sheetFormatPr defaultRowHeight="15"/>
  <cols>
    <col min="1" max="1" width="22.140625" customWidth="1"/>
  </cols>
  <sheetData>
    <row r="1" spans="1:60" s="3" customFormat="1" ht="11.25" customHeight="1">
      <c r="A1" s="1" t="s">
        <v>0</v>
      </c>
      <c r="B1" s="1" t="s">
        <v>214</v>
      </c>
      <c r="C1" s="1" t="s">
        <v>1</v>
      </c>
      <c r="D1" s="1" t="s">
        <v>210</v>
      </c>
      <c r="E1" s="1" t="s">
        <v>2</v>
      </c>
      <c r="F1" s="1" t="s">
        <v>3</v>
      </c>
      <c r="G1" s="1" t="s">
        <v>4</v>
      </c>
      <c r="H1" s="1" t="s">
        <v>5</v>
      </c>
      <c r="I1" s="1" t="s">
        <v>173</v>
      </c>
      <c r="J1" s="1" t="s">
        <v>6</v>
      </c>
      <c r="K1" s="1" t="s">
        <v>170</v>
      </c>
      <c r="L1" s="1" t="s">
        <v>174</v>
      </c>
      <c r="M1" s="1" t="s">
        <v>166</v>
      </c>
      <c r="N1" s="1" t="s">
        <v>177</v>
      </c>
      <c r="O1" s="1" t="s">
        <v>175</v>
      </c>
      <c r="P1" s="1" t="s">
        <v>178</v>
      </c>
      <c r="Q1" s="1" t="s">
        <v>179</v>
      </c>
      <c r="R1" s="1" t="s">
        <v>180</v>
      </c>
      <c r="S1" s="1" t="s">
        <v>181</v>
      </c>
      <c r="T1" s="1" t="s">
        <v>182</v>
      </c>
      <c r="U1" s="1" t="s">
        <v>183</v>
      </c>
      <c r="V1" s="1" t="s">
        <v>176</v>
      </c>
      <c r="W1" s="1" t="s">
        <v>215</v>
      </c>
      <c r="X1" s="1" t="s">
        <v>186</v>
      </c>
      <c r="Y1" s="1" t="s">
        <v>187</v>
      </c>
      <c r="Z1" s="1" t="s">
        <v>188</v>
      </c>
      <c r="AA1" s="1" t="s">
        <v>184</v>
      </c>
      <c r="AB1" s="1" t="s">
        <v>185</v>
      </c>
      <c r="AC1" s="1" t="s">
        <v>189</v>
      </c>
      <c r="AD1" s="1" t="s">
        <v>190</v>
      </c>
      <c r="AE1" s="1" t="s">
        <v>192</v>
      </c>
      <c r="AF1" s="1" t="s">
        <v>193</v>
      </c>
      <c r="AG1" s="1" t="s">
        <v>223</v>
      </c>
      <c r="AH1" s="1" t="s">
        <v>194</v>
      </c>
      <c r="AI1" s="1" t="s">
        <v>195</v>
      </c>
      <c r="AJ1" s="1" t="s">
        <v>196</v>
      </c>
      <c r="AK1" s="1" t="s">
        <v>216</v>
      </c>
      <c r="AL1" s="1" t="s">
        <v>191</v>
      </c>
      <c r="AM1" s="1" t="s">
        <v>197</v>
      </c>
      <c r="AN1" s="1" t="s">
        <v>198</v>
      </c>
      <c r="AO1" s="1" t="s">
        <v>199</v>
      </c>
      <c r="AP1" s="1" t="s">
        <v>200</v>
      </c>
      <c r="AQ1" s="1" t="s">
        <v>201</v>
      </c>
      <c r="AR1" s="1" t="s">
        <v>202</v>
      </c>
      <c r="AS1" s="1" t="s">
        <v>203</v>
      </c>
      <c r="AT1" s="1" t="s">
        <v>204</v>
      </c>
      <c r="AU1" s="1" t="s">
        <v>205</v>
      </c>
      <c r="AV1" s="2" t="s">
        <v>217</v>
      </c>
      <c r="AW1" s="1" t="s">
        <v>206</v>
      </c>
      <c r="AX1" s="23" t="s">
        <v>267</v>
      </c>
      <c r="AY1" s="22" t="s">
        <v>268</v>
      </c>
      <c r="AZ1" s="1" t="s">
        <v>207</v>
      </c>
      <c r="BA1" s="1" t="s">
        <v>7</v>
      </c>
      <c r="BB1" s="1" t="s">
        <v>218</v>
      </c>
      <c r="BC1" s="1" t="s">
        <v>208</v>
      </c>
      <c r="BD1" s="1" t="s">
        <v>209</v>
      </c>
      <c r="BE1" s="1" t="s">
        <v>219</v>
      </c>
      <c r="BF1" s="1" t="s">
        <v>220</v>
      </c>
      <c r="BG1" s="1" t="s">
        <v>263</v>
      </c>
      <c r="BH1" s="1" t="s">
        <v>221</v>
      </c>
    </row>
    <row r="2" spans="1:60" s="32" customFormat="1" ht="11.25" customHeight="1">
      <c r="A2" s="25" t="s">
        <v>269</v>
      </c>
      <c r="B2" s="25" t="s">
        <v>9</v>
      </c>
      <c r="C2" s="25" t="s">
        <v>124</v>
      </c>
      <c r="D2" s="25">
        <v>6.3599999999999996E-4</v>
      </c>
      <c r="E2" s="25" t="s">
        <v>115</v>
      </c>
      <c r="F2" s="25" t="s">
        <v>165</v>
      </c>
      <c r="G2" s="25" t="s">
        <v>13</v>
      </c>
      <c r="H2" s="25" t="s">
        <v>116</v>
      </c>
      <c r="I2" s="25" t="s">
        <v>32</v>
      </c>
      <c r="J2" s="25" t="s">
        <v>33</v>
      </c>
      <c r="K2" s="25" t="s">
        <v>171</v>
      </c>
      <c r="L2" s="25" t="s">
        <v>17</v>
      </c>
      <c r="M2" s="25" t="s">
        <v>168</v>
      </c>
      <c r="N2" s="25">
        <v>3.0256409999999998</v>
      </c>
      <c r="O2" s="26">
        <v>0.1581041</v>
      </c>
      <c r="P2" s="26">
        <v>5.9000000975000031</v>
      </c>
      <c r="Q2" s="25">
        <v>5.6428570000000002</v>
      </c>
      <c r="R2" s="25">
        <v>1.058292</v>
      </c>
      <c r="S2" s="25">
        <v>6</v>
      </c>
      <c r="T2" s="25">
        <v>165</v>
      </c>
      <c r="U2" s="25">
        <v>154</v>
      </c>
      <c r="V2" s="25">
        <v>1.434874</v>
      </c>
      <c r="W2" s="25">
        <v>118.8241</v>
      </c>
      <c r="X2" s="25">
        <v>29.848320000000001</v>
      </c>
      <c r="Y2" s="27">
        <v>4.0138769999999997E-2</v>
      </c>
      <c r="Z2" s="27">
        <v>1.8222180000000001E-2</v>
      </c>
      <c r="AA2" s="28">
        <v>0.371</v>
      </c>
      <c r="AB2" s="28">
        <v>1.0999999999999999E-2</v>
      </c>
      <c r="AC2" s="28">
        <v>0.17299999999999999</v>
      </c>
      <c r="AD2" s="28">
        <v>8.9999999999999993E-3</v>
      </c>
      <c r="AE2" s="26">
        <v>2.1063999999999999E-2</v>
      </c>
      <c r="AF2" s="26">
        <v>4.1330000000000004E-3</v>
      </c>
      <c r="AG2" s="26">
        <v>2.26061E-2</v>
      </c>
      <c r="AH2" s="26">
        <v>2.7360000000000002E-3</v>
      </c>
      <c r="AI2" s="28">
        <v>0.14199999999999999</v>
      </c>
      <c r="AJ2" s="28">
        <v>3.3000000000000002E-2</v>
      </c>
      <c r="AK2" s="29">
        <v>9</v>
      </c>
      <c r="AL2" s="25" t="s">
        <v>230</v>
      </c>
      <c r="AM2" s="28">
        <v>2.8000000000000001E-2</v>
      </c>
      <c r="AN2" s="28">
        <v>3.0000000000000001E-3</v>
      </c>
      <c r="AO2" s="28">
        <v>2.7E-2</v>
      </c>
      <c r="AP2" s="28">
        <v>3.0000000000000001E-3</v>
      </c>
      <c r="AQ2" s="30">
        <v>250</v>
      </c>
      <c r="AR2" s="25" t="s">
        <v>18</v>
      </c>
      <c r="AS2" s="25" t="s">
        <v>18</v>
      </c>
      <c r="AT2" s="25" t="s">
        <v>18</v>
      </c>
      <c r="AU2" s="25" t="s">
        <v>18</v>
      </c>
      <c r="AV2" s="25" t="s">
        <v>18</v>
      </c>
      <c r="AW2" s="25">
        <v>1</v>
      </c>
      <c r="AX2" s="27">
        <v>0.99950496442863124</v>
      </c>
      <c r="AY2" s="20">
        <v>33.195149057284297</v>
      </c>
      <c r="AZ2" s="26">
        <v>0.36490222140759698</v>
      </c>
      <c r="BA2" s="28">
        <v>0.63509777859240302</v>
      </c>
      <c r="BB2" s="31">
        <v>5.1946846476601438</v>
      </c>
      <c r="BC2" s="31">
        <v>67.30980192402437</v>
      </c>
      <c r="BD2" s="25">
        <f>80+20</f>
        <v>100</v>
      </c>
      <c r="BE2" s="28">
        <v>0.19779999999999998</v>
      </c>
      <c r="BF2" s="31">
        <v>505.56117290192117</v>
      </c>
      <c r="BG2" s="25">
        <v>5</v>
      </c>
      <c r="BH2" s="25" t="s">
        <v>225</v>
      </c>
    </row>
    <row r="3" spans="1:60" s="32" customFormat="1" ht="11.25" customHeight="1">
      <c r="A3" s="25" t="s">
        <v>270</v>
      </c>
      <c r="B3" s="25" t="s">
        <v>9</v>
      </c>
      <c r="C3" s="25" t="s">
        <v>124</v>
      </c>
      <c r="D3" s="25">
        <v>6.3599999999999996E-4</v>
      </c>
      <c r="E3" s="25" t="s">
        <v>115</v>
      </c>
      <c r="F3" s="25" t="s">
        <v>165</v>
      </c>
      <c r="G3" s="25" t="s">
        <v>13</v>
      </c>
      <c r="H3" s="25" t="s">
        <v>116</v>
      </c>
      <c r="I3" s="25" t="s">
        <v>32</v>
      </c>
      <c r="J3" s="25" t="s">
        <v>33</v>
      </c>
      <c r="K3" s="25" t="s">
        <v>171</v>
      </c>
      <c r="L3" s="25" t="s">
        <v>17</v>
      </c>
      <c r="M3" s="25" t="s">
        <v>168</v>
      </c>
      <c r="N3" s="25">
        <v>3.005376</v>
      </c>
      <c r="O3" s="26">
        <v>7.3158970000000004E-2</v>
      </c>
      <c r="P3" s="26">
        <v>5.9786109873321021</v>
      </c>
      <c r="Q3" s="25">
        <v>5.5189190000000004</v>
      </c>
      <c r="R3" s="25">
        <v>1.268737</v>
      </c>
      <c r="S3" s="25">
        <v>6</v>
      </c>
      <c r="T3" s="25">
        <v>185</v>
      </c>
      <c r="U3" s="25">
        <v>175</v>
      </c>
      <c r="V3" s="25">
        <v>1.4808730000000001</v>
      </c>
      <c r="W3" s="25">
        <v>119.3657</v>
      </c>
      <c r="X3" s="25">
        <v>27.22072</v>
      </c>
      <c r="Y3" s="27">
        <v>3.4025369999999999E-2</v>
      </c>
      <c r="Z3" s="27">
        <v>1.835092E-2</v>
      </c>
      <c r="AA3" s="28">
        <v>0.36484129999999998</v>
      </c>
      <c r="AB3" s="28">
        <v>4.9585000000000002E-3</v>
      </c>
      <c r="AC3" s="28">
        <v>0.16181999999999999</v>
      </c>
      <c r="AD3" s="28">
        <v>1.5689600000000001E-2</v>
      </c>
      <c r="AE3" s="26">
        <v>2.1403999999999999E-2</v>
      </c>
      <c r="AF3" s="26">
        <v>3.29E-3</v>
      </c>
      <c r="AG3" s="26">
        <v>2.01689E-2</v>
      </c>
      <c r="AH3" s="26">
        <v>3.5682000000000001E-3</v>
      </c>
      <c r="AI3" s="28">
        <v>0.14458989999999999</v>
      </c>
      <c r="AJ3" s="28">
        <v>3.07167E-2</v>
      </c>
      <c r="AK3" s="29">
        <v>9</v>
      </c>
      <c r="AL3" s="25" t="s">
        <v>230</v>
      </c>
      <c r="AM3" s="28">
        <v>2.8309000000000001E-2</v>
      </c>
      <c r="AN3" s="28">
        <v>1.7256999999999999E-3</v>
      </c>
      <c r="AO3" s="28">
        <v>2.6825000000000002E-2</v>
      </c>
      <c r="AP3" s="28">
        <v>1.8079000000000001E-3</v>
      </c>
      <c r="AQ3" s="30">
        <v>257.34947200466661</v>
      </c>
      <c r="AR3" s="25" t="s">
        <v>18</v>
      </c>
      <c r="AS3" s="25" t="s">
        <v>18</v>
      </c>
      <c r="AT3" s="25" t="s">
        <v>18</v>
      </c>
      <c r="AU3" s="25" t="s">
        <v>18</v>
      </c>
      <c r="AV3" s="25" t="s">
        <v>18</v>
      </c>
      <c r="AW3" s="25">
        <v>1</v>
      </c>
      <c r="AX3" s="27">
        <v>0.99912276534227429</v>
      </c>
      <c r="AY3" s="20">
        <v>75.829566990961723</v>
      </c>
      <c r="AZ3" s="26">
        <v>0.410648297837445</v>
      </c>
      <c r="BA3" s="28">
        <v>0.58935170216255495</v>
      </c>
      <c r="BB3" s="31">
        <v>6.0789645700687753</v>
      </c>
      <c r="BC3" s="31">
        <v>74.703840291770888</v>
      </c>
      <c r="BD3" s="25">
        <v>76</v>
      </c>
      <c r="BE3" s="28">
        <v>0.13200000000000001</v>
      </c>
      <c r="BF3" s="31">
        <v>575.75757575757575</v>
      </c>
      <c r="BG3" s="78" t="s">
        <v>18</v>
      </c>
      <c r="BH3" s="78" t="s">
        <v>18</v>
      </c>
    </row>
    <row r="4" spans="1:60" s="40" customFormat="1" ht="11.25" customHeight="1">
      <c r="A4" s="33" t="s">
        <v>271</v>
      </c>
      <c r="B4" s="33" t="s">
        <v>9</v>
      </c>
      <c r="C4" s="33" t="s">
        <v>124</v>
      </c>
      <c r="D4" s="33">
        <v>6.3599999999999996E-4</v>
      </c>
      <c r="E4" s="33" t="s">
        <v>115</v>
      </c>
      <c r="F4" s="33" t="s">
        <v>165</v>
      </c>
      <c r="G4" s="33" t="s">
        <v>13</v>
      </c>
      <c r="H4" s="33" t="s">
        <v>116</v>
      </c>
      <c r="I4" s="33" t="s">
        <v>32</v>
      </c>
      <c r="J4" s="33" t="s">
        <v>33</v>
      </c>
      <c r="K4" s="33" t="s">
        <v>171</v>
      </c>
      <c r="L4" s="33" t="s">
        <v>17</v>
      </c>
      <c r="M4" s="33" t="s">
        <v>168</v>
      </c>
      <c r="N4" s="33">
        <v>3.019139</v>
      </c>
      <c r="O4" s="34">
        <v>0.1370673</v>
      </c>
      <c r="P4" s="34">
        <v>5.9248816893475764</v>
      </c>
      <c r="Q4" s="33">
        <v>5.550802</v>
      </c>
      <c r="R4" s="33">
        <v>1.2098770000000001</v>
      </c>
      <c r="S4" s="33">
        <v>6</v>
      </c>
      <c r="T4" s="33">
        <v>187</v>
      </c>
      <c r="U4" s="33">
        <v>175</v>
      </c>
      <c r="V4" s="33">
        <v>1.3911530000000001</v>
      </c>
      <c r="W4" s="33">
        <v>119.2559</v>
      </c>
      <c r="X4" s="33">
        <v>25.45065</v>
      </c>
      <c r="Y4" s="35">
        <v>3.5138620000000002E-2</v>
      </c>
      <c r="Z4" s="35">
        <v>1.75891E-2</v>
      </c>
      <c r="AA4" s="36">
        <v>0.3750117</v>
      </c>
      <c r="AB4" s="36">
        <v>7.0248999999999997E-3</v>
      </c>
      <c r="AC4" s="36">
        <v>0.1710593</v>
      </c>
      <c r="AD4" s="36">
        <v>1.1857599999999999E-2</v>
      </c>
      <c r="AE4" s="34">
        <v>2.05633E-2</v>
      </c>
      <c r="AF4" s="34">
        <v>2.2745999999999999E-3</v>
      </c>
      <c r="AG4" s="34">
        <v>2.22849E-2</v>
      </c>
      <c r="AH4" s="34">
        <v>4.5792000000000003E-3</v>
      </c>
      <c r="AI4" s="36">
        <v>0.1414308</v>
      </c>
      <c r="AJ4" s="36">
        <v>1.7049000000000002E-2</v>
      </c>
      <c r="AK4" s="37">
        <v>9</v>
      </c>
      <c r="AL4" s="33" t="s">
        <v>230</v>
      </c>
      <c r="AM4" s="36">
        <v>2.81648E-2</v>
      </c>
      <c r="AN4" s="36">
        <v>2.0979000000000002E-3</v>
      </c>
      <c r="AO4" s="36">
        <v>2.58303E-2</v>
      </c>
      <c r="AP4" s="36">
        <v>2.0738000000000002E-3</v>
      </c>
      <c r="AQ4" s="38">
        <v>251.33115752359822</v>
      </c>
      <c r="AR4" s="33" t="s">
        <v>18</v>
      </c>
      <c r="AS4" s="33" t="s">
        <v>18</v>
      </c>
      <c r="AT4" s="33" t="s">
        <v>18</v>
      </c>
      <c r="AU4" s="33" t="s">
        <v>18</v>
      </c>
      <c r="AV4" s="33" t="s">
        <v>18</v>
      </c>
      <c r="AW4" s="33">
        <v>1</v>
      </c>
      <c r="AX4" s="35">
        <v>0.98393291947871242</v>
      </c>
      <c r="AY4" s="21">
        <v>53.034547602900155</v>
      </c>
      <c r="AZ4" s="34">
        <v>0.43110399212492601</v>
      </c>
      <c r="BA4" s="36">
        <v>0.56889600787507399</v>
      </c>
      <c r="BB4" s="39">
        <v>5.4273109800915682</v>
      </c>
      <c r="BC4" s="39">
        <v>80.729305046563525</v>
      </c>
      <c r="BD4" s="33">
        <v>72</v>
      </c>
      <c r="BE4" s="36">
        <v>0.1394</v>
      </c>
      <c r="BF4" s="39">
        <v>516.49928263988522</v>
      </c>
      <c r="BG4" s="79" t="s">
        <v>18</v>
      </c>
      <c r="BH4" s="79" t="s">
        <v>18</v>
      </c>
    </row>
    <row r="5" spans="1:60" s="82" customFormat="1">
      <c r="A5" s="80" t="s">
        <v>272</v>
      </c>
      <c r="B5" s="4" t="s">
        <v>18</v>
      </c>
      <c r="C5" s="4" t="s">
        <v>18</v>
      </c>
      <c r="D5" s="4" t="s">
        <v>18</v>
      </c>
      <c r="E5" s="4" t="s">
        <v>18</v>
      </c>
      <c r="F5" s="4" t="s">
        <v>18</v>
      </c>
      <c r="G5" s="4" t="s">
        <v>18</v>
      </c>
      <c r="H5" s="4" t="s">
        <v>18</v>
      </c>
      <c r="I5" s="4" t="s">
        <v>18</v>
      </c>
      <c r="J5" s="4" t="s">
        <v>18</v>
      </c>
      <c r="K5" s="4" t="s">
        <v>18</v>
      </c>
      <c r="L5" s="4" t="s">
        <v>18</v>
      </c>
      <c r="M5" s="4" t="s">
        <v>18</v>
      </c>
      <c r="N5" s="81">
        <f>AVERAGE(N2:N4)</f>
        <v>3.0167186666666672</v>
      </c>
      <c r="O5" s="81">
        <f t="shared" ref="O5:U5" si="0">AVERAGE(O2:O4)</f>
        <v>0.12277679000000001</v>
      </c>
      <c r="P5" s="81">
        <f t="shared" si="0"/>
        <v>5.9344975913932272</v>
      </c>
      <c r="Q5" s="81">
        <f t="shared" si="0"/>
        <v>5.5708593333333338</v>
      </c>
      <c r="R5" s="81">
        <f t="shared" si="0"/>
        <v>1.1789686666666668</v>
      </c>
      <c r="S5" s="81">
        <f t="shared" si="0"/>
        <v>6</v>
      </c>
      <c r="T5" s="81">
        <f t="shared" si="0"/>
        <v>179</v>
      </c>
      <c r="U5" s="81">
        <f t="shared" si="0"/>
        <v>168</v>
      </c>
      <c r="V5" s="81">
        <f t="shared" ref="V5" si="1">AVERAGE(V2:V4)</f>
        <v>1.4356333333333335</v>
      </c>
      <c r="W5" s="81">
        <f t="shared" ref="W5" si="2">AVERAGE(W2:W4)</f>
        <v>119.14856666666667</v>
      </c>
      <c r="X5" s="81">
        <f t="shared" ref="X5" si="3">AVERAGE(X2:X4)</f>
        <v>27.506563333333332</v>
      </c>
      <c r="Y5" s="81">
        <f t="shared" ref="Y5" si="4">AVERAGE(Y2:Y4)</f>
        <v>3.6434253333333333E-2</v>
      </c>
      <c r="Z5" s="81">
        <f t="shared" ref="Z5" si="5">AVERAGE(Z2:Z4)</f>
        <v>1.8054066666666663E-2</v>
      </c>
      <c r="AA5" s="81">
        <f t="shared" ref="AA5:AB5" si="6">AVERAGE(AA2:AA4)</f>
        <v>0.37028433333333327</v>
      </c>
      <c r="AB5" s="81">
        <f t="shared" si="6"/>
        <v>7.6611333333333337E-3</v>
      </c>
      <c r="AC5" s="81">
        <f t="shared" ref="AC5" si="7">AVERAGE(AC2:AC4)</f>
        <v>0.16862643333333335</v>
      </c>
      <c r="AD5" s="81">
        <f t="shared" ref="AD5" si="8">AVERAGE(AD2:AD4)</f>
        <v>1.2182400000000001E-2</v>
      </c>
      <c r="AE5" s="81">
        <f t="shared" ref="AE5" si="9">AVERAGE(AE2:AE4)</f>
        <v>2.1010433333333332E-2</v>
      </c>
      <c r="AF5" s="81">
        <f t="shared" ref="AF5" si="10">AVERAGE(AF2:AF4)</f>
        <v>3.2325333333333337E-3</v>
      </c>
      <c r="AG5" s="81">
        <f t="shared" ref="AG5" si="11">AVERAGE(AG2:AG4)</f>
        <v>2.1686633333333333E-2</v>
      </c>
      <c r="AH5" s="81">
        <f t="shared" ref="AH5:AI5" si="12">AVERAGE(AH2:AH4)</f>
        <v>3.6278000000000005E-3</v>
      </c>
      <c r="AI5" s="81">
        <f t="shared" si="12"/>
        <v>0.14267356666666664</v>
      </c>
      <c r="AJ5" s="81">
        <f t="shared" ref="AJ5" si="13">AVERAGE(AJ2:AJ4)</f>
        <v>2.6921899999999999E-2</v>
      </c>
      <c r="AK5" s="81">
        <f t="shared" ref="AK5" si="14">AVERAGE(AK2:AK4)</f>
        <v>9</v>
      </c>
      <c r="AL5" s="81" t="s">
        <v>18</v>
      </c>
      <c r="AM5" s="81">
        <f t="shared" ref="AM5" si="15">AVERAGE(AM2:AM4)</f>
        <v>2.8157933333333333E-2</v>
      </c>
      <c r="AN5" s="81">
        <f t="shared" ref="AN5" si="16">AVERAGE(AN2:AN4)</f>
        <v>2.2745333333333336E-3</v>
      </c>
      <c r="AO5" s="81">
        <f t="shared" ref="AO5:AP5" si="17">AVERAGE(AO2:AO4)</f>
        <v>2.6551766666666667E-2</v>
      </c>
      <c r="AP5" s="81">
        <f t="shared" si="17"/>
        <v>2.2939000000000002E-3</v>
      </c>
      <c r="AQ5" s="81">
        <f t="shared" ref="AQ5" si="18">AVERAGE(AQ2:AQ4)</f>
        <v>252.89354317608829</v>
      </c>
      <c r="AR5" s="81" t="s">
        <v>18</v>
      </c>
      <c r="AS5" s="81" t="s">
        <v>18</v>
      </c>
      <c r="AT5" s="81" t="s">
        <v>18</v>
      </c>
      <c r="AU5" s="81" t="s">
        <v>18</v>
      </c>
      <c r="AV5" s="81" t="s">
        <v>18</v>
      </c>
      <c r="AW5" s="81">
        <f t="shared" ref="AW5" si="19">AVERAGE(AW2:AW4)</f>
        <v>1</v>
      </c>
      <c r="AX5" s="81">
        <f t="shared" ref="AX5" si="20">AVERAGE(AX2:AX4)</f>
        <v>0.99418688308320602</v>
      </c>
      <c r="AY5" s="81">
        <f t="shared" ref="AY5" si="21">AVERAGE(AY2:AY4)</f>
        <v>54.019754550382061</v>
      </c>
      <c r="AZ5" s="81">
        <f t="shared" ref="AZ5" si="22">AVERAGE(AZ2:AZ4)</f>
        <v>0.40221817045665603</v>
      </c>
      <c r="BA5" s="81">
        <f t="shared" ref="BA5" si="23">AVERAGE(BA2:BA4)</f>
        <v>0.59778182954334402</v>
      </c>
      <c r="BB5" s="81">
        <f t="shared" ref="BB5" si="24">AVERAGE(BB2:BB4)</f>
        <v>5.5669867326068294</v>
      </c>
      <c r="BC5" s="81">
        <f t="shared" ref="BC5" si="25">AVERAGE(BC2:BC4)</f>
        <v>74.247649087452928</v>
      </c>
      <c r="BD5" s="81">
        <f t="shared" ref="BD5" si="26">AVERAGE(BD2:BD4)</f>
        <v>82.666666666666671</v>
      </c>
      <c r="BE5" s="81">
        <f t="shared" ref="BE5" si="27">AVERAGE(BE2:BE4)</f>
        <v>0.15639999999999998</v>
      </c>
      <c r="BF5" s="81">
        <f t="shared" ref="BF5" si="28">AVERAGE(BF2:BF4)</f>
        <v>532.60601043312738</v>
      </c>
      <c r="BG5" s="41" t="s">
        <v>18</v>
      </c>
      <c r="BH5" s="41" t="s">
        <v>18</v>
      </c>
    </row>
    <row r="6" spans="1:60" s="82" customFormat="1">
      <c r="A6" s="80" t="s">
        <v>273</v>
      </c>
      <c r="B6" s="4" t="s">
        <v>18</v>
      </c>
      <c r="C6" s="4" t="s">
        <v>18</v>
      </c>
      <c r="D6" s="4" t="s">
        <v>18</v>
      </c>
      <c r="E6" s="4" t="s">
        <v>18</v>
      </c>
      <c r="F6" s="4" t="s">
        <v>18</v>
      </c>
      <c r="G6" s="4" t="s">
        <v>18</v>
      </c>
      <c r="H6" s="4" t="s">
        <v>18</v>
      </c>
      <c r="I6" s="4" t="s">
        <v>18</v>
      </c>
      <c r="J6" s="4" t="s">
        <v>18</v>
      </c>
      <c r="K6" s="4" t="s">
        <v>18</v>
      </c>
      <c r="L6" s="4" t="s">
        <v>18</v>
      </c>
      <c r="M6" s="4" t="s">
        <v>18</v>
      </c>
      <c r="N6" s="81">
        <f>_xlfn.STDEV.P(N2:N4)</f>
        <v>8.4483160583764087E-3</v>
      </c>
      <c r="O6" s="81">
        <f t="shared" ref="O6:U6" si="29">_xlfn.STDEV.P(O2:O4)</f>
        <v>3.6120933770915527E-2</v>
      </c>
      <c r="P6" s="81">
        <f t="shared" si="29"/>
        <v>3.2805153854867208E-2</v>
      </c>
      <c r="Q6" s="81">
        <f t="shared" si="29"/>
        <v>5.2547625549484986E-2</v>
      </c>
      <c r="R6" s="81">
        <f t="shared" si="29"/>
        <v>8.8650129942876507E-2</v>
      </c>
      <c r="S6" s="81">
        <f t="shared" si="29"/>
        <v>0</v>
      </c>
      <c r="T6" s="81">
        <f t="shared" si="29"/>
        <v>9.9331096171675597</v>
      </c>
      <c r="U6" s="81">
        <f t="shared" si="29"/>
        <v>9.8994949366116654</v>
      </c>
      <c r="V6" s="81">
        <f t="shared" ref="V6:AQ6" si="30">_xlfn.STDEV.P(V2:V4)</f>
        <v>3.6631971830932378E-2</v>
      </c>
      <c r="W6" s="81">
        <f t="shared" si="30"/>
        <v>0.23377050474533551</v>
      </c>
      <c r="X6" s="81">
        <f t="shared" si="30"/>
        <v>1.8066829948155148</v>
      </c>
      <c r="Y6" s="81">
        <f t="shared" si="30"/>
        <v>2.658622975756851E-3</v>
      </c>
      <c r="Z6" s="81">
        <f t="shared" si="30"/>
        <v>3.3295545020651385E-4</v>
      </c>
      <c r="AA6" s="81">
        <f t="shared" si="30"/>
        <v>4.1827736510066668E-3</v>
      </c>
      <c r="AB6" s="81">
        <f t="shared" si="30"/>
        <v>2.5071265362739247E-3</v>
      </c>
      <c r="AC6" s="81">
        <f t="shared" si="30"/>
        <v>4.8776517685824548E-3</v>
      </c>
      <c r="AD6" s="81">
        <f t="shared" si="30"/>
        <v>2.7406578674958083E-3</v>
      </c>
      <c r="AE6" s="81">
        <f t="shared" si="30"/>
        <v>3.452980966578812E-4</v>
      </c>
      <c r="AF6" s="81">
        <f t="shared" si="30"/>
        <v>7.5977604302554568E-4</v>
      </c>
      <c r="AG6" s="81">
        <f t="shared" si="30"/>
        <v>1.0811809017098953E-3</v>
      </c>
      <c r="AH6" s="81">
        <f t="shared" si="30"/>
        <v>7.5366247087141076E-4</v>
      </c>
      <c r="AI6" s="81">
        <f t="shared" si="30"/>
        <v>1.3748326548670897E-3</v>
      </c>
      <c r="AJ6" s="81">
        <f t="shared" si="30"/>
        <v>7.0431517816954845E-3</v>
      </c>
      <c r="AK6" s="81">
        <f t="shared" si="30"/>
        <v>0</v>
      </c>
      <c r="AL6" s="81" t="s">
        <v>18</v>
      </c>
      <c r="AM6" s="81">
        <f t="shared" si="30"/>
        <v>1.2624213066783838E-4</v>
      </c>
      <c r="AN6" s="81">
        <f t="shared" si="30"/>
        <v>5.3501378383074292E-4</v>
      </c>
      <c r="AO6" s="81">
        <f t="shared" si="30"/>
        <v>5.1513225701971157E-4</v>
      </c>
      <c r="AP6" s="81">
        <f t="shared" si="30"/>
        <v>5.1095245049482499E-4</v>
      </c>
      <c r="AQ6" s="81">
        <f t="shared" si="30"/>
        <v>3.1973396631339872</v>
      </c>
      <c r="AR6" s="81" t="s">
        <v>18</v>
      </c>
      <c r="AS6" s="81" t="s">
        <v>18</v>
      </c>
      <c r="AT6" s="81" t="s">
        <v>18</v>
      </c>
      <c r="AU6" s="81" t="s">
        <v>18</v>
      </c>
      <c r="AV6" s="81" t="s">
        <v>18</v>
      </c>
      <c r="AW6" s="81">
        <f t="shared" ref="AW6:BF6" si="31">_xlfn.STDEV.P(AW2:AW4)</f>
        <v>0</v>
      </c>
      <c r="AX6" s="81">
        <f t="shared" si="31"/>
        <v>7.2523258906878503E-3</v>
      </c>
      <c r="AY6" s="81">
        <f t="shared" si="31"/>
        <v>17.419364180568191</v>
      </c>
      <c r="AZ6" s="81">
        <f t="shared" si="31"/>
        <v>2.7676330407885811E-2</v>
      </c>
      <c r="BA6" s="81">
        <f t="shared" si="31"/>
        <v>2.7676330407885814E-2</v>
      </c>
      <c r="BB6" s="81">
        <f t="shared" si="31"/>
        <v>0.3742723893764025</v>
      </c>
      <c r="BC6" s="81">
        <f t="shared" si="31"/>
        <v>5.4879776982741912</v>
      </c>
      <c r="BD6" s="81">
        <f t="shared" si="31"/>
        <v>12.364824660660938</v>
      </c>
      <c r="BE6" s="81">
        <f t="shared" si="31"/>
        <v>2.9429690223763291E-2</v>
      </c>
      <c r="BF6" s="81">
        <f t="shared" si="31"/>
        <v>30.837788005654549</v>
      </c>
      <c r="BG6" s="41" t="s">
        <v>18</v>
      </c>
      <c r="BH6" s="41" t="s">
        <v>18</v>
      </c>
    </row>
    <row r="9" spans="1:60">
      <c r="A9" s="62" t="s">
        <v>334</v>
      </c>
    </row>
    <row r="10" spans="1:60">
      <c r="A10" s="4" t="s">
        <v>333</v>
      </c>
    </row>
  </sheetData>
  <customSheetViews>
    <customSheetView guid="{A2266B09-3D27-4154-8C15-56F373DDBFE4}" scale="85">
      <pane xSplit="1" topLeftCell="B1" activePane="topRight" state="frozen"/>
      <selection pane="topRight" activeCell="K34" sqref="K34"/>
      <pageMargins left="0.7" right="0.7" top="0.75" bottom="0.75" header="0.3" footer="0.3"/>
      <pageSetup orientation="portrait" r:id="rId1"/>
    </customSheetView>
    <customSheetView guid="{0F7F4EBD-1F37-41BF-A15F-4EF6DE0AB337}" scale="85">
      <pane xSplit="1" topLeftCell="B1" activePane="topRight" state="frozen"/>
      <selection pane="topRight" activeCell="A32" sqref="A32"/>
      <pageMargins left="0.7" right="0.7" top="0.75" bottom="0.75" header="0.3" footer="0.3"/>
      <pageSetup orientation="portrait" r:id="rId2"/>
    </customSheetView>
  </customSheetViews>
  <pageMargins left="0.7" right="0.7" top="0.75" bottom="0.75" header="0.3" footer="0.3"/>
  <pageSetup orientation="portrait"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CCE3E7-BEF6-41D7-AB08-9C64CCA084EF}">
  <dimension ref="A1:A33"/>
  <sheetViews>
    <sheetView workbookViewId="0">
      <selection activeCell="A42" sqref="A42"/>
    </sheetView>
  </sheetViews>
  <sheetFormatPr defaultRowHeight="12.75"/>
  <cols>
    <col min="1" max="1" width="235.140625" style="75" customWidth="1"/>
    <col min="2" max="16384" width="9.140625" style="75"/>
  </cols>
  <sheetData>
    <row r="1" spans="1:1" ht="15.75" customHeight="1">
      <c r="A1" s="83" t="s">
        <v>335</v>
      </c>
    </row>
    <row r="2" spans="1:1">
      <c r="A2" s="76" t="s">
        <v>337</v>
      </c>
    </row>
    <row r="3" spans="1:1">
      <c r="A3" s="76" t="s">
        <v>338</v>
      </c>
    </row>
    <row r="4" spans="1:1">
      <c r="A4" s="76" t="s">
        <v>338</v>
      </c>
    </row>
    <row r="5" spans="1:1">
      <c r="A5" s="76" t="s">
        <v>339</v>
      </c>
    </row>
    <row r="6" spans="1:1">
      <c r="A6" s="76" t="s">
        <v>340</v>
      </c>
    </row>
    <row r="7" spans="1:1">
      <c r="A7" s="76" t="s">
        <v>341</v>
      </c>
    </row>
    <row r="8" spans="1:1">
      <c r="A8" s="76" t="s">
        <v>342</v>
      </c>
    </row>
    <row r="9" spans="1:1">
      <c r="A9" s="76" t="s">
        <v>343</v>
      </c>
    </row>
    <row r="10" spans="1:1">
      <c r="A10" s="76" t="s">
        <v>344</v>
      </c>
    </row>
    <row r="11" spans="1:1">
      <c r="A11" s="76" t="s">
        <v>345</v>
      </c>
    </row>
    <row r="12" spans="1:1">
      <c r="A12" s="76" t="s">
        <v>346</v>
      </c>
    </row>
    <row r="13" spans="1:1">
      <c r="A13" s="76" t="s">
        <v>347</v>
      </c>
    </row>
    <row r="14" spans="1:1">
      <c r="A14" s="76" t="s">
        <v>348</v>
      </c>
    </row>
    <row r="15" spans="1:1">
      <c r="A15" s="76" t="s">
        <v>349</v>
      </c>
    </row>
    <row r="16" spans="1:1">
      <c r="A16" s="76" t="s">
        <v>350</v>
      </c>
    </row>
    <row r="17" spans="1:1">
      <c r="A17" s="76" t="s">
        <v>351</v>
      </c>
    </row>
    <row r="18" spans="1:1">
      <c r="A18" s="76" t="s">
        <v>352</v>
      </c>
    </row>
    <row r="19" spans="1:1">
      <c r="A19" s="76" t="s">
        <v>353</v>
      </c>
    </row>
    <row r="20" spans="1:1">
      <c r="A20" s="76" t="s">
        <v>354</v>
      </c>
    </row>
    <row r="21" spans="1:1">
      <c r="A21" s="76" t="s">
        <v>355</v>
      </c>
    </row>
    <row r="22" spans="1:1">
      <c r="A22" s="76" t="s">
        <v>356</v>
      </c>
    </row>
    <row r="23" spans="1:1">
      <c r="A23" s="76" t="s">
        <v>357</v>
      </c>
    </row>
    <row r="24" spans="1:1">
      <c r="A24" s="76" t="s">
        <v>358</v>
      </c>
    </row>
    <row r="25" spans="1:1">
      <c r="A25" s="76" t="s">
        <v>359</v>
      </c>
    </row>
    <row r="26" spans="1:1">
      <c r="A26" s="76" t="s">
        <v>360</v>
      </c>
    </row>
    <row r="27" spans="1:1">
      <c r="A27" s="76" t="s">
        <v>361</v>
      </c>
    </row>
    <row r="28" spans="1:1">
      <c r="A28" s="76" t="s">
        <v>362</v>
      </c>
    </row>
    <row r="29" spans="1:1">
      <c r="A29" s="76" t="s">
        <v>363</v>
      </c>
    </row>
    <row r="30" spans="1:1">
      <c r="A30" s="76" t="s">
        <v>364</v>
      </c>
    </row>
    <row r="31" spans="1:1">
      <c r="A31" s="76" t="s">
        <v>365</v>
      </c>
    </row>
    <row r="32" spans="1:1">
      <c r="A32" s="76" t="s">
        <v>366</v>
      </c>
    </row>
    <row r="33" spans="1:1">
      <c r="A33" s="76" t="s">
        <v>367</v>
      </c>
    </row>
  </sheetData>
  <autoFilter ref="A1:A33" xr:uid="{16CCE3E7-BEF6-41D7-AB08-9C64CCA084EF}">
    <sortState xmlns:xlrd2="http://schemas.microsoft.com/office/spreadsheetml/2017/richdata2" ref="A2:A33">
      <sortCondition ref="A1:A33"/>
    </sortState>
  </autoFilter>
  <sortState xmlns:xlrd2="http://schemas.microsoft.com/office/spreadsheetml/2017/richdata2" ref="A2:A33">
    <sortCondition ref="A1:A33"/>
  </sortState>
  <customSheetViews>
    <customSheetView guid="{A2266B09-3D27-4154-8C15-56F373DDBFE4}" showAutoFilter="1">
      <selection activeCell="C19" sqref="C19"/>
      <pageMargins left="0.7" right="0.7" top="0.75" bottom="0.75" header="0.3" footer="0.3"/>
      <autoFilter ref="A1:A33" xr:uid="{16CCE3E7-BEF6-41D7-AB08-9C64CCA084EF}">
        <sortState xmlns:xlrd2="http://schemas.microsoft.com/office/spreadsheetml/2017/richdata2" ref="A2:A33">
          <sortCondition ref="A1:A33"/>
        </sortState>
      </autoFilter>
    </customSheetView>
  </customSheetViews>
  <pageMargins left="0.7" right="0.7" top="0.75" bottom="0.75" header="0.3" footer="0.3"/>
</worksheet>
</file>

<file path=xl/worksheets/wsSortMap1.xml><?xml version="1.0" encoding="utf-8"?>
<worksheetSortMap xmlns="http://schemas.microsoft.com/office/excel/2006/main">
  <rowSortMap ref="A2:XFD42" count="39">
    <row newVal="1" oldVal="23"/>
    <row newVal="2" oldVal="5"/>
    <row newVal="4" oldVal="13"/>
    <row newVal="5" oldVal="30"/>
    <row newVal="6" oldVal="27"/>
    <row newVal="7" oldVal="6"/>
    <row newVal="8" oldVal="26"/>
    <row newVal="9" oldVal="18"/>
    <row newVal="10" oldVal="40"/>
    <row newVal="11" oldVal="17"/>
    <row newVal="12" oldVal="22"/>
    <row newVal="13" oldVal="16"/>
    <row newVal="14" oldVal="34"/>
    <row newVal="15" oldVal="19"/>
    <row newVal="16" oldVal="25"/>
    <row newVal="17" oldVal="37"/>
    <row newVal="18" oldVal="21"/>
    <row newVal="19" oldVal="15"/>
    <row newVal="20" oldVal="28"/>
    <row newVal="21" oldVal="4"/>
    <row newVal="22" oldVal="35"/>
    <row newVal="23" oldVal="2"/>
    <row newVal="24" oldVal="41"/>
    <row newVal="25" oldVal="33"/>
    <row newVal="26" oldVal="36"/>
    <row newVal="27" oldVal="8"/>
    <row newVal="28" oldVal="38"/>
    <row newVal="29" oldVal="9"/>
    <row newVal="30" oldVal="32"/>
    <row newVal="32" oldVal="24"/>
    <row newVal="33" oldVal="7"/>
    <row newVal="34" oldVal="29"/>
    <row newVal="35" oldVal="1"/>
    <row newVal="36" oldVal="12"/>
    <row newVal="37" oldVal="39"/>
    <row newVal="38" oldVal="11"/>
    <row newVal="39" oldVal="14"/>
    <row newVal="40" oldVal="10"/>
    <row newVal="41" oldVal="20"/>
  </rowSortMap>
</worksheetSortMap>
</file>

<file path=xl/worksheets/wsSortMap2.xml><?xml version="1.0" encoding="utf-8"?>
<worksheetSortMap xmlns="http://schemas.microsoft.com/office/excel/2006/main">
  <rowSortMap ref="A2:XFD33" count="32">
    <row newVal="1" oldVal="25"/>
    <row newVal="2" oldVal="22"/>
    <row newVal="3" oldVal="27"/>
    <row newVal="4" oldVal="26"/>
    <row newVal="5" oldVal="4"/>
    <row newVal="6" oldVal="29"/>
    <row newVal="7" oldVal="15"/>
    <row newVal="8" oldVal="1"/>
    <row newVal="9" oldVal="19"/>
    <row newVal="10" oldVal="5"/>
    <row newVal="11" oldVal="31"/>
    <row newVal="12" oldVal="3"/>
    <row newVal="13" oldVal="9"/>
    <row newVal="14" oldVal="11"/>
    <row newVal="15" oldVal="20"/>
    <row newVal="16" oldVal="6"/>
    <row newVal="17" oldVal="12"/>
    <row newVal="18" oldVal="21"/>
    <row newVal="19" oldVal="2"/>
    <row newVal="20" oldVal="7"/>
    <row newVal="21" oldVal="18"/>
    <row newVal="22" oldVal="32"/>
    <row newVal="23" oldVal="17"/>
    <row newVal="24" oldVal="14"/>
    <row newVal="25" oldVal="28"/>
    <row newVal="26" oldVal="23"/>
    <row newVal="27" oldVal="24"/>
    <row newVal="28" oldVal="8"/>
    <row newVal="29" oldVal="13"/>
    <row newVal="30" oldVal="10"/>
    <row newVal="31" oldVal="30"/>
    <row newVal="32" oldVal="16"/>
  </rowSortMap>
</worksheetSortMap>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ble S1 Legend</vt:lpstr>
      <vt:lpstr>Worksheet 1 - Leaf Traits</vt:lpstr>
      <vt:lpstr>Worksheet 2 - Sp. Replicates</vt:lpstr>
      <vt:lpstr>Worksheet 3 - References</vt:lpstr>
      <vt:lpstr>'Worksheet 1 - Leaf Traits'!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ca</dc:creator>
  <cp:lastModifiedBy>Aleca Borsuk</cp:lastModifiedBy>
  <dcterms:created xsi:type="dcterms:W3CDTF">2019-10-17T14:04:36Z</dcterms:created>
  <dcterms:modified xsi:type="dcterms:W3CDTF">2022-01-05T21:17:41Z</dcterms:modified>
</cp:coreProperties>
</file>